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9200" windowHeight="11640" tabRatio="795" activeTab="17"/>
  </bookViews>
  <sheets>
    <sheet name="Fig 1e" sheetId="1" r:id="rId1"/>
    <sheet name="Fig 1g" sheetId="2" r:id="rId2"/>
    <sheet name="Fig 2b" sheetId="3" r:id="rId3"/>
    <sheet name="Fig 2c" sheetId="4" r:id="rId4"/>
    <sheet name="Fig 2d" sheetId="5" r:id="rId5"/>
    <sheet name="Fig 2e" sheetId="6" r:id="rId6"/>
    <sheet name="Fig 2g" sheetId="7" r:id="rId7"/>
    <sheet name="Fig 3b" sheetId="8" r:id="rId8"/>
    <sheet name="Fig 3c" sheetId="9" r:id="rId9"/>
    <sheet name="Fig 3d-f" sheetId="10" r:id="rId10"/>
    <sheet name="Fig 3g" sheetId="11" r:id="rId11"/>
    <sheet name="Fig 3h-k" sheetId="12" r:id="rId12"/>
    <sheet name="Fig 4e-f" sheetId="14" r:id="rId13"/>
    <sheet name="Fig 5a-b" sheetId="19" r:id="rId14"/>
    <sheet name="Suppplemental Fig 8" sheetId="13" r:id="rId15"/>
    <sheet name="supplementary fig 9A" sheetId="15" r:id="rId16"/>
    <sheet name="supplementary fig 9B" sheetId="17" r:id="rId17"/>
    <sheet name="Supplementary Fig 15" sheetId="18" r:id="rId18"/>
  </sheets>
  <calcPr calcId="125725"/>
</workbook>
</file>

<file path=xl/calcChain.xml><?xml version="1.0" encoding="utf-8"?>
<calcChain xmlns="http://schemas.openxmlformats.org/spreadsheetml/2006/main">
  <c r="J318" i="4"/>
  <c r="J317"/>
  <c r="J316"/>
  <c r="J315"/>
  <c r="J314"/>
  <c r="J313"/>
  <c r="J312"/>
  <c r="J311"/>
  <c r="J310"/>
  <c r="J307"/>
  <c r="J306"/>
  <c r="J305"/>
  <c r="J304"/>
  <c r="J303"/>
  <c r="J302"/>
  <c r="J301"/>
  <c r="J300"/>
  <c r="J299"/>
  <c r="J296"/>
  <c r="J295"/>
  <c r="J294"/>
  <c r="J293"/>
  <c r="J292"/>
  <c r="J291"/>
  <c r="J290"/>
  <c r="J289"/>
  <c r="J288"/>
  <c r="J285"/>
  <c r="J284"/>
  <c r="J283"/>
  <c r="J282"/>
  <c r="J281"/>
  <c r="J280"/>
  <c r="J279"/>
  <c r="J278"/>
  <c r="J277"/>
  <c r="J274"/>
  <c r="J273"/>
  <c r="J272"/>
  <c r="J271"/>
  <c r="J270"/>
  <c r="J269"/>
  <c r="J268"/>
  <c r="J267"/>
  <c r="J266"/>
  <c r="J263"/>
  <c r="J262"/>
  <c r="J261"/>
  <c r="J260"/>
  <c r="J259"/>
  <c r="J258"/>
  <c r="J257"/>
  <c r="J256"/>
  <c r="J255"/>
  <c r="J252"/>
  <c r="J251"/>
  <c r="J250"/>
  <c r="J249"/>
  <c r="J248"/>
  <c r="J247"/>
  <c r="J246"/>
  <c r="J245"/>
  <c r="J244"/>
  <c r="J241"/>
  <c r="J240"/>
  <c r="J239"/>
  <c r="J238"/>
  <c r="J237"/>
  <c r="J236"/>
  <c r="J235"/>
  <c r="J234"/>
  <c r="J233"/>
  <c r="J230"/>
  <c r="J229"/>
  <c r="J228"/>
  <c r="J227"/>
  <c r="J226"/>
  <c r="J225"/>
  <c r="J224"/>
  <c r="J223"/>
  <c r="J222"/>
  <c r="J219"/>
  <c r="J218"/>
  <c r="J217"/>
  <c r="J216"/>
  <c r="J215"/>
  <c r="J214"/>
  <c r="J213"/>
  <c r="J212"/>
  <c r="J211"/>
  <c r="J208"/>
  <c r="J207"/>
  <c r="J206"/>
  <c r="J205"/>
  <c r="J204"/>
  <c r="J203"/>
  <c r="J202"/>
  <c r="J201"/>
  <c r="J200"/>
  <c r="J197"/>
  <c r="J196"/>
  <c r="J195"/>
  <c r="J194"/>
  <c r="J193"/>
  <c r="J192"/>
  <c r="J191"/>
  <c r="J190"/>
  <c r="J189"/>
  <c r="J186"/>
  <c r="J185"/>
  <c r="J184"/>
  <c r="J183"/>
  <c r="J182"/>
  <c r="J181"/>
  <c r="J180"/>
  <c r="J179"/>
  <c r="J178"/>
  <c r="J175"/>
  <c r="J174"/>
  <c r="J173"/>
  <c r="J172"/>
  <c r="J171"/>
  <c r="J170"/>
  <c r="J169"/>
  <c r="J168"/>
  <c r="J167"/>
  <c r="J164"/>
  <c r="J163"/>
  <c r="J162"/>
  <c r="J161"/>
  <c r="J160"/>
  <c r="J159"/>
  <c r="J158"/>
  <c r="J157"/>
  <c r="J156"/>
  <c r="J153"/>
  <c r="J152"/>
  <c r="J151"/>
  <c r="J150"/>
  <c r="J149"/>
  <c r="J148"/>
  <c r="J147"/>
  <c r="J146"/>
  <c r="J145"/>
  <c r="J142"/>
  <c r="J141"/>
  <c r="J140"/>
  <c r="J139"/>
  <c r="J138"/>
  <c r="J137"/>
  <c r="J136"/>
  <c r="J135"/>
  <c r="J134"/>
  <c r="J131"/>
  <c r="J130"/>
  <c r="J129"/>
  <c r="J128"/>
  <c r="J127"/>
  <c r="J126"/>
  <c r="J125"/>
  <c r="J124"/>
  <c r="J123"/>
  <c r="J120"/>
  <c r="J119"/>
  <c r="J118"/>
  <c r="J117"/>
  <c r="J116"/>
  <c r="J115"/>
  <c r="J114"/>
  <c r="J113"/>
  <c r="J112"/>
  <c r="J109"/>
  <c r="J108"/>
  <c r="J107"/>
  <c r="J106"/>
  <c r="J105"/>
  <c r="J104"/>
  <c r="J103"/>
  <c r="J102"/>
  <c r="J101"/>
  <c r="J98"/>
  <c r="J97"/>
  <c r="J96"/>
  <c r="J95"/>
  <c r="J94"/>
  <c r="J93"/>
  <c r="J92"/>
  <c r="J91"/>
  <c r="J90"/>
  <c r="J87"/>
  <c r="J86"/>
  <c r="J85"/>
  <c r="J84"/>
  <c r="J83"/>
  <c r="J82"/>
  <c r="J81"/>
  <c r="J80"/>
  <c r="J79"/>
  <c r="J76"/>
  <c r="J75"/>
  <c r="J74"/>
  <c r="J73"/>
  <c r="J72"/>
  <c r="J71"/>
  <c r="J70"/>
  <c r="J69"/>
  <c r="J68"/>
  <c r="J65"/>
  <c r="J64"/>
  <c r="J63"/>
  <c r="J62"/>
  <c r="J61"/>
  <c r="J60"/>
  <c r="J59"/>
  <c r="J58"/>
  <c r="J57"/>
  <c r="J54"/>
  <c r="J53"/>
  <c r="J52"/>
  <c r="J51"/>
  <c r="J50"/>
  <c r="J49"/>
  <c r="J48"/>
  <c r="J47"/>
  <c r="J46"/>
  <c r="J43"/>
  <c r="J42"/>
  <c r="J41"/>
  <c r="J40"/>
  <c r="J39"/>
  <c r="J38"/>
  <c r="J37"/>
  <c r="J36"/>
  <c r="J35"/>
  <c r="J32"/>
  <c r="J31"/>
  <c r="J30"/>
  <c r="J29"/>
  <c r="J28"/>
  <c r="J27"/>
  <c r="J26"/>
  <c r="J25"/>
  <c r="J24"/>
  <c r="J21"/>
  <c r="J20"/>
  <c r="J19"/>
  <c r="J18"/>
  <c r="J17"/>
  <c r="J16"/>
  <c r="J15"/>
  <c r="J14"/>
  <c r="J13"/>
  <c r="J3"/>
  <c r="J4"/>
  <c r="J5"/>
  <c r="J6"/>
  <c r="J7"/>
  <c r="J8"/>
  <c r="J9"/>
  <c r="J10"/>
  <c r="J2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AO4"/>
  <c r="AN4"/>
  <c r="AM4"/>
  <c r="AL4"/>
  <c r="AK4"/>
  <c r="AJ4"/>
  <c r="AI4"/>
  <c r="AH4"/>
  <c r="AG4"/>
  <c r="AF4"/>
  <c r="AE4"/>
  <c r="AD4"/>
  <c r="AC4"/>
  <c r="AB4"/>
  <c r="AA4"/>
  <c r="Z4"/>
  <c r="Y4"/>
  <c r="X4"/>
  <c r="W4"/>
  <c r="V4"/>
  <c r="U4"/>
  <c r="T4"/>
  <c r="S4"/>
  <c r="R4"/>
  <c r="Q4"/>
  <c r="P4"/>
  <c r="O4"/>
  <c r="N4"/>
  <c r="M4"/>
  <c r="AO3"/>
  <c r="AN3"/>
  <c r="AM3"/>
  <c r="AL3"/>
  <c r="AK3"/>
  <c r="AJ3"/>
  <c r="AI3"/>
  <c r="AH3"/>
  <c r="AG3"/>
  <c r="AF3"/>
  <c r="AE3"/>
  <c r="AD3"/>
  <c r="AC3"/>
  <c r="AB3"/>
  <c r="AA3"/>
  <c r="Z3"/>
  <c r="Y3"/>
  <c r="X3"/>
  <c r="W3"/>
  <c r="V3"/>
  <c r="U3"/>
  <c r="T3"/>
  <c r="S3"/>
  <c r="R3"/>
  <c r="Q3"/>
  <c r="P3"/>
  <c r="O3"/>
  <c r="N3"/>
  <c r="M3"/>
  <c r="AO2"/>
  <c r="AN2"/>
  <c r="AM2"/>
  <c r="AL2"/>
  <c r="AK2"/>
  <c r="AJ2"/>
  <c r="AI2"/>
  <c r="AH2"/>
  <c r="AG2"/>
  <c r="AF2"/>
  <c r="AE2"/>
  <c r="AD2"/>
  <c r="AC2"/>
  <c r="AB2"/>
  <c r="AA2"/>
  <c r="Z2"/>
  <c r="Y2"/>
  <c r="X2"/>
  <c r="W2"/>
  <c r="V2"/>
  <c r="U2"/>
  <c r="T2"/>
  <c r="S2"/>
  <c r="R2"/>
  <c r="Q2"/>
  <c r="P2"/>
  <c r="O2"/>
  <c r="N2"/>
  <c r="M2"/>
  <c r="I318"/>
  <c r="H318"/>
  <c r="I317"/>
  <c r="H317"/>
  <c r="I316"/>
  <c r="H316"/>
  <c r="I315"/>
  <c r="H315"/>
  <c r="I314"/>
  <c r="H314"/>
  <c r="I313"/>
  <c r="H313"/>
  <c r="I312"/>
  <c r="H312"/>
  <c r="I311"/>
  <c r="H311"/>
  <c r="I310"/>
  <c r="H310"/>
  <c r="I307"/>
  <c r="H307"/>
  <c r="I306"/>
  <c r="H306"/>
  <c r="I305"/>
  <c r="H305"/>
  <c r="I304"/>
  <c r="H304"/>
  <c r="I303"/>
  <c r="H303"/>
  <c r="I302"/>
  <c r="H302"/>
  <c r="I301"/>
  <c r="H301"/>
  <c r="I300"/>
  <c r="H300"/>
  <c r="I299"/>
  <c r="H299"/>
  <c r="I296"/>
  <c r="H296"/>
  <c r="I295"/>
  <c r="H295"/>
  <c r="I294"/>
  <c r="H294"/>
  <c r="I293"/>
  <c r="H293"/>
  <c r="I292"/>
  <c r="H292"/>
  <c r="I291"/>
  <c r="H291"/>
  <c r="I290"/>
  <c r="H290"/>
  <c r="I289"/>
  <c r="H289"/>
  <c r="I288"/>
  <c r="H288"/>
  <c r="I285"/>
  <c r="H285"/>
  <c r="I284"/>
  <c r="H284"/>
  <c r="I283"/>
  <c r="H283"/>
  <c r="I282"/>
  <c r="H282"/>
  <c r="I281"/>
  <c r="H281"/>
  <c r="I280"/>
  <c r="H280"/>
  <c r="I279"/>
  <c r="H279"/>
  <c r="I278"/>
  <c r="H278"/>
  <c r="I277"/>
  <c r="H277"/>
  <c r="I274"/>
  <c r="H274"/>
  <c r="I273"/>
  <c r="H273"/>
  <c r="I272"/>
  <c r="H272"/>
  <c r="I271"/>
  <c r="H271"/>
  <c r="I270"/>
  <c r="H270"/>
  <c r="I269"/>
  <c r="H269"/>
  <c r="I268"/>
  <c r="H268"/>
  <c r="I267"/>
  <c r="H267"/>
  <c r="I266"/>
  <c r="H266"/>
  <c r="I263"/>
  <c r="H263"/>
  <c r="I262"/>
  <c r="H262"/>
  <c r="I261"/>
  <c r="H261"/>
  <c r="I260"/>
  <c r="H260"/>
  <c r="I259"/>
  <c r="H259"/>
  <c r="I258"/>
  <c r="H258"/>
  <c r="I257"/>
  <c r="H257"/>
  <c r="I256"/>
  <c r="H256"/>
  <c r="I255"/>
  <c r="H255"/>
  <c r="I252"/>
  <c r="H252"/>
  <c r="I251"/>
  <c r="H251"/>
  <c r="I250"/>
  <c r="H250"/>
  <c r="I249"/>
  <c r="H249"/>
  <c r="I248"/>
  <c r="H248"/>
  <c r="I247"/>
  <c r="H247"/>
  <c r="I246"/>
  <c r="H246"/>
  <c r="I245"/>
  <c r="H245"/>
  <c r="I244"/>
  <c r="H244"/>
  <c r="I241"/>
  <c r="H241"/>
  <c r="I240"/>
  <c r="H240"/>
  <c r="I239"/>
  <c r="H239"/>
  <c r="I238"/>
  <c r="H238"/>
  <c r="I237"/>
  <c r="H237"/>
  <c r="I236"/>
  <c r="H236"/>
  <c r="I235"/>
  <c r="H235"/>
  <c r="I234"/>
  <c r="H234"/>
  <c r="I233"/>
  <c r="H233"/>
  <c r="I230"/>
  <c r="H230"/>
  <c r="I229"/>
  <c r="H229"/>
  <c r="I228"/>
  <c r="H228"/>
  <c r="I227"/>
  <c r="H227"/>
  <c r="I226"/>
  <c r="H226"/>
  <c r="I225"/>
  <c r="H225"/>
  <c r="I224"/>
  <c r="H224"/>
  <c r="I223"/>
  <c r="H223"/>
  <c r="I222"/>
  <c r="H222"/>
  <c r="I219"/>
  <c r="H219"/>
  <c r="I218"/>
  <c r="H218"/>
  <c r="I217"/>
  <c r="H217"/>
  <c r="I216"/>
  <c r="H216"/>
  <c r="I215"/>
  <c r="H215"/>
  <c r="I214"/>
  <c r="H214"/>
  <c r="I213"/>
  <c r="H213"/>
  <c r="I212"/>
  <c r="H212"/>
  <c r="I211"/>
  <c r="H211"/>
  <c r="I208"/>
  <c r="H208"/>
  <c r="I207"/>
  <c r="H207"/>
  <c r="I206"/>
  <c r="H206"/>
  <c r="I205"/>
  <c r="H205"/>
  <c r="I204"/>
  <c r="H204"/>
  <c r="I203"/>
  <c r="H203"/>
  <c r="I202"/>
  <c r="H202"/>
  <c r="I201"/>
  <c r="H201"/>
  <c r="I200"/>
  <c r="H200"/>
  <c r="I197"/>
  <c r="H197"/>
  <c r="I196"/>
  <c r="H196"/>
  <c r="I195"/>
  <c r="H195"/>
  <c r="I194"/>
  <c r="H194"/>
  <c r="I193"/>
  <c r="H193"/>
  <c r="I192"/>
  <c r="H192"/>
  <c r="I191"/>
  <c r="H191"/>
  <c r="I190"/>
  <c r="H190"/>
  <c r="I189"/>
  <c r="H189"/>
  <c r="I186"/>
  <c r="H186"/>
  <c r="I185"/>
  <c r="H185"/>
  <c r="I184"/>
  <c r="H184"/>
  <c r="I183"/>
  <c r="H183"/>
  <c r="I182"/>
  <c r="H182"/>
  <c r="I181"/>
  <c r="H181"/>
  <c r="I180"/>
  <c r="H180"/>
  <c r="I179"/>
  <c r="H179"/>
  <c r="I178"/>
  <c r="H178"/>
  <c r="I175"/>
  <c r="H175"/>
  <c r="I174"/>
  <c r="H174"/>
  <c r="I173"/>
  <c r="H173"/>
  <c r="I172"/>
  <c r="H172"/>
  <c r="I171"/>
  <c r="H171"/>
  <c r="I170"/>
  <c r="H170"/>
  <c r="I169"/>
  <c r="H169"/>
  <c r="I168"/>
  <c r="H168"/>
  <c r="I167"/>
  <c r="H167"/>
  <c r="I164"/>
  <c r="H164"/>
  <c r="I163"/>
  <c r="H163"/>
  <c r="I162"/>
  <c r="H162"/>
  <c r="I161"/>
  <c r="H161"/>
  <c r="I160"/>
  <c r="H160"/>
  <c r="I159"/>
  <c r="H159"/>
  <c r="I158"/>
  <c r="H158"/>
  <c r="I157"/>
  <c r="H157"/>
  <c r="I156"/>
  <c r="H156"/>
  <c r="I153"/>
  <c r="H153"/>
  <c r="I152"/>
  <c r="H152"/>
  <c r="I151"/>
  <c r="H151"/>
  <c r="I150"/>
  <c r="H150"/>
  <c r="I149"/>
  <c r="H149"/>
  <c r="I148"/>
  <c r="H148"/>
  <c r="I147"/>
  <c r="H147"/>
  <c r="I146"/>
  <c r="H146"/>
  <c r="I145"/>
  <c r="H145"/>
  <c r="I142"/>
  <c r="H142"/>
  <c r="I141"/>
  <c r="H141"/>
  <c r="I140"/>
  <c r="H140"/>
  <c r="I139"/>
  <c r="H139"/>
  <c r="I138"/>
  <c r="H138"/>
  <c r="I137"/>
  <c r="H137"/>
  <c r="I136"/>
  <c r="H136"/>
  <c r="I135"/>
  <c r="H135"/>
  <c r="I134"/>
  <c r="H134"/>
  <c r="I131"/>
  <c r="H131"/>
  <c r="I130"/>
  <c r="H130"/>
  <c r="I129"/>
  <c r="H129"/>
  <c r="I128"/>
  <c r="H128"/>
  <c r="I127"/>
  <c r="H127"/>
  <c r="I126"/>
  <c r="H126"/>
  <c r="I125"/>
  <c r="H125"/>
  <c r="I124"/>
  <c r="H124"/>
  <c r="I123"/>
  <c r="H123"/>
  <c r="I120"/>
  <c r="H120"/>
  <c r="I119"/>
  <c r="H119"/>
  <c r="I118"/>
  <c r="H118"/>
  <c r="I117"/>
  <c r="H117"/>
  <c r="I116"/>
  <c r="H116"/>
  <c r="I115"/>
  <c r="H115"/>
  <c r="I114"/>
  <c r="H114"/>
  <c r="I113"/>
  <c r="H113"/>
  <c r="I112"/>
  <c r="H112"/>
  <c r="I109"/>
  <c r="H109"/>
  <c r="I108"/>
  <c r="H108"/>
  <c r="I107"/>
  <c r="H107"/>
  <c r="I106"/>
  <c r="H106"/>
  <c r="I105"/>
  <c r="H105"/>
  <c r="I104"/>
  <c r="H104"/>
  <c r="I103"/>
  <c r="H103"/>
  <c r="I102"/>
  <c r="H102"/>
  <c r="I101"/>
  <c r="H101"/>
  <c r="I98"/>
  <c r="H98"/>
  <c r="I97"/>
  <c r="H97"/>
  <c r="I96"/>
  <c r="H96"/>
  <c r="I95"/>
  <c r="H95"/>
  <c r="I94"/>
  <c r="H94"/>
  <c r="I93"/>
  <c r="H93"/>
  <c r="I92"/>
  <c r="H92"/>
  <c r="I91"/>
  <c r="H91"/>
  <c r="I90"/>
  <c r="H90"/>
  <c r="I87"/>
  <c r="H87"/>
  <c r="I86"/>
  <c r="H86"/>
  <c r="I85"/>
  <c r="H85"/>
  <c r="I84"/>
  <c r="H84"/>
  <c r="I83"/>
  <c r="H83"/>
  <c r="I82"/>
  <c r="H82"/>
  <c r="I81"/>
  <c r="H81"/>
  <c r="I80"/>
  <c r="H80"/>
  <c r="I79"/>
  <c r="H79"/>
  <c r="I76"/>
  <c r="H76"/>
  <c r="I75"/>
  <c r="H75"/>
  <c r="I74"/>
  <c r="H74"/>
  <c r="I73"/>
  <c r="H73"/>
  <c r="I72"/>
  <c r="H72"/>
  <c r="I71"/>
  <c r="H71"/>
  <c r="I70"/>
  <c r="H70"/>
  <c r="I69"/>
  <c r="H69"/>
  <c r="I68"/>
  <c r="H68"/>
  <c r="I65"/>
  <c r="H65"/>
  <c r="I64"/>
  <c r="H64"/>
  <c r="I63"/>
  <c r="H63"/>
  <c r="I62"/>
  <c r="H62"/>
  <c r="I61"/>
  <c r="H61"/>
  <c r="I60"/>
  <c r="H60"/>
  <c r="I59"/>
  <c r="H59"/>
  <c r="I58"/>
  <c r="H58"/>
  <c r="I57"/>
  <c r="H57"/>
  <c r="I54"/>
  <c r="H54"/>
  <c r="I53"/>
  <c r="H53"/>
  <c r="I52"/>
  <c r="H52"/>
  <c r="I51"/>
  <c r="H51"/>
  <c r="I50"/>
  <c r="H50"/>
  <c r="I49"/>
  <c r="H49"/>
  <c r="I48"/>
  <c r="H48"/>
  <c r="I47"/>
  <c r="H47"/>
  <c r="I46"/>
  <c r="H46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0"/>
  <c r="H10"/>
  <c r="I9"/>
  <c r="H9"/>
  <c r="I8"/>
  <c r="H8"/>
  <c r="I7"/>
  <c r="H7"/>
  <c r="I6"/>
  <c r="H6"/>
  <c r="I5"/>
  <c r="H5"/>
  <c r="I4"/>
  <c r="H4"/>
  <c r="I3"/>
  <c r="H3"/>
  <c r="I2"/>
  <c r="H2"/>
  <c r="J29" i="19"/>
  <c r="J28"/>
  <c r="J19"/>
  <c r="J18"/>
  <c r="J9"/>
  <c r="J10"/>
  <c r="J27"/>
  <c r="J26"/>
  <c r="J25"/>
  <c r="J24"/>
  <c r="J23"/>
  <c r="J17"/>
  <c r="J16"/>
  <c r="J15"/>
  <c r="J14"/>
  <c r="J13"/>
  <c r="J5"/>
  <c r="J6"/>
  <c r="J7"/>
  <c r="J8"/>
  <c r="J4"/>
  <c r="I27"/>
  <c r="I26"/>
  <c r="I25"/>
  <c r="I24"/>
  <c r="I23"/>
  <c r="I17"/>
  <c r="I16"/>
  <c r="I15"/>
  <c r="I14"/>
  <c r="I13"/>
  <c r="I5"/>
  <c r="I6"/>
  <c r="I7"/>
  <c r="I8"/>
  <c r="I4"/>
  <c r="D27"/>
  <c r="E27" s="1"/>
  <c r="D26"/>
  <c r="E26" s="1"/>
  <c r="D25"/>
  <c r="E25" s="1"/>
  <c r="D24"/>
  <c r="E24" s="1"/>
  <c r="D23"/>
  <c r="D17"/>
  <c r="E17" s="1"/>
  <c r="D16"/>
  <c r="E16" s="1"/>
  <c r="D15"/>
  <c r="E15" s="1"/>
  <c r="D14"/>
  <c r="E14" s="1"/>
  <c r="D13"/>
  <c r="E13" s="1"/>
  <c r="D8"/>
  <c r="E8" s="1"/>
  <c r="D7"/>
  <c r="E7" s="1"/>
  <c r="D6"/>
  <c r="E6" s="1"/>
  <c r="D5"/>
  <c r="E5" s="1"/>
  <c r="D4"/>
  <c r="E4" s="1"/>
  <c r="E10" l="1"/>
  <c r="E9"/>
  <c r="E19"/>
  <c r="D28"/>
  <c r="E23"/>
  <c r="E28" s="1"/>
  <c r="E18"/>
  <c r="E29"/>
  <c r="D19"/>
  <c r="D9"/>
  <c r="D18"/>
  <c r="D10"/>
  <c r="D29"/>
  <c r="K174" i="18" l="1"/>
  <c r="L174" s="1"/>
  <c r="AQ11" s="1"/>
  <c r="J174"/>
  <c r="K173"/>
  <c r="L173" s="1"/>
  <c r="AQ10" s="1"/>
  <c r="J173"/>
  <c r="K172"/>
  <c r="L172" s="1"/>
  <c r="AQ9" s="1"/>
  <c r="J172"/>
  <c r="K171"/>
  <c r="L171" s="1"/>
  <c r="AQ8" s="1"/>
  <c r="J171"/>
  <c r="K168"/>
  <c r="L168" s="1"/>
  <c r="AP11" s="1"/>
  <c r="J168"/>
  <c r="L167"/>
  <c r="K167"/>
  <c r="J167"/>
  <c r="AP4" s="1"/>
  <c r="K166"/>
  <c r="L166" s="1"/>
  <c r="AP9" s="1"/>
  <c r="J166"/>
  <c r="K165"/>
  <c r="L165" s="1"/>
  <c r="AP8" s="1"/>
  <c r="J165"/>
  <c r="K162"/>
  <c r="L162" s="1"/>
  <c r="AO11" s="1"/>
  <c r="J162"/>
  <c r="K161"/>
  <c r="L161" s="1"/>
  <c r="AO10" s="1"/>
  <c r="J161"/>
  <c r="K160"/>
  <c r="L160" s="1"/>
  <c r="AO9" s="1"/>
  <c r="J160"/>
  <c r="AO3" s="1"/>
  <c r="L159"/>
  <c r="K159"/>
  <c r="J159"/>
  <c r="K156"/>
  <c r="L156" s="1"/>
  <c r="AN11" s="1"/>
  <c r="J156"/>
  <c r="K155"/>
  <c r="L155" s="1"/>
  <c r="AN10" s="1"/>
  <c r="J155"/>
  <c r="AN4" s="1"/>
  <c r="K154"/>
  <c r="L154" s="1"/>
  <c r="AN9" s="1"/>
  <c r="J154"/>
  <c r="K153"/>
  <c r="L153" s="1"/>
  <c r="AN8" s="1"/>
  <c r="J153"/>
  <c r="K150"/>
  <c r="L150" s="1"/>
  <c r="AM11" s="1"/>
  <c r="J150"/>
  <c r="K149"/>
  <c r="L149" s="1"/>
  <c r="AM10" s="1"/>
  <c r="J149"/>
  <c r="K148"/>
  <c r="L148" s="1"/>
  <c r="AM9" s="1"/>
  <c r="J148"/>
  <c r="K147"/>
  <c r="L147" s="1"/>
  <c r="AM8" s="1"/>
  <c r="J147"/>
  <c r="K144"/>
  <c r="L144" s="1"/>
  <c r="AL11" s="1"/>
  <c r="J144"/>
  <c r="L143"/>
  <c r="K143"/>
  <c r="J143"/>
  <c r="AL4" s="1"/>
  <c r="K142"/>
  <c r="L142" s="1"/>
  <c r="AL9" s="1"/>
  <c r="J142"/>
  <c r="K141"/>
  <c r="L141" s="1"/>
  <c r="AL8" s="1"/>
  <c r="J141"/>
  <c r="K138"/>
  <c r="L138" s="1"/>
  <c r="AK11" s="1"/>
  <c r="J138"/>
  <c r="K137"/>
  <c r="L137" s="1"/>
  <c r="AK10" s="1"/>
  <c r="J137"/>
  <c r="K136"/>
  <c r="L136" s="1"/>
  <c r="AK9" s="1"/>
  <c r="J136"/>
  <c r="AK3" s="1"/>
  <c r="K135"/>
  <c r="L135" s="1"/>
  <c r="AK8" s="1"/>
  <c r="J135"/>
  <c r="K132"/>
  <c r="L132" s="1"/>
  <c r="AJ11" s="1"/>
  <c r="J132"/>
  <c r="L131"/>
  <c r="K131"/>
  <c r="J131"/>
  <c r="AJ4" s="1"/>
  <c r="K130"/>
  <c r="L130" s="1"/>
  <c r="AJ9" s="1"/>
  <c r="J130"/>
  <c r="K129"/>
  <c r="L129" s="1"/>
  <c r="AJ8" s="1"/>
  <c r="J129"/>
  <c r="K126"/>
  <c r="L126" s="1"/>
  <c r="AI11" s="1"/>
  <c r="J126"/>
  <c r="K125"/>
  <c r="L125" s="1"/>
  <c r="AI10" s="1"/>
  <c r="J125"/>
  <c r="K124"/>
  <c r="L124" s="1"/>
  <c r="AI9" s="1"/>
  <c r="J124"/>
  <c r="K123"/>
  <c r="L123" s="1"/>
  <c r="AI8" s="1"/>
  <c r="J123"/>
  <c r="K120"/>
  <c r="L120" s="1"/>
  <c r="AH11" s="1"/>
  <c r="J120"/>
  <c r="K119"/>
  <c r="L119" s="1"/>
  <c r="AH10" s="1"/>
  <c r="J119"/>
  <c r="AH4" s="1"/>
  <c r="K118"/>
  <c r="L118" s="1"/>
  <c r="AH9" s="1"/>
  <c r="J118"/>
  <c r="K117"/>
  <c r="L117" s="1"/>
  <c r="AH8" s="1"/>
  <c r="J117"/>
  <c r="K114"/>
  <c r="L114" s="1"/>
  <c r="AG11" s="1"/>
  <c r="J114"/>
  <c r="K113"/>
  <c r="L113" s="1"/>
  <c r="AG10" s="1"/>
  <c r="J113"/>
  <c r="K112"/>
  <c r="L112" s="1"/>
  <c r="AG9" s="1"/>
  <c r="J112"/>
  <c r="AG3" s="1"/>
  <c r="K111"/>
  <c r="L111" s="1"/>
  <c r="AG8" s="1"/>
  <c r="J111"/>
  <c r="K108"/>
  <c r="L108" s="1"/>
  <c r="AF11" s="1"/>
  <c r="J108"/>
  <c r="AF5" s="1"/>
  <c r="K107"/>
  <c r="L107" s="1"/>
  <c r="AF10" s="1"/>
  <c r="J107"/>
  <c r="AF4" s="1"/>
  <c r="K106"/>
  <c r="L106" s="1"/>
  <c r="AF9" s="1"/>
  <c r="J106"/>
  <c r="K105"/>
  <c r="L105" s="1"/>
  <c r="AF8" s="1"/>
  <c r="J105"/>
  <c r="K102"/>
  <c r="L102" s="1"/>
  <c r="AE11" s="1"/>
  <c r="J102"/>
  <c r="K101"/>
  <c r="L101" s="1"/>
  <c r="AE10" s="1"/>
  <c r="J101"/>
  <c r="K100"/>
  <c r="L100" s="1"/>
  <c r="AE9" s="1"/>
  <c r="J100"/>
  <c r="K99"/>
  <c r="L99" s="1"/>
  <c r="AE8" s="1"/>
  <c r="J99"/>
  <c r="K96"/>
  <c r="L96" s="1"/>
  <c r="AD11" s="1"/>
  <c r="J96"/>
  <c r="K95"/>
  <c r="L95" s="1"/>
  <c r="AD10" s="1"/>
  <c r="J95"/>
  <c r="AD4" s="1"/>
  <c r="K94"/>
  <c r="L94" s="1"/>
  <c r="AD9" s="1"/>
  <c r="J94"/>
  <c r="K93"/>
  <c r="L93" s="1"/>
  <c r="AD8" s="1"/>
  <c r="J93"/>
  <c r="K90"/>
  <c r="L90" s="1"/>
  <c r="AC11" s="1"/>
  <c r="J90"/>
  <c r="K89"/>
  <c r="L89" s="1"/>
  <c r="AC10" s="1"/>
  <c r="J89"/>
  <c r="K88"/>
  <c r="L88" s="1"/>
  <c r="AC9" s="1"/>
  <c r="J88"/>
  <c r="AC3" s="1"/>
  <c r="K87"/>
  <c r="L87" s="1"/>
  <c r="AC8" s="1"/>
  <c r="J87"/>
  <c r="K84"/>
  <c r="L84" s="1"/>
  <c r="AB11" s="1"/>
  <c r="J84"/>
  <c r="AB5" s="1"/>
  <c r="K83"/>
  <c r="L83" s="1"/>
  <c r="AB10" s="1"/>
  <c r="J83"/>
  <c r="AB4" s="1"/>
  <c r="K82"/>
  <c r="L82" s="1"/>
  <c r="AB9" s="1"/>
  <c r="J82"/>
  <c r="K81"/>
  <c r="L81" s="1"/>
  <c r="AB8" s="1"/>
  <c r="J81"/>
  <c r="K78"/>
  <c r="L78" s="1"/>
  <c r="AA11" s="1"/>
  <c r="J78"/>
  <c r="K77"/>
  <c r="L77" s="1"/>
  <c r="AA10" s="1"/>
  <c r="J77"/>
  <c r="K76"/>
  <c r="L76" s="1"/>
  <c r="AA9" s="1"/>
  <c r="J76"/>
  <c r="K75"/>
  <c r="L75" s="1"/>
  <c r="AA8" s="1"/>
  <c r="J75"/>
  <c r="K72"/>
  <c r="L72" s="1"/>
  <c r="Z11" s="1"/>
  <c r="J72"/>
  <c r="K71"/>
  <c r="L71" s="1"/>
  <c r="Z10" s="1"/>
  <c r="J71"/>
  <c r="Z4" s="1"/>
  <c r="K70"/>
  <c r="L70" s="1"/>
  <c r="Z9" s="1"/>
  <c r="J70"/>
  <c r="K69"/>
  <c r="L69" s="1"/>
  <c r="Z8" s="1"/>
  <c r="J69"/>
  <c r="Z2" s="1"/>
  <c r="K66"/>
  <c r="L66" s="1"/>
  <c r="Y11" s="1"/>
  <c r="J66"/>
  <c r="K65"/>
  <c r="L65" s="1"/>
  <c r="Y10" s="1"/>
  <c r="J65"/>
  <c r="K64"/>
  <c r="L64" s="1"/>
  <c r="Y9" s="1"/>
  <c r="J64"/>
  <c r="Y3" s="1"/>
  <c r="K63"/>
  <c r="L63" s="1"/>
  <c r="Y8" s="1"/>
  <c r="J63"/>
  <c r="K60"/>
  <c r="L60" s="1"/>
  <c r="X11" s="1"/>
  <c r="J60"/>
  <c r="X5" s="1"/>
  <c r="K59"/>
  <c r="L59" s="1"/>
  <c r="X10" s="1"/>
  <c r="J59"/>
  <c r="X4" s="1"/>
  <c r="K58"/>
  <c r="L58" s="1"/>
  <c r="X9" s="1"/>
  <c r="J58"/>
  <c r="K57"/>
  <c r="L57" s="1"/>
  <c r="X8" s="1"/>
  <c r="J57"/>
  <c r="K54"/>
  <c r="L54" s="1"/>
  <c r="W11" s="1"/>
  <c r="J54"/>
  <c r="K53"/>
  <c r="L53" s="1"/>
  <c r="W10" s="1"/>
  <c r="J53"/>
  <c r="K52"/>
  <c r="L52" s="1"/>
  <c r="W9" s="1"/>
  <c r="J52"/>
  <c r="K51"/>
  <c r="L51" s="1"/>
  <c r="W8" s="1"/>
  <c r="J51"/>
  <c r="K47"/>
  <c r="L47" s="1"/>
  <c r="V11" s="1"/>
  <c r="J47"/>
  <c r="L46"/>
  <c r="K46"/>
  <c r="J46"/>
  <c r="V4" s="1"/>
  <c r="K45"/>
  <c r="L45" s="1"/>
  <c r="V9" s="1"/>
  <c r="J45"/>
  <c r="K44"/>
  <c r="L44" s="1"/>
  <c r="V8" s="1"/>
  <c r="J44"/>
  <c r="V2" s="1"/>
  <c r="K41"/>
  <c r="L41" s="1"/>
  <c r="U11" s="1"/>
  <c r="J41"/>
  <c r="K40"/>
  <c r="L40" s="1"/>
  <c r="U10" s="1"/>
  <c r="J40"/>
  <c r="K39"/>
  <c r="L39" s="1"/>
  <c r="U9" s="1"/>
  <c r="J39"/>
  <c r="U3" s="1"/>
  <c r="K38"/>
  <c r="L38" s="1"/>
  <c r="U8" s="1"/>
  <c r="J38"/>
  <c r="K35"/>
  <c r="L35" s="1"/>
  <c r="T11" s="1"/>
  <c r="J35"/>
  <c r="T5" s="1"/>
  <c r="K34"/>
  <c r="L34" s="1"/>
  <c r="T10" s="1"/>
  <c r="J34"/>
  <c r="T4" s="1"/>
  <c r="K33"/>
  <c r="L33" s="1"/>
  <c r="T9" s="1"/>
  <c r="J33"/>
  <c r="K32"/>
  <c r="L32" s="1"/>
  <c r="T8" s="1"/>
  <c r="J32"/>
  <c r="K29"/>
  <c r="L29" s="1"/>
  <c r="S11" s="1"/>
  <c r="J29"/>
  <c r="K28"/>
  <c r="L28" s="1"/>
  <c r="S10" s="1"/>
  <c r="J28"/>
  <c r="S4" s="1"/>
  <c r="K27"/>
  <c r="L27" s="1"/>
  <c r="S9" s="1"/>
  <c r="J27"/>
  <c r="K26"/>
  <c r="L26" s="1"/>
  <c r="S8" s="1"/>
  <c r="J26"/>
  <c r="K23"/>
  <c r="L23" s="1"/>
  <c r="R11" s="1"/>
  <c r="J23"/>
  <c r="R5" s="1"/>
  <c r="K22"/>
  <c r="L22" s="1"/>
  <c r="R10" s="1"/>
  <c r="J22"/>
  <c r="K21"/>
  <c r="L21" s="1"/>
  <c r="R9" s="1"/>
  <c r="J21"/>
  <c r="R3" s="1"/>
  <c r="K20"/>
  <c r="L20" s="1"/>
  <c r="R8" s="1"/>
  <c r="J20"/>
  <c r="K17"/>
  <c r="L17" s="1"/>
  <c r="Q11" s="1"/>
  <c r="J17"/>
  <c r="Q5" s="1"/>
  <c r="K16"/>
  <c r="L16" s="1"/>
  <c r="Q10" s="1"/>
  <c r="J16"/>
  <c r="K15"/>
  <c r="L15" s="1"/>
  <c r="Q9" s="1"/>
  <c r="J15"/>
  <c r="Q3" s="1"/>
  <c r="L14"/>
  <c r="K14"/>
  <c r="J14"/>
  <c r="K11"/>
  <c r="L11" s="1"/>
  <c r="P11" s="1"/>
  <c r="J11"/>
  <c r="AP10"/>
  <c r="AL10"/>
  <c r="AJ10"/>
  <c r="V10"/>
  <c r="K10"/>
  <c r="L10" s="1"/>
  <c r="P10" s="1"/>
  <c r="J10"/>
  <c r="K9"/>
  <c r="L9" s="1"/>
  <c r="P9" s="1"/>
  <c r="J9"/>
  <c r="AO8"/>
  <c r="Q8"/>
  <c r="K8"/>
  <c r="L8" s="1"/>
  <c r="P8" s="1"/>
  <c r="J8"/>
  <c r="AQ5"/>
  <c r="AP5"/>
  <c r="AO5"/>
  <c r="AN5"/>
  <c r="AM5"/>
  <c r="AL5"/>
  <c r="AK5"/>
  <c r="AJ5"/>
  <c r="AI5"/>
  <c r="AH5"/>
  <c r="AG5"/>
  <c r="AE5"/>
  <c r="AD5"/>
  <c r="AC5"/>
  <c r="AA5"/>
  <c r="Z5"/>
  <c r="Y5"/>
  <c r="W5"/>
  <c r="V5"/>
  <c r="U5"/>
  <c r="S5"/>
  <c r="P5"/>
  <c r="K5"/>
  <c r="L5" s="1"/>
  <c r="O11" s="1"/>
  <c r="J5"/>
  <c r="O5" s="1"/>
  <c r="AQ4"/>
  <c r="AO4"/>
  <c r="AM4"/>
  <c r="AK4"/>
  <c r="AI4"/>
  <c r="AG4"/>
  <c r="AE4"/>
  <c r="AC4"/>
  <c r="AA4"/>
  <c r="Y4"/>
  <c r="W4"/>
  <c r="U4"/>
  <c r="R4"/>
  <c r="Q4"/>
  <c r="P4"/>
  <c r="K4"/>
  <c r="L4" s="1"/>
  <c r="O10" s="1"/>
  <c r="J4"/>
  <c r="O4" s="1"/>
  <c r="AQ3"/>
  <c r="AP3"/>
  <c r="AN3"/>
  <c r="AM3"/>
  <c r="AL3"/>
  <c r="AJ3"/>
  <c r="AI3"/>
  <c r="AH3"/>
  <c r="AF3"/>
  <c r="AE3"/>
  <c r="AD3"/>
  <c r="AB3"/>
  <c r="AA3"/>
  <c r="Z3"/>
  <c r="X3"/>
  <c r="W3"/>
  <c r="V3"/>
  <c r="T3"/>
  <c r="S3"/>
  <c r="P3"/>
  <c r="K3"/>
  <c r="L3" s="1"/>
  <c r="O9" s="1"/>
  <c r="J3"/>
  <c r="O3" s="1"/>
  <c r="AQ2"/>
  <c r="AP2"/>
  <c r="AO2"/>
  <c r="AN2"/>
  <c r="AM2"/>
  <c r="AL2"/>
  <c r="AK2"/>
  <c r="AJ2"/>
  <c r="AI2"/>
  <c r="AH2"/>
  <c r="AG2"/>
  <c r="AF2"/>
  <c r="AE2"/>
  <c r="AD2"/>
  <c r="AC2"/>
  <c r="AB2"/>
  <c r="AA2"/>
  <c r="Y2"/>
  <c r="X2"/>
  <c r="W2"/>
  <c r="U2"/>
  <c r="T2"/>
  <c r="S2"/>
  <c r="R2"/>
  <c r="Q2"/>
  <c r="P2"/>
  <c r="K2"/>
  <c r="L2" s="1"/>
  <c r="O8" s="1"/>
  <c r="J2"/>
  <c r="O2" s="1"/>
  <c r="L14" i="17"/>
  <c r="K14"/>
  <c r="J14"/>
  <c r="M14" s="1"/>
  <c r="L13"/>
  <c r="K13"/>
  <c r="M13" s="1"/>
  <c r="J13"/>
  <c r="N13" s="1"/>
  <c r="L12"/>
  <c r="K12"/>
  <c r="J12"/>
  <c r="M12" s="1"/>
  <c r="L11"/>
  <c r="K11"/>
  <c r="J11"/>
  <c r="N11" s="1"/>
  <c r="L10"/>
  <c r="K10"/>
  <c r="J10"/>
  <c r="M10" s="1"/>
  <c r="M9"/>
  <c r="L9"/>
  <c r="K9"/>
  <c r="J9"/>
  <c r="N9" s="1"/>
  <c r="L8"/>
  <c r="K8"/>
  <c r="J8"/>
  <c r="M8" s="1"/>
  <c r="L7"/>
  <c r="K7"/>
  <c r="J7"/>
  <c r="N7" s="1"/>
  <c r="L6"/>
  <c r="K6"/>
  <c r="J6"/>
  <c r="M6" s="1"/>
  <c r="M5"/>
  <c r="L5"/>
  <c r="K5"/>
  <c r="J5"/>
  <c r="N5" s="1"/>
  <c r="N6" l="1"/>
  <c r="M7"/>
  <c r="N10"/>
  <c r="M11"/>
  <c r="N14"/>
  <c r="N8"/>
  <c r="N12"/>
  <c r="X16" i="12"/>
  <c r="W16"/>
  <c r="Y16" s="1"/>
  <c r="Q16"/>
  <c r="P16"/>
  <c r="R16" s="1"/>
  <c r="E16"/>
  <c r="D16"/>
  <c r="F16" s="1"/>
  <c r="Y15"/>
  <c r="X15"/>
  <c r="W15"/>
  <c r="Q15"/>
  <c r="P15"/>
  <c r="R15" s="1"/>
  <c r="K15"/>
  <c r="E15"/>
  <c r="D15"/>
  <c r="F15" s="1"/>
  <c r="X14"/>
  <c r="W14"/>
  <c r="Y14" s="1"/>
  <c r="Q14"/>
  <c r="P14"/>
  <c r="R14" s="1"/>
  <c r="K14"/>
  <c r="E14"/>
  <c r="D14"/>
  <c r="F14" s="1"/>
  <c r="X13"/>
  <c r="W13"/>
  <c r="Y13" s="1"/>
  <c r="Q13"/>
  <c r="P13"/>
  <c r="R13" s="1"/>
  <c r="K13"/>
  <c r="E13"/>
  <c r="D13"/>
  <c r="F13" s="1"/>
  <c r="X12"/>
  <c r="W12"/>
  <c r="Y12" s="1"/>
  <c r="R12"/>
  <c r="Q12"/>
  <c r="P12"/>
  <c r="K12"/>
  <c r="F12"/>
  <c r="E12"/>
  <c r="D12"/>
  <c r="Y11"/>
  <c r="X11"/>
  <c r="W11"/>
  <c r="Q11"/>
  <c r="P11"/>
  <c r="R11" s="1"/>
  <c r="K11"/>
  <c r="E11"/>
  <c r="D11"/>
  <c r="F11" s="1"/>
  <c r="X10"/>
  <c r="W10"/>
  <c r="Y10" s="1"/>
  <c r="R10"/>
  <c r="Q10"/>
  <c r="P10"/>
  <c r="K10"/>
  <c r="F10"/>
  <c r="E10"/>
  <c r="D10"/>
  <c r="X9"/>
  <c r="W9"/>
  <c r="Y9" s="1"/>
  <c r="Q9"/>
  <c r="P9"/>
  <c r="R9" s="1"/>
  <c r="K9"/>
  <c r="E9"/>
  <c r="D9"/>
  <c r="F9" s="1"/>
  <c r="X8"/>
  <c r="W8"/>
  <c r="Y8" s="1"/>
  <c r="R8"/>
  <c r="Q8"/>
  <c r="P8"/>
  <c r="K8"/>
  <c r="F8"/>
  <c r="E8"/>
  <c r="D8"/>
  <c r="X7"/>
  <c r="W7"/>
  <c r="Y7" s="1"/>
  <c r="Q7"/>
  <c r="P7"/>
  <c r="R7" s="1"/>
  <c r="K7"/>
  <c r="E7"/>
  <c r="D7"/>
  <c r="F7" s="1"/>
  <c r="X6"/>
  <c r="W6"/>
  <c r="Y6" s="1"/>
  <c r="R6"/>
  <c r="Q6"/>
  <c r="P6"/>
  <c r="K6"/>
  <c r="F6"/>
  <c r="E6"/>
  <c r="D6"/>
  <c r="X5"/>
  <c r="W5"/>
  <c r="Y5" s="1"/>
  <c r="Q5"/>
  <c r="P5"/>
  <c r="R5" s="1"/>
  <c r="K5"/>
  <c r="E5"/>
  <c r="D5"/>
  <c r="F5" s="1"/>
  <c r="I160" i="11"/>
  <c r="J160" s="1"/>
  <c r="AC31" s="1"/>
  <c r="H160"/>
  <c r="J159"/>
  <c r="I159"/>
  <c r="H159"/>
  <c r="I158"/>
  <c r="J158" s="1"/>
  <c r="AC29" s="1"/>
  <c r="H158"/>
  <c r="J157"/>
  <c r="I157"/>
  <c r="H157"/>
  <c r="I156"/>
  <c r="J156" s="1"/>
  <c r="AC27" s="1"/>
  <c r="H156"/>
  <c r="J155"/>
  <c r="I155"/>
  <c r="H155"/>
  <c r="I154"/>
  <c r="J154" s="1"/>
  <c r="AC25" s="1"/>
  <c r="H154"/>
  <c r="J153"/>
  <c r="I153"/>
  <c r="H153"/>
  <c r="I150"/>
  <c r="J150" s="1"/>
  <c r="AB31" s="1"/>
  <c r="H150"/>
  <c r="J149"/>
  <c r="I149"/>
  <c r="H149"/>
  <c r="I148"/>
  <c r="J148" s="1"/>
  <c r="AB29" s="1"/>
  <c r="H148"/>
  <c r="J147"/>
  <c r="I147"/>
  <c r="H147"/>
  <c r="I146"/>
  <c r="J146" s="1"/>
  <c r="AB27" s="1"/>
  <c r="H146"/>
  <c r="J145"/>
  <c r="I145"/>
  <c r="H145"/>
  <c r="I144"/>
  <c r="J144" s="1"/>
  <c r="AB25" s="1"/>
  <c r="H144"/>
  <c r="J143"/>
  <c r="I143"/>
  <c r="H143"/>
  <c r="I140"/>
  <c r="J140" s="1"/>
  <c r="AA31" s="1"/>
  <c r="H140"/>
  <c r="J139"/>
  <c r="I139"/>
  <c r="H139"/>
  <c r="I138"/>
  <c r="J138" s="1"/>
  <c r="AA29" s="1"/>
  <c r="H138"/>
  <c r="J137"/>
  <c r="I137"/>
  <c r="H137"/>
  <c r="I136"/>
  <c r="J136" s="1"/>
  <c r="AA27" s="1"/>
  <c r="H136"/>
  <c r="J135"/>
  <c r="I135"/>
  <c r="H135"/>
  <c r="I134"/>
  <c r="J134" s="1"/>
  <c r="AA25" s="1"/>
  <c r="H134"/>
  <c r="J133"/>
  <c r="I133"/>
  <c r="H133"/>
  <c r="I130"/>
  <c r="J130" s="1"/>
  <c r="Z31" s="1"/>
  <c r="H130"/>
  <c r="J129"/>
  <c r="I129"/>
  <c r="H129"/>
  <c r="I128"/>
  <c r="J128" s="1"/>
  <c r="Z29" s="1"/>
  <c r="H128"/>
  <c r="J127"/>
  <c r="I127"/>
  <c r="H127"/>
  <c r="I126"/>
  <c r="J126" s="1"/>
  <c r="Z27" s="1"/>
  <c r="H126"/>
  <c r="J125"/>
  <c r="I125"/>
  <c r="H125"/>
  <c r="I124"/>
  <c r="J124" s="1"/>
  <c r="Z25" s="1"/>
  <c r="H124"/>
  <c r="J123"/>
  <c r="I123"/>
  <c r="H123"/>
  <c r="I120"/>
  <c r="J120" s="1"/>
  <c r="Y31" s="1"/>
  <c r="H120"/>
  <c r="J119"/>
  <c r="I119"/>
  <c r="H119"/>
  <c r="I118"/>
  <c r="J118" s="1"/>
  <c r="Y29" s="1"/>
  <c r="H118"/>
  <c r="J117"/>
  <c r="I117"/>
  <c r="H117"/>
  <c r="I116"/>
  <c r="J116" s="1"/>
  <c r="Y27" s="1"/>
  <c r="H116"/>
  <c r="J115"/>
  <c r="I115"/>
  <c r="H115"/>
  <c r="I114"/>
  <c r="J114" s="1"/>
  <c r="Y25" s="1"/>
  <c r="H114"/>
  <c r="J113"/>
  <c r="I113"/>
  <c r="H113"/>
  <c r="I110"/>
  <c r="J110" s="1"/>
  <c r="X31" s="1"/>
  <c r="H110"/>
  <c r="J109"/>
  <c r="I109"/>
  <c r="H109"/>
  <c r="I108"/>
  <c r="J108" s="1"/>
  <c r="X29" s="1"/>
  <c r="H108"/>
  <c r="J107"/>
  <c r="I107"/>
  <c r="H107"/>
  <c r="I106"/>
  <c r="J106" s="1"/>
  <c r="X27" s="1"/>
  <c r="H106"/>
  <c r="J105"/>
  <c r="I105"/>
  <c r="H105"/>
  <c r="I104"/>
  <c r="J104" s="1"/>
  <c r="X25" s="1"/>
  <c r="H104"/>
  <c r="J103"/>
  <c r="I103"/>
  <c r="H103"/>
  <c r="I100"/>
  <c r="J100" s="1"/>
  <c r="W31" s="1"/>
  <c r="H100"/>
  <c r="J99"/>
  <c r="I99"/>
  <c r="H99"/>
  <c r="I98"/>
  <c r="J98" s="1"/>
  <c r="W29" s="1"/>
  <c r="H98"/>
  <c r="J97"/>
  <c r="I97"/>
  <c r="H97"/>
  <c r="I96"/>
  <c r="J96" s="1"/>
  <c r="W27" s="1"/>
  <c r="H96"/>
  <c r="J95"/>
  <c r="I95"/>
  <c r="H95"/>
  <c r="I94"/>
  <c r="J94" s="1"/>
  <c r="W25" s="1"/>
  <c r="H94"/>
  <c r="J93"/>
  <c r="I93"/>
  <c r="H93"/>
  <c r="I90"/>
  <c r="J90" s="1"/>
  <c r="V31" s="1"/>
  <c r="H90"/>
  <c r="J89"/>
  <c r="I89"/>
  <c r="H89"/>
  <c r="I88"/>
  <c r="J88" s="1"/>
  <c r="V29" s="1"/>
  <c r="H88"/>
  <c r="J87"/>
  <c r="I87"/>
  <c r="H87"/>
  <c r="I86"/>
  <c r="J86" s="1"/>
  <c r="V27" s="1"/>
  <c r="H86"/>
  <c r="J85"/>
  <c r="I85"/>
  <c r="H85"/>
  <c r="I84"/>
  <c r="J84" s="1"/>
  <c r="V25" s="1"/>
  <c r="H84"/>
  <c r="J83"/>
  <c r="I83"/>
  <c r="H83"/>
  <c r="I80"/>
  <c r="J80" s="1"/>
  <c r="U31" s="1"/>
  <c r="H80"/>
  <c r="J79"/>
  <c r="I79"/>
  <c r="H79"/>
  <c r="I78"/>
  <c r="J78" s="1"/>
  <c r="U29" s="1"/>
  <c r="H78"/>
  <c r="J77"/>
  <c r="I77"/>
  <c r="H77"/>
  <c r="I76"/>
  <c r="J76" s="1"/>
  <c r="U27" s="1"/>
  <c r="H76"/>
  <c r="J75"/>
  <c r="I75"/>
  <c r="H75"/>
  <c r="I74"/>
  <c r="J74" s="1"/>
  <c r="U25" s="1"/>
  <c r="H74"/>
  <c r="J73"/>
  <c r="I73"/>
  <c r="H73"/>
  <c r="I70"/>
  <c r="J70" s="1"/>
  <c r="T31" s="1"/>
  <c r="H70"/>
  <c r="J69"/>
  <c r="I69"/>
  <c r="H69"/>
  <c r="I68"/>
  <c r="J68" s="1"/>
  <c r="T29" s="1"/>
  <c r="H68"/>
  <c r="J67"/>
  <c r="I67"/>
  <c r="H67"/>
  <c r="I66"/>
  <c r="J66" s="1"/>
  <c r="T27" s="1"/>
  <c r="H66"/>
  <c r="J65"/>
  <c r="I65"/>
  <c r="H65"/>
  <c r="I64"/>
  <c r="J64" s="1"/>
  <c r="T25" s="1"/>
  <c r="H64"/>
  <c r="J63"/>
  <c r="I63"/>
  <c r="H63"/>
  <c r="I60"/>
  <c r="J60" s="1"/>
  <c r="S31" s="1"/>
  <c r="H60"/>
  <c r="J59"/>
  <c r="I59"/>
  <c r="H59"/>
  <c r="I58"/>
  <c r="J58" s="1"/>
  <c r="S29" s="1"/>
  <c r="H58"/>
  <c r="J57"/>
  <c r="I57"/>
  <c r="H57"/>
  <c r="I56"/>
  <c r="J56" s="1"/>
  <c r="S27" s="1"/>
  <c r="H56"/>
  <c r="J55"/>
  <c r="I55"/>
  <c r="H55"/>
  <c r="I54"/>
  <c r="J54" s="1"/>
  <c r="S25" s="1"/>
  <c r="H54"/>
  <c r="J53"/>
  <c r="I53"/>
  <c r="H53"/>
  <c r="I50"/>
  <c r="J50" s="1"/>
  <c r="R31" s="1"/>
  <c r="H50"/>
  <c r="J49"/>
  <c r="I49"/>
  <c r="H49"/>
  <c r="I48"/>
  <c r="J48" s="1"/>
  <c r="R29" s="1"/>
  <c r="H48"/>
  <c r="J47"/>
  <c r="I47"/>
  <c r="H47"/>
  <c r="I46"/>
  <c r="J46" s="1"/>
  <c r="R27" s="1"/>
  <c r="H46"/>
  <c r="J45"/>
  <c r="I45"/>
  <c r="H45"/>
  <c r="I44"/>
  <c r="J44" s="1"/>
  <c r="R25" s="1"/>
  <c r="H44"/>
  <c r="J43"/>
  <c r="I43"/>
  <c r="H43"/>
  <c r="I40"/>
  <c r="J40" s="1"/>
  <c r="Q31" s="1"/>
  <c r="H40"/>
  <c r="J39"/>
  <c r="Q30" s="1"/>
  <c r="I39"/>
  <c r="H39"/>
  <c r="I38"/>
  <c r="J38" s="1"/>
  <c r="Q29" s="1"/>
  <c r="H38"/>
  <c r="J37"/>
  <c r="I37"/>
  <c r="H37"/>
  <c r="I36"/>
  <c r="J36" s="1"/>
  <c r="Q27" s="1"/>
  <c r="H36"/>
  <c r="J35"/>
  <c r="I35"/>
  <c r="H35"/>
  <c r="I34"/>
  <c r="J34" s="1"/>
  <c r="Q25" s="1"/>
  <c r="H34"/>
  <c r="J33"/>
  <c r="I33"/>
  <c r="H33"/>
  <c r="AC30"/>
  <c r="AB30"/>
  <c r="AA30"/>
  <c r="Z30"/>
  <c r="Y30"/>
  <c r="X30"/>
  <c r="W30"/>
  <c r="V30"/>
  <c r="U30"/>
  <c r="T30"/>
  <c r="S30"/>
  <c r="R30"/>
  <c r="I30"/>
  <c r="J30" s="1"/>
  <c r="P31" s="1"/>
  <c r="H30"/>
  <c r="J29"/>
  <c r="P30" s="1"/>
  <c r="I29"/>
  <c r="H29"/>
  <c r="AC28"/>
  <c r="AB28"/>
  <c r="AA28"/>
  <c r="Z28"/>
  <c r="Y28"/>
  <c r="X28"/>
  <c r="W28"/>
  <c r="V28"/>
  <c r="U28"/>
  <c r="T28"/>
  <c r="S28"/>
  <c r="R28"/>
  <c r="Q28"/>
  <c r="I28"/>
  <c r="J28" s="1"/>
  <c r="P29" s="1"/>
  <c r="H28"/>
  <c r="J27"/>
  <c r="P28" s="1"/>
  <c r="I27"/>
  <c r="H27"/>
  <c r="AC26"/>
  <c r="AB26"/>
  <c r="AA26"/>
  <c r="Z26"/>
  <c r="Y26"/>
  <c r="X26"/>
  <c r="W26"/>
  <c r="V26"/>
  <c r="U26"/>
  <c r="T26"/>
  <c r="S26"/>
  <c r="R26"/>
  <c r="Q26"/>
  <c r="I26"/>
  <c r="J26" s="1"/>
  <c r="P27" s="1"/>
  <c r="H26"/>
  <c r="J25"/>
  <c r="P26" s="1"/>
  <c r="I25"/>
  <c r="H25"/>
  <c r="AC24"/>
  <c r="AB24"/>
  <c r="AA24"/>
  <c r="Z24"/>
  <c r="Y24"/>
  <c r="X24"/>
  <c r="W24"/>
  <c r="V24"/>
  <c r="U24"/>
  <c r="T24"/>
  <c r="S24"/>
  <c r="R24"/>
  <c r="Q24"/>
  <c r="I24"/>
  <c r="J24" s="1"/>
  <c r="P25" s="1"/>
  <c r="H24"/>
  <c r="J23"/>
  <c r="P24" s="1"/>
  <c r="I23"/>
  <c r="H23"/>
  <c r="AC20"/>
  <c r="AB20"/>
  <c r="AA20"/>
  <c r="Z20"/>
  <c r="Y20"/>
  <c r="X20"/>
  <c r="W20"/>
  <c r="V20"/>
  <c r="U20"/>
  <c r="T20"/>
  <c r="S20"/>
  <c r="R20"/>
  <c r="Q20"/>
  <c r="P20"/>
  <c r="I20"/>
  <c r="O20" s="1"/>
  <c r="H20"/>
  <c r="AC19"/>
  <c r="AB19"/>
  <c r="AA19"/>
  <c r="Z19"/>
  <c r="Y19"/>
  <c r="X19"/>
  <c r="W19"/>
  <c r="V19"/>
  <c r="U19"/>
  <c r="T19"/>
  <c r="S19"/>
  <c r="R19"/>
  <c r="Q19"/>
  <c r="P19"/>
  <c r="O19"/>
  <c r="J19"/>
  <c r="O30" s="1"/>
  <c r="I19"/>
  <c r="H19"/>
  <c r="AC18"/>
  <c r="AB18"/>
  <c r="AA18"/>
  <c r="Z18"/>
  <c r="Y18"/>
  <c r="X18"/>
  <c r="W18"/>
  <c r="V18"/>
  <c r="U18"/>
  <c r="T18"/>
  <c r="S18"/>
  <c r="R18"/>
  <c r="Q18"/>
  <c r="P18"/>
  <c r="I18"/>
  <c r="J18" s="1"/>
  <c r="O29" s="1"/>
  <c r="H18"/>
  <c r="AC17"/>
  <c r="AB17"/>
  <c r="AA17"/>
  <c r="Z17"/>
  <c r="Y17"/>
  <c r="X17"/>
  <c r="W17"/>
  <c r="V17"/>
  <c r="U17"/>
  <c r="T17"/>
  <c r="S17"/>
  <c r="R17"/>
  <c r="Q17"/>
  <c r="P17"/>
  <c r="O17"/>
  <c r="J17"/>
  <c r="O28" s="1"/>
  <c r="I17"/>
  <c r="H17"/>
  <c r="AC16"/>
  <c r="AB16"/>
  <c r="AA16"/>
  <c r="Z16"/>
  <c r="Y16"/>
  <c r="X16"/>
  <c r="W16"/>
  <c r="V16"/>
  <c r="U16"/>
  <c r="T16"/>
  <c r="S16"/>
  <c r="R16"/>
  <c r="Q16"/>
  <c r="P16"/>
  <c r="I16"/>
  <c r="O16" s="1"/>
  <c r="H16"/>
  <c r="AC15"/>
  <c r="AB15"/>
  <c r="AA15"/>
  <c r="Z15"/>
  <c r="Y15"/>
  <c r="X15"/>
  <c r="W15"/>
  <c r="V15"/>
  <c r="U15"/>
  <c r="T15"/>
  <c r="S15"/>
  <c r="R15"/>
  <c r="Q15"/>
  <c r="P15"/>
  <c r="O15"/>
  <c r="J15"/>
  <c r="O26" s="1"/>
  <c r="I15"/>
  <c r="H15"/>
  <c r="AC14"/>
  <c r="AB14"/>
  <c r="AA14"/>
  <c r="Z14"/>
  <c r="Y14"/>
  <c r="X14"/>
  <c r="W14"/>
  <c r="V14"/>
  <c r="U14"/>
  <c r="T14"/>
  <c r="S14"/>
  <c r="R14"/>
  <c r="Q14"/>
  <c r="P14"/>
  <c r="I14"/>
  <c r="J14" s="1"/>
  <c r="O25" s="1"/>
  <c r="H14"/>
  <c r="AC13"/>
  <c r="AB13"/>
  <c r="AA13"/>
  <c r="Z13"/>
  <c r="Y13"/>
  <c r="X13"/>
  <c r="W13"/>
  <c r="V13"/>
  <c r="U13"/>
  <c r="T13"/>
  <c r="S13"/>
  <c r="R13"/>
  <c r="Q13"/>
  <c r="P13"/>
  <c r="O13"/>
  <c r="J13"/>
  <c r="O24" s="1"/>
  <c r="I13"/>
  <c r="H13"/>
  <c r="AC10"/>
  <c r="AB10"/>
  <c r="AA10"/>
  <c r="Z10"/>
  <c r="Y10"/>
  <c r="X10"/>
  <c r="W10"/>
  <c r="V10"/>
  <c r="U10"/>
  <c r="T10"/>
  <c r="S10"/>
  <c r="R10"/>
  <c r="Q10"/>
  <c r="P10"/>
  <c r="O10"/>
  <c r="N10"/>
  <c r="I10"/>
  <c r="N20" s="1"/>
  <c r="H10"/>
  <c r="AC9"/>
  <c r="AB9"/>
  <c r="AA9"/>
  <c r="Z9"/>
  <c r="Y9"/>
  <c r="X9"/>
  <c r="W9"/>
  <c r="V9"/>
  <c r="U9"/>
  <c r="T9"/>
  <c r="S9"/>
  <c r="R9"/>
  <c r="Q9"/>
  <c r="P9"/>
  <c r="O9"/>
  <c r="J9"/>
  <c r="N30" s="1"/>
  <c r="I9"/>
  <c r="N19" s="1"/>
  <c r="H9"/>
  <c r="N9" s="1"/>
  <c r="AC8"/>
  <c r="AB8"/>
  <c r="AA8"/>
  <c r="Z8"/>
  <c r="Y8"/>
  <c r="X8"/>
  <c r="W8"/>
  <c r="V8"/>
  <c r="U8"/>
  <c r="T8"/>
  <c r="S8"/>
  <c r="R8"/>
  <c r="Q8"/>
  <c r="P8"/>
  <c r="O8"/>
  <c r="N8"/>
  <c r="I8"/>
  <c r="J8" s="1"/>
  <c r="N29" s="1"/>
  <c r="H8"/>
  <c r="AC7"/>
  <c r="AB7"/>
  <c r="AA7"/>
  <c r="Z7"/>
  <c r="Y7"/>
  <c r="X7"/>
  <c r="W7"/>
  <c r="V7"/>
  <c r="U7"/>
  <c r="T7"/>
  <c r="S7"/>
  <c r="R7"/>
  <c r="Q7"/>
  <c r="P7"/>
  <c r="O7"/>
  <c r="J7"/>
  <c r="N28" s="1"/>
  <c r="I7"/>
  <c r="N17" s="1"/>
  <c r="H7"/>
  <c r="N7" s="1"/>
  <c r="AC6"/>
  <c r="AB6"/>
  <c r="AA6"/>
  <c r="Z6"/>
  <c r="Y6"/>
  <c r="X6"/>
  <c r="W6"/>
  <c r="V6"/>
  <c r="U6"/>
  <c r="T6"/>
  <c r="S6"/>
  <c r="R6"/>
  <c r="Q6"/>
  <c r="P6"/>
  <c r="O6"/>
  <c r="N6"/>
  <c r="I6"/>
  <c r="N16" s="1"/>
  <c r="H6"/>
  <c r="AC5"/>
  <c r="AB5"/>
  <c r="AA5"/>
  <c r="Z5"/>
  <c r="Y5"/>
  <c r="X5"/>
  <c r="W5"/>
  <c r="V5"/>
  <c r="U5"/>
  <c r="T5"/>
  <c r="S5"/>
  <c r="R5"/>
  <c r="Q5"/>
  <c r="P5"/>
  <c r="O5"/>
  <c r="J5"/>
  <c r="N26" s="1"/>
  <c r="I5"/>
  <c r="N15" s="1"/>
  <c r="H5"/>
  <c r="N5" s="1"/>
  <c r="AC4"/>
  <c r="AB4"/>
  <c r="AA4"/>
  <c r="Z4"/>
  <c r="Y4"/>
  <c r="X4"/>
  <c r="W4"/>
  <c r="V4"/>
  <c r="U4"/>
  <c r="T4"/>
  <c r="S4"/>
  <c r="R4"/>
  <c r="Q4"/>
  <c r="P4"/>
  <c r="O4"/>
  <c r="N4"/>
  <c r="I4"/>
  <c r="J4" s="1"/>
  <c r="N25" s="1"/>
  <c r="H4"/>
  <c r="AC3"/>
  <c r="AB3"/>
  <c r="AA3"/>
  <c r="Z3"/>
  <c r="Y3"/>
  <c r="X3"/>
  <c r="W3"/>
  <c r="V3"/>
  <c r="U3"/>
  <c r="T3"/>
  <c r="S3"/>
  <c r="R3"/>
  <c r="Q3"/>
  <c r="P3"/>
  <c r="O3"/>
  <c r="J3"/>
  <c r="N24" s="1"/>
  <c r="I3"/>
  <c r="N13" s="1"/>
  <c r="H3"/>
  <c r="N3" s="1"/>
  <c r="O290" i="10"/>
  <c r="P290" s="1"/>
  <c r="N290"/>
  <c r="P289"/>
  <c r="O289"/>
  <c r="N289"/>
  <c r="O288"/>
  <c r="P288" s="1"/>
  <c r="N288"/>
  <c r="P287"/>
  <c r="O287"/>
  <c r="N287"/>
  <c r="O286"/>
  <c r="P286" s="1"/>
  <c r="N286"/>
  <c r="P285"/>
  <c r="O285"/>
  <c r="N285"/>
  <c r="O284"/>
  <c r="P284" s="1"/>
  <c r="N284"/>
  <c r="P283"/>
  <c r="O283"/>
  <c r="N283"/>
  <c r="O280"/>
  <c r="P280" s="1"/>
  <c r="N280"/>
  <c r="P279"/>
  <c r="O279"/>
  <c r="N279"/>
  <c r="O278"/>
  <c r="P278" s="1"/>
  <c r="N278"/>
  <c r="P277"/>
  <c r="O277"/>
  <c r="N277"/>
  <c r="O276"/>
  <c r="P276" s="1"/>
  <c r="N276"/>
  <c r="P275"/>
  <c r="O275"/>
  <c r="N275"/>
  <c r="O274"/>
  <c r="P274" s="1"/>
  <c r="N274"/>
  <c r="P273"/>
  <c r="O273"/>
  <c r="N273"/>
  <c r="O270"/>
  <c r="P270" s="1"/>
  <c r="N270"/>
  <c r="P269"/>
  <c r="O269"/>
  <c r="N269"/>
  <c r="O268"/>
  <c r="P268" s="1"/>
  <c r="N268"/>
  <c r="P267"/>
  <c r="O267"/>
  <c r="N267"/>
  <c r="O266"/>
  <c r="P266" s="1"/>
  <c r="N266"/>
  <c r="P265"/>
  <c r="O265"/>
  <c r="N265"/>
  <c r="O264"/>
  <c r="P264" s="1"/>
  <c r="N264"/>
  <c r="P263"/>
  <c r="O263"/>
  <c r="N263"/>
  <c r="O260"/>
  <c r="P260" s="1"/>
  <c r="N260"/>
  <c r="P259"/>
  <c r="O259"/>
  <c r="N259"/>
  <c r="O258"/>
  <c r="P258" s="1"/>
  <c r="N258"/>
  <c r="P257"/>
  <c r="O257"/>
  <c r="N257"/>
  <c r="O256"/>
  <c r="P256" s="1"/>
  <c r="N256"/>
  <c r="P255"/>
  <c r="O255"/>
  <c r="N255"/>
  <c r="O254"/>
  <c r="P254" s="1"/>
  <c r="N254"/>
  <c r="P253"/>
  <c r="O253"/>
  <c r="N253"/>
  <c r="O250"/>
  <c r="P250" s="1"/>
  <c r="N250"/>
  <c r="P249"/>
  <c r="O249"/>
  <c r="N249"/>
  <c r="O248"/>
  <c r="P248" s="1"/>
  <c r="N248"/>
  <c r="P247"/>
  <c r="O247"/>
  <c r="N247"/>
  <c r="O246"/>
  <c r="P246" s="1"/>
  <c r="N246"/>
  <c r="P245"/>
  <c r="O245"/>
  <c r="N245"/>
  <c r="O244"/>
  <c r="P244" s="1"/>
  <c r="N244"/>
  <c r="P243"/>
  <c r="O243"/>
  <c r="N243"/>
  <c r="O240"/>
  <c r="P240" s="1"/>
  <c r="N240"/>
  <c r="P239"/>
  <c r="O239"/>
  <c r="N239"/>
  <c r="O238"/>
  <c r="P238" s="1"/>
  <c r="N238"/>
  <c r="P237"/>
  <c r="O237"/>
  <c r="N237"/>
  <c r="O236"/>
  <c r="P236" s="1"/>
  <c r="N236"/>
  <c r="P235"/>
  <c r="O235"/>
  <c r="N235"/>
  <c r="O234"/>
  <c r="P234" s="1"/>
  <c r="N234"/>
  <c r="P233"/>
  <c r="O233"/>
  <c r="N233"/>
  <c r="O230"/>
  <c r="P230" s="1"/>
  <c r="N230"/>
  <c r="P229"/>
  <c r="O229"/>
  <c r="N229"/>
  <c r="O228"/>
  <c r="P228" s="1"/>
  <c r="N228"/>
  <c r="P227"/>
  <c r="O227"/>
  <c r="N227"/>
  <c r="O226"/>
  <c r="P226" s="1"/>
  <c r="N226"/>
  <c r="P225"/>
  <c r="O225"/>
  <c r="N225"/>
  <c r="O224"/>
  <c r="P224" s="1"/>
  <c r="N224"/>
  <c r="P223"/>
  <c r="O223"/>
  <c r="N223"/>
  <c r="O220"/>
  <c r="P220" s="1"/>
  <c r="N220"/>
  <c r="P219"/>
  <c r="O219"/>
  <c r="N219"/>
  <c r="O218"/>
  <c r="P218" s="1"/>
  <c r="N218"/>
  <c r="P217"/>
  <c r="O217"/>
  <c r="N217"/>
  <c r="O216"/>
  <c r="P216" s="1"/>
  <c r="N216"/>
  <c r="P215"/>
  <c r="O215"/>
  <c r="N215"/>
  <c r="O214"/>
  <c r="P214" s="1"/>
  <c r="N214"/>
  <c r="P213"/>
  <c r="O213"/>
  <c r="N213"/>
  <c r="O210"/>
  <c r="P210" s="1"/>
  <c r="N210"/>
  <c r="P209"/>
  <c r="O209"/>
  <c r="N209"/>
  <c r="O208"/>
  <c r="P208" s="1"/>
  <c r="N208"/>
  <c r="P207"/>
  <c r="O207"/>
  <c r="N207"/>
  <c r="O206"/>
  <c r="P206" s="1"/>
  <c r="N206"/>
  <c r="P205"/>
  <c r="O205"/>
  <c r="N205"/>
  <c r="O204"/>
  <c r="P204" s="1"/>
  <c r="N204"/>
  <c r="P203"/>
  <c r="O203"/>
  <c r="N203"/>
  <c r="O200"/>
  <c r="P200" s="1"/>
  <c r="N200"/>
  <c r="P199"/>
  <c r="O199"/>
  <c r="N199"/>
  <c r="O198"/>
  <c r="P198" s="1"/>
  <c r="N198"/>
  <c r="P197"/>
  <c r="O197"/>
  <c r="N197"/>
  <c r="O196"/>
  <c r="P196" s="1"/>
  <c r="N196"/>
  <c r="P195"/>
  <c r="O195"/>
  <c r="N195"/>
  <c r="O194"/>
  <c r="P194" s="1"/>
  <c r="N194"/>
  <c r="P193"/>
  <c r="O193"/>
  <c r="N193"/>
  <c r="O190"/>
  <c r="P190" s="1"/>
  <c r="N190"/>
  <c r="P189"/>
  <c r="O189"/>
  <c r="N189"/>
  <c r="O188"/>
  <c r="P188" s="1"/>
  <c r="N188"/>
  <c r="P187"/>
  <c r="O187"/>
  <c r="N187"/>
  <c r="O186"/>
  <c r="P186" s="1"/>
  <c r="N186"/>
  <c r="P185"/>
  <c r="O185"/>
  <c r="N185"/>
  <c r="O184"/>
  <c r="P184" s="1"/>
  <c r="N184"/>
  <c r="P183"/>
  <c r="O183"/>
  <c r="N183"/>
  <c r="O180"/>
  <c r="P180" s="1"/>
  <c r="N180"/>
  <c r="P179"/>
  <c r="O179"/>
  <c r="N179"/>
  <c r="O178"/>
  <c r="P178" s="1"/>
  <c r="N178"/>
  <c r="P177"/>
  <c r="O177"/>
  <c r="N177"/>
  <c r="O176"/>
  <c r="P176" s="1"/>
  <c r="N176"/>
  <c r="P175"/>
  <c r="O175"/>
  <c r="N175"/>
  <c r="O174"/>
  <c r="P174" s="1"/>
  <c r="N174"/>
  <c r="P173"/>
  <c r="O173"/>
  <c r="N173"/>
  <c r="O170"/>
  <c r="P170" s="1"/>
  <c r="N170"/>
  <c r="P169"/>
  <c r="O169"/>
  <c r="N169"/>
  <c r="O168"/>
  <c r="P168" s="1"/>
  <c r="N168"/>
  <c r="P167"/>
  <c r="O167"/>
  <c r="N167"/>
  <c r="O166"/>
  <c r="P166" s="1"/>
  <c r="N166"/>
  <c r="P165"/>
  <c r="O165"/>
  <c r="N165"/>
  <c r="O164"/>
  <c r="P164" s="1"/>
  <c r="N164"/>
  <c r="P163"/>
  <c r="O163"/>
  <c r="N163"/>
  <c r="O160"/>
  <c r="P160" s="1"/>
  <c r="N160"/>
  <c r="P159"/>
  <c r="O159"/>
  <c r="N159"/>
  <c r="O158"/>
  <c r="P158" s="1"/>
  <c r="N158"/>
  <c r="P157"/>
  <c r="O157"/>
  <c r="N157"/>
  <c r="O156"/>
  <c r="P156" s="1"/>
  <c r="N156"/>
  <c r="P155"/>
  <c r="O155"/>
  <c r="N155"/>
  <c r="O154"/>
  <c r="P154" s="1"/>
  <c r="N154"/>
  <c r="P153"/>
  <c r="O153"/>
  <c r="N153"/>
  <c r="O150"/>
  <c r="P150" s="1"/>
  <c r="N150"/>
  <c r="P149"/>
  <c r="O149"/>
  <c r="N149"/>
  <c r="O148"/>
  <c r="P148" s="1"/>
  <c r="N148"/>
  <c r="P147"/>
  <c r="O147"/>
  <c r="N147"/>
  <c r="O146"/>
  <c r="P146" s="1"/>
  <c r="N146"/>
  <c r="P145"/>
  <c r="O145"/>
  <c r="N145"/>
  <c r="O144"/>
  <c r="P144" s="1"/>
  <c r="N144"/>
  <c r="P143"/>
  <c r="O143"/>
  <c r="N143"/>
  <c r="O140"/>
  <c r="P140" s="1"/>
  <c r="N140"/>
  <c r="P139"/>
  <c r="O139"/>
  <c r="N139"/>
  <c r="O138"/>
  <c r="P138" s="1"/>
  <c r="N138"/>
  <c r="P137"/>
  <c r="O137"/>
  <c r="N137"/>
  <c r="O136"/>
  <c r="P136" s="1"/>
  <c r="N136"/>
  <c r="P135"/>
  <c r="O135"/>
  <c r="N135"/>
  <c r="O134"/>
  <c r="P134" s="1"/>
  <c r="N134"/>
  <c r="P133"/>
  <c r="O133"/>
  <c r="N133"/>
  <c r="O130"/>
  <c r="P130" s="1"/>
  <c r="N130"/>
  <c r="P129"/>
  <c r="O129"/>
  <c r="N129"/>
  <c r="O128"/>
  <c r="P128" s="1"/>
  <c r="N128"/>
  <c r="P127"/>
  <c r="O127"/>
  <c r="N127"/>
  <c r="O126"/>
  <c r="P126" s="1"/>
  <c r="N126"/>
  <c r="P125"/>
  <c r="O125"/>
  <c r="N125"/>
  <c r="O124"/>
  <c r="P124" s="1"/>
  <c r="N124"/>
  <c r="P123"/>
  <c r="O123"/>
  <c r="N123"/>
  <c r="O120"/>
  <c r="P120" s="1"/>
  <c r="N120"/>
  <c r="P119"/>
  <c r="O119"/>
  <c r="N119"/>
  <c r="O118"/>
  <c r="P118" s="1"/>
  <c r="N118"/>
  <c r="P117"/>
  <c r="O117"/>
  <c r="N117"/>
  <c r="O116"/>
  <c r="P116" s="1"/>
  <c r="N116"/>
  <c r="P115"/>
  <c r="O115"/>
  <c r="N115"/>
  <c r="O114"/>
  <c r="P114" s="1"/>
  <c r="N114"/>
  <c r="P113"/>
  <c r="O113"/>
  <c r="N113"/>
  <c r="O110"/>
  <c r="P110" s="1"/>
  <c r="N110"/>
  <c r="P109"/>
  <c r="O109"/>
  <c r="N109"/>
  <c r="O108"/>
  <c r="P108" s="1"/>
  <c r="N108"/>
  <c r="P107"/>
  <c r="O107"/>
  <c r="N107"/>
  <c r="O106"/>
  <c r="P106" s="1"/>
  <c r="N106"/>
  <c r="P105"/>
  <c r="O105"/>
  <c r="N105"/>
  <c r="O104"/>
  <c r="P104" s="1"/>
  <c r="N104"/>
  <c r="P103"/>
  <c r="O103"/>
  <c r="N103"/>
  <c r="O100"/>
  <c r="P100" s="1"/>
  <c r="N100"/>
  <c r="P99"/>
  <c r="O99"/>
  <c r="N99"/>
  <c r="O98"/>
  <c r="P98" s="1"/>
  <c r="N98"/>
  <c r="P97"/>
  <c r="O97"/>
  <c r="N97"/>
  <c r="O96"/>
  <c r="P96" s="1"/>
  <c r="N96"/>
  <c r="P95"/>
  <c r="O95"/>
  <c r="N95"/>
  <c r="O94"/>
  <c r="P94" s="1"/>
  <c r="N94"/>
  <c r="P93"/>
  <c r="O93"/>
  <c r="N93"/>
  <c r="O90"/>
  <c r="P90" s="1"/>
  <c r="N90"/>
  <c r="P89"/>
  <c r="O89"/>
  <c r="N89"/>
  <c r="O88"/>
  <c r="P88" s="1"/>
  <c r="N88"/>
  <c r="P87"/>
  <c r="O87"/>
  <c r="N87"/>
  <c r="O86"/>
  <c r="P86" s="1"/>
  <c r="N86"/>
  <c r="P85"/>
  <c r="O85"/>
  <c r="N85"/>
  <c r="O84"/>
  <c r="P84" s="1"/>
  <c r="N84"/>
  <c r="P83"/>
  <c r="O83"/>
  <c r="N83"/>
  <c r="O80"/>
  <c r="P80" s="1"/>
  <c r="N80"/>
  <c r="P79"/>
  <c r="O79"/>
  <c r="N79"/>
  <c r="O78"/>
  <c r="P78" s="1"/>
  <c r="N78"/>
  <c r="P77"/>
  <c r="O77"/>
  <c r="N77"/>
  <c r="O76"/>
  <c r="P76" s="1"/>
  <c r="N76"/>
  <c r="P75"/>
  <c r="O75"/>
  <c r="N75"/>
  <c r="O74"/>
  <c r="P74" s="1"/>
  <c r="N74"/>
  <c r="P73"/>
  <c r="O73"/>
  <c r="N73"/>
  <c r="O70"/>
  <c r="P70" s="1"/>
  <c r="N70"/>
  <c r="P69"/>
  <c r="O69"/>
  <c r="N69"/>
  <c r="O68"/>
  <c r="P68" s="1"/>
  <c r="N68"/>
  <c r="P67"/>
  <c r="O67"/>
  <c r="N67"/>
  <c r="O66"/>
  <c r="P66" s="1"/>
  <c r="N66"/>
  <c r="P65"/>
  <c r="O65"/>
  <c r="N65"/>
  <c r="O64"/>
  <c r="P64" s="1"/>
  <c r="N64"/>
  <c r="P63"/>
  <c r="O63"/>
  <c r="N63"/>
  <c r="O60"/>
  <c r="P60" s="1"/>
  <c r="N60"/>
  <c r="P59"/>
  <c r="O59"/>
  <c r="N59"/>
  <c r="O58"/>
  <c r="P58" s="1"/>
  <c r="N58"/>
  <c r="P57"/>
  <c r="O57"/>
  <c r="N57"/>
  <c r="O56"/>
  <c r="P56" s="1"/>
  <c r="N56"/>
  <c r="P55"/>
  <c r="O55"/>
  <c r="N55"/>
  <c r="O54"/>
  <c r="P54" s="1"/>
  <c r="N54"/>
  <c r="P53"/>
  <c r="O53"/>
  <c r="N53"/>
  <c r="O50"/>
  <c r="P50" s="1"/>
  <c r="N50"/>
  <c r="P49"/>
  <c r="O49"/>
  <c r="N49"/>
  <c r="O48"/>
  <c r="P48" s="1"/>
  <c r="N48"/>
  <c r="P47"/>
  <c r="O47"/>
  <c r="N47"/>
  <c r="O46"/>
  <c r="P46" s="1"/>
  <c r="N46"/>
  <c r="P45"/>
  <c r="O45"/>
  <c r="N45"/>
  <c r="O44"/>
  <c r="P44" s="1"/>
  <c r="N44"/>
  <c r="P43"/>
  <c r="O43"/>
  <c r="N43"/>
  <c r="O40"/>
  <c r="P40" s="1"/>
  <c r="N40"/>
  <c r="P39"/>
  <c r="O39"/>
  <c r="N39"/>
  <c r="O38"/>
  <c r="P38" s="1"/>
  <c r="N38"/>
  <c r="P37"/>
  <c r="O37"/>
  <c r="N37"/>
  <c r="O36"/>
  <c r="P36" s="1"/>
  <c r="N36"/>
  <c r="P35"/>
  <c r="O35"/>
  <c r="N35"/>
  <c r="O34"/>
  <c r="P34" s="1"/>
  <c r="N34"/>
  <c r="P33"/>
  <c r="O33"/>
  <c r="N33"/>
  <c r="O30"/>
  <c r="P30" s="1"/>
  <c r="N30"/>
  <c r="P29"/>
  <c r="O29"/>
  <c r="N29"/>
  <c r="O28"/>
  <c r="P28" s="1"/>
  <c r="N28"/>
  <c r="P27"/>
  <c r="O27"/>
  <c r="N27"/>
  <c r="O26"/>
  <c r="P26" s="1"/>
  <c r="N26"/>
  <c r="P25"/>
  <c r="O25"/>
  <c r="N25"/>
  <c r="O24"/>
  <c r="P24" s="1"/>
  <c r="N24"/>
  <c r="P23"/>
  <c r="O23"/>
  <c r="N23"/>
  <c r="O20"/>
  <c r="P20" s="1"/>
  <c r="N20"/>
  <c r="P19"/>
  <c r="O19"/>
  <c r="N19"/>
  <c r="O18"/>
  <c r="P18" s="1"/>
  <c r="N18"/>
  <c r="P17"/>
  <c r="O17"/>
  <c r="N17"/>
  <c r="O16"/>
  <c r="P16" s="1"/>
  <c r="N16"/>
  <c r="P15"/>
  <c r="O15"/>
  <c r="N15"/>
  <c r="O14"/>
  <c r="P14" s="1"/>
  <c r="N14"/>
  <c r="P13"/>
  <c r="O13"/>
  <c r="N13"/>
  <c r="O10"/>
  <c r="P10" s="1"/>
  <c r="N10"/>
  <c r="P9"/>
  <c r="O9"/>
  <c r="N9"/>
  <c r="O8"/>
  <c r="P8" s="1"/>
  <c r="N8"/>
  <c r="P7"/>
  <c r="O7"/>
  <c r="N7"/>
  <c r="O6"/>
  <c r="P6" s="1"/>
  <c r="N6"/>
  <c r="P5"/>
  <c r="O5"/>
  <c r="N5"/>
  <c r="O4"/>
  <c r="P4" s="1"/>
  <c r="N4"/>
  <c r="P3"/>
  <c r="O3"/>
  <c r="N3"/>
  <c r="L12" i="9"/>
  <c r="N12" s="1"/>
  <c r="K12"/>
  <c r="J12"/>
  <c r="I12"/>
  <c r="M12" s="1"/>
  <c r="O12" s="1"/>
  <c r="K11"/>
  <c r="J11"/>
  <c r="I11"/>
  <c r="M11" s="1"/>
  <c r="O11" s="1"/>
  <c r="K10"/>
  <c r="J10"/>
  <c r="L10" s="1"/>
  <c r="N10" s="1"/>
  <c r="I10"/>
  <c r="M10" s="1"/>
  <c r="O10" s="1"/>
  <c r="K9"/>
  <c r="J9"/>
  <c r="I9"/>
  <c r="L9" s="1"/>
  <c r="N9" s="1"/>
  <c r="L8"/>
  <c r="N8" s="1"/>
  <c r="K8"/>
  <c r="J8"/>
  <c r="I8"/>
  <c r="M8" s="1"/>
  <c r="O8" s="1"/>
  <c r="K7"/>
  <c r="J7"/>
  <c r="I7"/>
  <c r="M7" s="1"/>
  <c r="O7" s="1"/>
  <c r="G19" s="1"/>
  <c r="K6"/>
  <c r="J6"/>
  <c r="L6" s="1"/>
  <c r="N6" s="1"/>
  <c r="I6"/>
  <c r="M6" s="1"/>
  <c r="O6" s="1"/>
  <c r="G18" s="1"/>
  <c r="K5"/>
  <c r="J5"/>
  <c r="I5"/>
  <c r="L5" s="1"/>
  <c r="N5" s="1"/>
  <c r="F17" s="1"/>
  <c r="L4"/>
  <c r="N4" s="1"/>
  <c r="F16" s="1"/>
  <c r="K4"/>
  <c r="J4"/>
  <c r="I4"/>
  <c r="M4" s="1"/>
  <c r="O4" s="1"/>
  <c r="K3"/>
  <c r="J3"/>
  <c r="I3"/>
  <c r="M3" s="1"/>
  <c r="O3" s="1"/>
  <c r="G15" s="1"/>
  <c r="G8" i="8"/>
  <c r="F8"/>
  <c r="H8" s="1"/>
  <c r="G7"/>
  <c r="F7"/>
  <c r="H7" s="1"/>
  <c r="G6"/>
  <c r="F6"/>
  <c r="H6" s="1"/>
  <c r="G5"/>
  <c r="F5"/>
  <c r="H5" s="1"/>
  <c r="J6" i="11" l="1"/>
  <c r="N27" s="1"/>
  <c r="J10"/>
  <c r="N31" s="1"/>
  <c r="O14"/>
  <c r="J16"/>
  <c r="O27" s="1"/>
  <c r="O18"/>
  <c r="J20"/>
  <c r="O31" s="1"/>
  <c r="N14"/>
  <c r="N18"/>
  <c r="F18" i="9"/>
  <c r="L3"/>
  <c r="N3" s="1"/>
  <c r="F15" s="1"/>
  <c r="L7"/>
  <c r="N7" s="1"/>
  <c r="F19" s="1"/>
  <c r="L11"/>
  <c r="N11" s="1"/>
  <c r="M5"/>
  <c r="O5" s="1"/>
  <c r="G17" s="1"/>
  <c r="M9"/>
  <c r="O9" s="1"/>
  <c r="G16" s="1"/>
  <c r="I5" i="8"/>
  <c r="I6"/>
  <c r="I7"/>
  <c r="I8"/>
  <c r="F22" i="7" l="1"/>
  <c r="E22"/>
  <c r="D22"/>
  <c r="C22"/>
  <c r="F21"/>
  <c r="E21"/>
  <c r="D21"/>
  <c r="C21"/>
  <c r="J15"/>
  <c r="I15"/>
  <c r="H15"/>
  <c r="K15" s="1"/>
  <c r="J14"/>
  <c r="I14"/>
  <c r="H14"/>
  <c r="K14" s="1"/>
  <c r="J13"/>
  <c r="I13"/>
  <c r="H13"/>
  <c r="K13" s="1"/>
  <c r="J12"/>
  <c r="K12" s="1"/>
  <c r="I12"/>
  <c r="H12"/>
  <c r="L12" s="1"/>
  <c r="K11"/>
  <c r="J11"/>
  <c r="I11"/>
  <c r="H11"/>
  <c r="L11" s="1"/>
  <c r="J10"/>
  <c r="I10"/>
  <c r="H10"/>
  <c r="K10" s="1"/>
  <c r="J9"/>
  <c r="I9"/>
  <c r="H9"/>
  <c r="K9" s="1"/>
  <c r="J8"/>
  <c r="I8"/>
  <c r="H8"/>
  <c r="L8" s="1"/>
  <c r="K7"/>
  <c r="J7"/>
  <c r="I7"/>
  <c r="H7"/>
  <c r="L7" s="1"/>
  <c r="J6"/>
  <c r="I6"/>
  <c r="H6"/>
  <c r="K6" s="1"/>
  <c r="J5"/>
  <c r="I5"/>
  <c r="H5"/>
  <c r="K5" s="1"/>
  <c r="J4"/>
  <c r="I4"/>
  <c r="H4"/>
  <c r="L4" s="1"/>
  <c r="N38" i="6"/>
  <c r="N37"/>
  <c r="N36"/>
  <c r="I36"/>
  <c r="N35"/>
  <c r="I35"/>
  <c r="D35"/>
  <c r="N34"/>
  <c r="I34"/>
  <c r="D34"/>
  <c r="S33"/>
  <c r="N33"/>
  <c r="I33"/>
  <c r="D33"/>
  <c r="S32"/>
  <c r="N32"/>
  <c r="I32"/>
  <c r="D32"/>
  <c r="S31"/>
  <c r="N31"/>
  <c r="I31"/>
  <c r="D31"/>
  <c r="S30"/>
  <c r="N30"/>
  <c r="I30"/>
  <c r="D30"/>
  <c r="S29"/>
  <c r="N29"/>
  <c r="I29"/>
  <c r="D29"/>
  <c r="S28"/>
  <c r="N28"/>
  <c r="I28"/>
  <c r="D28"/>
  <c r="S27"/>
  <c r="N27"/>
  <c r="I27"/>
  <c r="D27"/>
  <c r="S26"/>
  <c r="N26"/>
  <c r="I26"/>
  <c r="D26"/>
  <c r="S25"/>
  <c r="N25"/>
  <c r="I25"/>
  <c r="D25"/>
  <c r="S24"/>
  <c r="N24"/>
  <c r="I24"/>
  <c r="D24"/>
  <c r="S23"/>
  <c r="N23"/>
  <c r="I23"/>
  <c r="D23"/>
  <c r="S22"/>
  <c r="N22"/>
  <c r="I22"/>
  <c r="D22"/>
  <c r="S21"/>
  <c r="N21"/>
  <c r="I21"/>
  <c r="D21"/>
  <c r="S20"/>
  <c r="N20"/>
  <c r="I20"/>
  <c r="D20"/>
  <c r="S19"/>
  <c r="N19"/>
  <c r="I19"/>
  <c r="D19"/>
  <c r="S18"/>
  <c r="N18"/>
  <c r="I18"/>
  <c r="D18"/>
  <c r="S17"/>
  <c r="N17"/>
  <c r="I17"/>
  <c r="D17"/>
  <c r="S16"/>
  <c r="N16"/>
  <c r="I16"/>
  <c r="D16"/>
  <c r="S15"/>
  <c r="N15"/>
  <c r="I15"/>
  <c r="D15"/>
  <c r="S14"/>
  <c r="N14"/>
  <c r="I14"/>
  <c r="D14"/>
  <c r="S13"/>
  <c r="N13"/>
  <c r="I13"/>
  <c r="D13"/>
  <c r="S12"/>
  <c r="N12"/>
  <c r="I12"/>
  <c r="D12"/>
  <c r="S11"/>
  <c r="N11"/>
  <c r="I11"/>
  <c r="D11"/>
  <c r="S10"/>
  <c r="N10"/>
  <c r="I10"/>
  <c r="D10"/>
  <c r="S9"/>
  <c r="N9"/>
  <c r="I9"/>
  <c r="D9"/>
  <c r="S8"/>
  <c r="N8"/>
  <c r="I8"/>
  <c r="D8"/>
  <c r="S7"/>
  <c r="N7"/>
  <c r="I7"/>
  <c r="D7"/>
  <c r="S6"/>
  <c r="N6"/>
  <c r="I6"/>
  <c r="D6"/>
  <c r="S5"/>
  <c r="N5"/>
  <c r="I5"/>
  <c r="D5"/>
  <c r="S4"/>
  <c r="N4"/>
  <c r="I4"/>
  <c r="D4"/>
  <c r="S3"/>
  <c r="S35" s="1"/>
  <c r="N3"/>
  <c r="N39" s="1"/>
  <c r="I3"/>
  <c r="I38" s="1"/>
  <c r="D3"/>
  <c r="D37" s="1"/>
  <c r="I277" i="3"/>
  <c r="J277" s="1"/>
  <c r="H277"/>
  <c r="J276"/>
  <c r="I276"/>
  <c r="H276"/>
  <c r="I275"/>
  <c r="J275" s="1"/>
  <c r="H275"/>
  <c r="J274"/>
  <c r="I274"/>
  <c r="H274"/>
  <c r="I273"/>
  <c r="J273" s="1"/>
  <c r="H273"/>
  <c r="J272"/>
  <c r="I272"/>
  <c r="H272"/>
  <c r="I271"/>
  <c r="J271" s="1"/>
  <c r="H271"/>
  <c r="J270"/>
  <c r="I270"/>
  <c r="H270"/>
  <c r="I269"/>
  <c r="J269" s="1"/>
  <c r="H269"/>
  <c r="J268"/>
  <c r="I268"/>
  <c r="H268"/>
  <c r="I265"/>
  <c r="J265" s="1"/>
  <c r="H265"/>
  <c r="J264"/>
  <c r="I264"/>
  <c r="H264"/>
  <c r="I263"/>
  <c r="J263" s="1"/>
  <c r="H263"/>
  <c r="J262"/>
  <c r="I262"/>
  <c r="H262"/>
  <c r="I261"/>
  <c r="J261" s="1"/>
  <c r="H261"/>
  <c r="J260"/>
  <c r="I260"/>
  <c r="H260"/>
  <c r="I259"/>
  <c r="J259" s="1"/>
  <c r="H259"/>
  <c r="J258"/>
  <c r="I258"/>
  <c r="H258"/>
  <c r="I257"/>
  <c r="J257" s="1"/>
  <c r="H257"/>
  <c r="J256"/>
  <c r="I256"/>
  <c r="H256"/>
  <c r="I253"/>
  <c r="J253" s="1"/>
  <c r="H253"/>
  <c r="J252"/>
  <c r="I252"/>
  <c r="H252"/>
  <c r="I251"/>
  <c r="J251" s="1"/>
  <c r="H251"/>
  <c r="J250"/>
  <c r="I250"/>
  <c r="H250"/>
  <c r="I249"/>
  <c r="J249" s="1"/>
  <c r="H249"/>
  <c r="J248"/>
  <c r="I248"/>
  <c r="H248"/>
  <c r="I247"/>
  <c r="J247" s="1"/>
  <c r="H247"/>
  <c r="J246"/>
  <c r="I246"/>
  <c r="H246"/>
  <c r="I245"/>
  <c r="J245" s="1"/>
  <c r="H245"/>
  <c r="J244"/>
  <c r="I244"/>
  <c r="H244"/>
  <c r="I241"/>
  <c r="J241" s="1"/>
  <c r="H241"/>
  <c r="J240"/>
  <c r="I240"/>
  <c r="H240"/>
  <c r="I239"/>
  <c r="J239" s="1"/>
  <c r="H239"/>
  <c r="J238"/>
  <c r="I238"/>
  <c r="H238"/>
  <c r="I237"/>
  <c r="J237" s="1"/>
  <c r="H237"/>
  <c r="J236"/>
  <c r="I236"/>
  <c r="H236"/>
  <c r="I235"/>
  <c r="J235" s="1"/>
  <c r="H235"/>
  <c r="J234"/>
  <c r="I234"/>
  <c r="H234"/>
  <c r="I233"/>
  <c r="J233" s="1"/>
  <c r="H233"/>
  <c r="J232"/>
  <c r="I232"/>
  <c r="H232"/>
  <c r="I229"/>
  <c r="J229" s="1"/>
  <c r="H229"/>
  <c r="J228"/>
  <c r="I228"/>
  <c r="H228"/>
  <c r="I227"/>
  <c r="J227" s="1"/>
  <c r="H227"/>
  <c r="J226"/>
  <c r="I226"/>
  <c r="H226"/>
  <c r="I225"/>
  <c r="J225" s="1"/>
  <c r="H225"/>
  <c r="J224"/>
  <c r="I224"/>
  <c r="H224"/>
  <c r="I223"/>
  <c r="J223" s="1"/>
  <c r="H223"/>
  <c r="J222"/>
  <c r="I222"/>
  <c r="H222"/>
  <c r="I221"/>
  <c r="J221" s="1"/>
  <c r="H221"/>
  <c r="J220"/>
  <c r="I220"/>
  <c r="H220"/>
  <c r="I217"/>
  <c r="J217" s="1"/>
  <c r="H217"/>
  <c r="J216"/>
  <c r="I216"/>
  <c r="H216"/>
  <c r="I215"/>
  <c r="J215" s="1"/>
  <c r="H215"/>
  <c r="J214"/>
  <c r="I214"/>
  <c r="H214"/>
  <c r="I213"/>
  <c r="J213" s="1"/>
  <c r="H213"/>
  <c r="J212"/>
  <c r="I212"/>
  <c r="H212"/>
  <c r="I211"/>
  <c r="J211" s="1"/>
  <c r="H211"/>
  <c r="J210"/>
  <c r="I210"/>
  <c r="H210"/>
  <c r="I209"/>
  <c r="J209" s="1"/>
  <c r="H209"/>
  <c r="J208"/>
  <c r="I208"/>
  <c r="H208"/>
  <c r="I205"/>
  <c r="J205" s="1"/>
  <c r="H205"/>
  <c r="J204"/>
  <c r="I204"/>
  <c r="H204"/>
  <c r="I203"/>
  <c r="J203" s="1"/>
  <c r="H203"/>
  <c r="J202"/>
  <c r="I202"/>
  <c r="H202"/>
  <c r="I201"/>
  <c r="J201" s="1"/>
  <c r="H201"/>
  <c r="J200"/>
  <c r="I200"/>
  <c r="H200"/>
  <c r="I199"/>
  <c r="J199" s="1"/>
  <c r="H199"/>
  <c r="J198"/>
  <c r="I198"/>
  <c r="H198"/>
  <c r="I197"/>
  <c r="J197" s="1"/>
  <c r="H197"/>
  <c r="J196"/>
  <c r="I196"/>
  <c r="H196"/>
  <c r="I193"/>
  <c r="J193" s="1"/>
  <c r="H193"/>
  <c r="J192"/>
  <c r="I192"/>
  <c r="H192"/>
  <c r="I191"/>
  <c r="J191" s="1"/>
  <c r="H191"/>
  <c r="J190"/>
  <c r="I190"/>
  <c r="H190"/>
  <c r="I189"/>
  <c r="J189" s="1"/>
  <c r="H189"/>
  <c r="J188"/>
  <c r="I188"/>
  <c r="H188"/>
  <c r="I187"/>
  <c r="J187" s="1"/>
  <c r="H187"/>
  <c r="J186"/>
  <c r="I186"/>
  <c r="H186"/>
  <c r="I185"/>
  <c r="J185" s="1"/>
  <c r="H185"/>
  <c r="J184"/>
  <c r="I184"/>
  <c r="H184"/>
  <c r="I181"/>
  <c r="J181" s="1"/>
  <c r="H181"/>
  <c r="J180"/>
  <c r="I180"/>
  <c r="H180"/>
  <c r="I179"/>
  <c r="J179" s="1"/>
  <c r="H179"/>
  <c r="J178"/>
  <c r="I178"/>
  <c r="H178"/>
  <c r="I177"/>
  <c r="J177" s="1"/>
  <c r="H177"/>
  <c r="J176"/>
  <c r="I176"/>
  <c r="H176"/>
  <c r="I175"/>
  <c r="J175" s="1"/>
  <c r="H175"/>
  <c r="J174"/>
  <c r="I174"/>
  <c r="H174"/>
  <c r="I173"/>
  <c r="J173" s="1"/>
  <c r="H173"/>
  <c r="J172"/>
  <c r="I172"/>
  <c r="H172"/>
  <c r="I169"/>
  <c r="J169" s="1"/>
  <c r="H169"/>
  <c r="J168"/>
  <c r="I168"/>
  <c r="H168"/>
  <c r="I167"/>
  <c r="J167" s="1"/>
  <c r="H167"/>
  <c r="J166"/>
  <c r="I166"/>
  <c r="H166"/>
  <c r="I165"/>
  <c r="J165" s="1"/>
  <c r="H165"/>
  <c r="J164"/>
  <c r="I164"/>
  <c r="H164"/>
  <c r="I163"/>
  <c r="J163" s="1"/>
  <c r="H163"/>
  <c r="J162"/>
  <c r="I162"/>
  <c r="H162"/>
  <c r="I161"/>
  <c r="J161" s="1"/>
  <c r="H161"/>
  <c r="J160"/>
  <c r="I160"/>
  <c r="H160"/>
  <c r="I157"/>
  <c r="J157" s="1"/>
  <c r="H157"/>
  <c r="J156"/>
  <c r="I156"/>
  <c r="H156"/>
  <c r="I155"/>
  <c r="J155" s="1"/>
  <c r="H155"/>
  <c r="J154"/>
  <c r="I154"/>
  <c r="H154"/>
  <c r="I153"/>
  <c r="J153" s="1"/>
  <c r="H153"/>
  <c r="J152"/>
  <c r="I152"/>
  <c r="H152"/>
  <c r="I151"/>
  <c r="J151" s="1"/>
  <c r="H151"/>
  <c r="J150"/>
  <c r="I150"/>
  <c r="H150"/>
  <c r="I149"/>
  <c r="J149" s="1"/>
  <c r="H149"/>
  <c r="J148"/>
  <c r="I148"/>
  <c r="H148"/>
  <c r="I145"/>
  <c r="J145" s="1"/>
  <c r="H145"/>
  <c r="J144"/>
  <c r="I144"/>
  <c r="H144"/>
  <c r="I143"/>
  <c r="J143" s="1"/>
  <c r="H143"/>
  <c r="J142"/>
  <c r="I142"/>
  <c r="H142"/>
  <c r="I141"/>
  <c r="J141" s="1"/>
  <c r="H141"/>
  <c r="J140"/>
  <c r="I140"/>
  <c r="H140"/>
  <c r="I139"/>
  <c r="J139" s="1"/>
  <c r="H139"/>
  <c r="J138"/>
  <c r="I138"/>
  <c r="H138"/>
  <c r="I137"/>
  <c r="J137" s="1"/>
  <c r="H137"/>
  <c r="J136"/>
  <c r="I136"/>
  <c r="H136"/>
  <c r="I133"/>
  <c r="J133" s="1"/>
  <c r="H133"/>
  <c r="J132"/>
  <c r="I132"/>
  <c r="H132"/>
  <c r="I131"/>
  <c r="J131" s="1"/>
  <c r="H131"/>
  <c r="J130"/>
  <c r="I130"/>
  <c r="H130"/>
  <c r="I129"/>
  <c r="J129" s="1"/>
  <c r="H129"/>
  <c r="J128"/>
  <c r="I128"/>
  <c r="H128"/>
  <c r="I127"/>
  <c r="J127" s="1"/>
  <c r="H127"/>
  <c r="J126"/>
  <c r="I126"/>
  <c r="H126"/>
  <c r="I125"/>
  <c r="J125" s="1"/>
  <c r="H125"/>
  <c r="J124"/>
  <c r="I124"/>
  <c r="H124"/>
  <c r="I121"/>
  <c r="J121" s="1"/>
  <c r="H121"/>
  <c r="J120"/>
  <c r="I120"/>
  <c r="H120"/>
  <c r="I119"/>
  <c r="J119" s="1"/>
  <c r="H119"/>
  <c r="J118"/>
  <c r="I118"/>
  <c r="H118"/>
  <c r="I117"/>
  <c r="J117" s="1"/>
  <c r="H117"/>
  <c r="J116"/>
  <c r="I116"/>
  <c r="H116"/>
  <c r="I115"/>
  <c r="J115" s="1"/>
  <c r="H115"/>
  <c r="J114"/>
  <c r="I114"/>
  <c r="H114"/>
  <c r="I113"/>
  <c r="J113" s="1"/>
  <c r="H113"/>
  <c r="J112"/>
  <c r="I112"/>
  <c r="H112"/>
  <c r="I109"/>
  <c r="J109" s="1"/>
  <c r="H109"/>
  <c r="J108"/>
  <c r="I108"/>
  <c r="H108"/>
  <c r="I107"/>
  <c r="J107" s="1"/>
  <c r="H107"/>
  <c r="J106"/>
  <c r="I106"/>
  <c r="H106"/>
  <c r="I105"/>
  <c r="J105" s="1"/>
  <c r="H105"/>
  <c r="J104"/>
  <c r="I104"/>
  <c r="H104"/>
  <c r="I103"/>
  <c r="J103" s="1"/>
  <c r="H103"/>
  <c r="J102"/>
  <c r="I102"/>
  <c r="H102"/>
  <c r="I101"/>
  <c r="J101" s="1"/>
  <c r="H101"/>
  <c r="J100"/>
  <c r="I100"/>
  <c r="H100"/>
  <c r="I97"/>
  <c r="J97" s="1"/>
  <c r="H97"/>
  <c r="J96"/>
  <c r="I96"/>
  <c r="H96"/>
  <c r="I95"/>
  <c r="J95" s="1"/>
  <c r="H95"/>
  <c r="J94"/>
  <c r="I94"/>
  <c r="H94"/>
  <c r="I93"/>
  <c r="J93" s="1"/>
  <c r="H93"/>
  <c r="J92"/>
  <c r="I92"/>
  <c r="H92"/>
  <c r="I91"/>
  <c r="J91" s="1"/>
  <c r="H91"/>
  <c r="J90"/>
  <c r="I90"/>
  <c r="H90"/>
  <c r="I89"/>
  <c r="J89" s="1"/>
  <c r="H89"/>
  <c r="J88"/>
  <c r="I88"/>
  <c r="H88"/>
  <c r="I85"/>
  <c r="J85" s="1"/>
  <c r="H85"/>
  <c r="J84"/>
  <c r="I84"/>
  <c r="H84"/>
  <c r="I83"/>
  <c r="J83" s="1"/>
  <c r="H83"/>
  <c r="J82"/>
  <c r="I82"/>
  <c r="H82"/>
  <c r="I81"/>
  <c r="J81" s="1"/>
  <c r="H81"/>
  <c r="J80"/>
  <c r="I80"/>
  <c r="H80"/>
  <c r="I79"/>
  <c r="J79" s="1"/>
  <c r="H79"/>
  <c r="J78"/>
  <c r="I78"/>
  <c r="H78"/>
  <c r="I77"/>
  <c r="J77" s="1"/>
  <c r="H77"/>
  <c r="J76"/>
  <c r="I76"/>
  <c r="H76"/>
  <c r="I73"/>
  <c r="J73" s="1"/>
  <c r="H73"/>
  <c r="J72"/>
  <c r="I72"/>
  <c r="H72"/>
  <c r="I71"/>
  <c r="J71" s="1"/>
  <c r="H71"/>
  <c r="J70"/>
  <c r="I70"/>
  <c r="H70"/>
  <c r="I69"/>
  <c r="J69" s="1"/>
  <c r="H69"/>
  <c r="J68"/>
  <c r="I68"/>
  <c r="H68"/>
  <c r="I67"/>
  <c r="J67" s="1"/>
  <c r="H67"/>
  <c r="J66"/>
  <c r="I66"/>
  <c r="H66"/>
  <c r="I65"/>
  <c r="J65" s="1"/>
  <c r="H65"/>
  <c r="J64"/>
  <c r="I64"/>
  <c r="H64"/>
  <c r="I61"/>
  <c r="J61" s="1"/>
  <c r="H61"/>
  <c r="J60"/>
  <c r="I60"/>
  <c r="H60"/>
  <c r="I59"/>
  <c r="J59" s="1"/>
  <c r="H59"/>
  <c r="J58"/>
  <c r="I58"/>
  <c r="H58"/>
  <c r="I57"/>
  <c r="J57" s="1"/>
  <c r="H57"/>
  <c r="J56"/>
  <c r="I56"/>
  <c r="H56"/>
  <c r="I55"/>
  <c r="J55" s="1"/>
  <c r="H55"/>
  <c r="J54"/>
  <c r="I54"/>
  <c r="H54"/>
  <c r="I53"/>
  <c r="J53" s="1"/>
  <c r="H53"/>
  <c r="J52"/>
  <c r="I52"/>
  <c r="H52"/>
  <c r="I49"/>
  <c r="J49" s="1"/>
  <c r="H49"/>
  <c r="J48"/>
  <c r="I48"/>
  <c r="H48"/>
  <c r="I47"/>
  <c r="J47" s="1"/>
  <c r="H47"/>
  <c r="J46"/>
  <c r="I46"/>
  <c r="H46"/>
  <c r="I45"/>
  <c r="J45" s="1"/>
  <c r="H45"/>
  <c r="J44"/>
  <c r="I44"/>
  <c r="H44"/>
  <c r="I43"/>
  <c r="J43" s="1"/>
  <c r="H43"/>
  <c r="J42"/>
  <c r="I42"/>
  <c r="H42"/>
  <c r="I41"/>
  <c r="J41" s="1"/>
  <c r="H41"/>
  <c r="J40"/>
  <c r="I40"/>
  <c r="H40"/>
  <c r="I37"/>
  <c r="J37" s="1"/>
  <c r="H37"/>
  <c r="J36"/>
  <c r="I36"/>
  <c r="H36"/>
  <c r="I35"/>
  <c r="J35" s="1"/>
  <c r="H35"/>
  <c r="J34"/>
  <c r="I34"/>
  <c r="H34"/>
  <c r="I33"/>
  <c r="J33" s="1"/>
  <c r="H33"/>
  <c r="J32"/>
  <c r="I32"/>
  <c r="H32"/>
  <c r="I31"/>
  <c r="J31" s="1"/>
  <c r="H31"/>
  <c r="J30"/>
  <c r="I30"/>
  <c r="H30"/>
  <c r="I29"/>
  <c r="J29" s="1"/>
  <c r="H29"/>
  <c r="J28"/>
  <c r="I28"/>
  <c r="H28"/>
  <c r="I25"/>
  <c r="J25" s="1"/>
  <c r="H25"/>
  <c r="J24"/>
  <c r="I24"/>
  <c r="H24"/>
  <c r="I23"/>
  <c r="J23" s="1"/>
  <c r="H23"/>
  <c r="J22"/>
  <c r="I22"/>
  <c r="H22"/>
  <c r="I21"/>
  <c r="J21" s="1"/>
  <c r="H21"/>
  <c r="J20"/>
  <c r="I20"/>
  <c r="H20"/>
  <c r="I19"/>
  <c r="J19" s="1"/>
  <c r="H19"/>
  <c r="J18"/>
  <c r="I18"/>
  <c r="H18"/>
  <c r="I17"/>
  <c r="J17" s="1"/>
  <c r="H17"/>
  <c r="J16"/>
  <c r="I16"/>
  <c r="H16"/>
  <c r="I13"/>
  <c r="J13" s="1"/>
  <c r="H13"/>
  <c r="J12"/>
  <c r="I12"/>
  <c r="H12"/>
  <c r="I11"/>
  <c r="J11" s="1"/>
  <c r="H11"/>
  <c r="J10"/>
  <c r="I10"/>
  <c r="H10"/>
  <c r="I9"/>
  <c r="J9" s="1"/>
  <c r="H9"/>
  <c r="J8"/>
  <c r="I8"/>
  <c r="H8"/>
  <c r="I7"/>
  <c r="J7" s="1"/>
  <c r="H7"/>
  <c r="J6"/>
  <c r="I6"/>
  <c r="H6"/>
  <c r="I5"/>
  <c r="J5" s="1"/>
  <c r="H5"/>
  <c r="J4"/>
  <c r="I4"/>
  <c r="H4"/>
  <c r="K4" i="7" l="1"/>
  <c r="K8"/>
  <c r="L15"/>
  <c r="L6"/>
  <c r="L10"/>
  <c r="L14"/>
  <c r="L5"/>
  <c r="L9"/>
  <c r="L13"/>
  <c r="N40" i="6"/>
  <c r="S34"/>
  <c r="D36"/>
  <c r="I37"/>
  <c r="C7" i="1" l="1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6"/>
  <c r="G17" i="2"/>
  <c r="F17"/>
  <c r="E17"/>
  <c r="F16"/>
  <c r="E16"/>
  <c r="G16" s="1"/>
  <c r="F15"/>
  <c r="E15"/>
  <c r="G15" s="1"/>
  <c r="G14"/>
  <c r="F14"/>
  <c r="E14"/>
  <c r="G13"/>
  <c r="F13"/>
  <c r="E13"/>
  <c r="F12"/>
  <c r="E12"/>
  <c r="G12" s="1"/>
  <c r="F11"/>
  <c r="E11"/>
  <c r="G11" s="1"/>
  <c r="G10"/>
  <c r="F10"/>
  <c r="E10"/>
  <c r="G9"/>
  <c r="F9"/>
  <c r="E9"/>
  <c r="F8"/>
  <c r="E8"/>
  <c r="G8" s="1"/>
  <c r="F7"/>
  <c r="E7"/>
  <c r="G7" s="1"/>
  <c r="F6"/>
  <c r="E6"/>
  <c r="G6" s="1"/>
</calcChain>
</file>

<file path=xl/sharedStrings.xml><?xml version="1.0" encoding="utf-8"?>
<sst xmlns="http://schemas.openxmlformats.org/spreadsheetml/2006/main" count="1086" uniqueCount="224">
  <si>
    <t>Hag-histag</t>
    <phoneticPr fontId="1" type="noConversion"/>
  </si>
  <si>
    <t>Concentration</t>
  </si>
  <si>
    <t>Laser: 20/Led: 20</t>
  </si>
  <si>
    <r>
      <rPr>
        <sz val="11"/>
        <color theme="1"/>
        <rFont val="Times New Roman"/>
        <family val="1"/>
      </rPr>
      <t>∆</t>
    </r>
    <r>
      <rPr>
        <sz val="11"/>
        <color theme="1"/>
        <rFont val="宋体"/>
        <family val="2"/>
        <charset val="134"/>
        <scheme val="minor"/>
      </rPr>
      <t>Form(‰)</t>
    </r>
    <phoneticPr fontId="1" type="noConversion"/>
  </si>
  <si>
    <t>Fragment No.</t>
    <phoneticPr fontId="1" type="noConversion"/>
  </si>
  <si>
    <t>Inhibition holo r(mm)</t>
    <phoneticPr fontId="1" type="noConversion"/>
  </si>
  <si>
    <t>Total flagellin amount</t>
    <phoneticPr fontId="1" type="noConversion"/>
  </si>
  <si>
    <t>The relative amount of flagellin(%)</t>
    <phoneticPr fontId="1" type="noConversion"/>
  </si>
  <si>
    <t>Total subtilomycin activity</t>
    <phoneticPr fontId="1" type="noConversion"/>
  </si>
  <si>
    <t>The relative amount of subtilomycin(%)</t>
    <phoneticPr fontId="1" type="noConversion"/>
  </si>
  <si>
    <t>Inhibition holo r(mm) indicates the relative activity of subtilomycin</t>
    <phoneticPr fontId="1" type="noConversion"/>
  </si>
  <si>
    <t xml:space="preserve">Fig 1g MST analysis of the interaction of His-tagged Hag and purified subtilomycin. </t>
    <phoneticPr fontId="1" type="noConversion"/>
  </si>
  <si>
    <t>avg</t>
    <phoneticPr fontId="6" type="noConversion"/>
  </si>
  <si>
    <t>sd</t>
    <phoneticPr fontId="6" type="noConversion"/>
  </si>
  <si>
    <t>se</t>
    <phoneticPr fontId="6" type="noConversion"/>
  </si>
  <si>
    <t>Time after treatment</t>
    <phoneticPr fontId="1" type="noConversion"/>
  </si>
  <si>
    <t>Hag/Col-0</t>
  </si>
  <si>
    <t>SE</t>
    <phoneticPr fontId="1" type="noConversion"/>
  </si>
  <si>
    <t>Hag+Subtilomycin/Col-0</t>
  </si>
  <si>
    <t>Hag(del-flg22)/Col-0</t>
  </si>
  <si>
    <t>Mock/Col-0</t>
  </si>
  <si>
    <t>Hag/fls2-1</t>
  </si>
  <si>
    <t>Hag+Subtilomycin/fls2-1</t>
  </si>
  <si>
    <t>Hag(del-flg22)/fls2-1</t>
  </si>
  <si>
    <t>Mock/fls2-1</t>
  </si>
  <si>
    <t>flg22</t>
    <phoneticPr fontId="6" type="noConversion"/>
  </si>
  <si>
    <t>Hag</t>
    <phoneticPr fontId="6" type="noConversion"/>
  </si>
  <si>
    <t>Hag+S</t>
    <phoneticPr fontId="6" type="noConversion"/>
  </si>
  <si>
    <t>DHAG</t>
    <phoneticPr fontId="6" type="noConversion"/>
  </si>
  <si>
    <t>mock</t>
    <phoneticPr fontId="6" type="noConversion"/>
  </si>
  <si>
    <t>A</t>
  </si>
  <si>
    <t>C</t>
  </si>
  <si>
    <t>E</t>
  </si>
  <si>
    <t>G</t>
  </si>
  <si>
    <t>H</t>
  </si>
  <si>
    <r>
      <t xml:space="preserve">Fig 2b Detection of ROS production in </t>
    </r>
    <r>
      <rPr>
        <i/>
        <sz val="10.5"/>
        <color theme="1"/>
        <rFont val="Times New Roman"/>
        <family val="1"/>
      </rPr>
      <t>A. thaliana</t>
    </r>
    <r>
      <rPr>
        <sz val="10.5"/>
        <color theme="1"/>
        <rFont val="Times New Roman"/>
        <family val="1"/>
      </rPr>
      <t xml:space="preserve"> Col-0 and </t>
    </r>
    <r>
      <rPr>
        <i/>
        <sz val="10.5"/>
        <color theme="1"/>
        <rFont val="Times New Roman"/>
        <family val="1"/>
      </rPr>
      <t>fls2-1</t>
    </r>
    <r>
      <rPr>
        <sz val="10.5"/>
        <color theme="1"/>
        <rFont val="Times New Roman"/>
        <family val="1"/>
      </rPr>
      <t xml:space="preserve"> treated by Hag, Hag (delete-flg22), and Hag mixed with 15μM subtilomycin through luminescence assay. </t>
    </r>
    <phoneticPr fontId="1" type="noConversion"/>
  </si>
  <si>
    <t>AVG</t>
    <phoneticPr fontId="1" type="noConversion"/>
  </si>
  <si>
    <t>SD</t>
    <phoneticPr fontId="1" type="noConversion"/>
  </si>
  <si>
    <t>Hag</t>
    <phoneticPr fontId="1" type="noConversion"/>
  </si>
  <si>
    <r>
      <t xml:space="preserve">Hag+15 </t>
    </r>
    <r>
      <rPr>
        <sz val="11"/>
        <color theme="1"/>
        <rFont val="Times New Roman"/>
        <family val="1"/>
      </rPr>
      <t xml:space="preserve">μM </t>
    </r>
    <r>
      <rPr>
        <sz val="11"/>
        <color theme="1"/>
        <rFont val="宋体"/>
        <family val="2"/>
        <charset val="134"/>
        <scheme val="minor"/>
      </rPr>
      <t>subtilomycin</t>
    </r>
    <phoneticPr fontId="1" type="noConversion"/>
  </si>
  <si>
    <r>
      <t xml:space="preserve">Hag+30 </t>
    </r>
    <r>
      <rPr>
        <sz val="11"/>
        <color theme="1"/>
        <rFont val="Times New Roman"/>
        <family val="1"/>
      </rPr>
      <t xml:space="preserve">μM </t>
    </r>
    <r>
      <rPr>
        <sz val="11"/>
        <color theme="1"/>
        <rFont val="宋体"/>
        <family val="2"/>
        <charset val="134"/>
        <scheme val="minor"/>
      </rPr>
      <t>subtilomycin</t>
    </r>
    <phoneticPr fontId="1" type="noConversion"/>
  </si>
  <si>
    <r>
      <t xml:space="preserve">Hag+7.5 </t>
    </r>
    <r>
      <rPr>
        <sz val="11"/>
        <color theme="1"/>
        <rFont val="Times New Roman"/>
        <family val="1"/>
      </rPr>
      <t xml:space="preserve">μM </t>
    </r>
    <r>
      <rPr>
        <sz val="11"/>
        <color theme="1"/>
        <rFont val="宋体"/>
        <family val="2"/>
        <charset val="134"/>
        <scheme val="minor"/>
      </rPr>
      <t>subtilomycin</t>
    </r>
    <phoneticPr fontId="1" type="noConversion"/>
  </si>
  <si>
    <t>Mock</t>
    <phoneticPr fontId="1" type="noConversion"/>
  </si>
  <si>
    <t>ck</t>
    <phoneticPr fontId="1" type="noConversion"/>
  </si>
  <si>
    <t>width</t>
    <phoneticPr fontId="1" type="noConversion"/>
  </si>
  <si>
    <t>length</t>
    <phoneticPr fontId="1" type="noConversion"/>
  </si>
  <si>
    <t>W/L</t>
    <phoneticPr fontId="1" type="noConversion"/>
  </si>
  <si>
    <t>hag</t>
    <phoneticPr fontId="1" type="noConversion"/>
  </si>
  <si>
    <t>hag+s</t>
    <phoneticPr fontId="1" type="noConversion"/>
  </si>
  <si>
    <t>flg22</t>
    <phoneticPr fontId="1" type="noConversion"/>
  </si>
  <si>
    <t>Hag(ex)</t>
    <phoneticPr fontId="1" type="noConversion"/>
  </si>
  <si>
    <t>ddH2O</t>
    <phoneticPr fontId="1" type="noConversion"/>
  </si>
  <si>
    <t>Hag+subtilomycin</t>
    <phoneticPr fontId="1" type="noConversion"/>
  </si>
  <si>
    <t>elicitors</t>
    <phoneticPr fontId="1" type="noConversion"/>
  </si>
  <si>
    <t xml:space="preserve">(2e) Subtilomycin attenuate Hag induced stomatal closure response. Stomatal response induced by different elicitors, Hag, Hag with subtilomycin, and flg22 (Ps) for 1-hr in Col-0. </t>
    <phoneticPr fontId="1" type="noConversion"/>
  </si>
  <si>
    <t>mock</t>
  </si>
  <si>
    <t>Hag</t>
  </si>
  <si>
    <t>samples</t>
    <phoneticPr fontId="1" type="noConversion"/>
  </si>
  <si>
    <t>luc-1</t>
    <phoneticPr fontId="1" type="noConversion"/>
  </si>
  <si>
    <t>luc-2</t>
    <phoneticPr fontId="1" type="noConversion"/>
  </si>
  <si>
    <t>luc-3</t>
    <phoneticPr fontId="1" type="noConversion"/>
  </si>
  <si>
    <t>Rluc-1</t>
    <phoneticPr fontId="1" type="noConversion"/>
  </si>
  <si>
    <t>Rluc-2</t>
    <phoneticPr fontId="1" type="noConversion"/>
  </si>
  <si>
    <t>Rluc-3</t>
    <phoneticPr fontId="1" type="noConversion"/>
  </si>
  <si>
    <t>luc-1/Rluc1</t>
    <phoneticPr fontId="1" type="noConversion"/>
  </si>
  <si>
    <t>luc-2/Rluc2</t>
    <phoneticPr fontId="1" type="noConversion"/>
  </si>
  <si>
    <t>luc-3/Rluc3</t>
    <phoneticPr fontId="1" type="noConversion"/>
  </si>
  <si>
    <t>avg</t>
    <phoneticPr fontId="1" type="noConversion"/>
  </si>
  <si>
    <t>std</t>
    <phoneticPr fontId="1" type="noConversion"/>
  </si>
  <si>
    <t>Hag-1</t>
    <phoneticPr fontId="1" type="noConversion"/>
  </si>
  <si>
    <t>Hag+subtilomycin-1</t>
    <phoneticPr fontId="1" type="noConversion"/>
  </si>
  <si>
    <t>Hag-2</t>
    <phoneticPr fontId="1" type="noConversion"/>
  </si>
  <si>
    <t>Hag+subtilomycin-2</t>
    <phoneticPr fontId="1" type="noConversion"/>
  </si>
  <si>
    <t>Hag-3</t>
    <phoneticPr fontId="1" type="noConversion"/>
  </si>
  <si>
    <t>Hag+subtilomycin-3</t>
    <phoneticPr fontId="1" type="noConversion"/>
  </si>
  <si>
    <t>flg22ps-1</t>
    <phoneticPr fontId="1" type="noConversion"/>
  </si>
  <si>
    <t>flg22ps-2</t>
    <phoneticPr fontId="1" type="noConversion"/>
  </si>
  <si>
    <t>flg22ps-3</t>
    <phoneticPr fontId="1" type="noConversion"/>
  </si>
  <si>
    <t>flg22ps</t>
    <phoneticPr fontId="1" type="noConversion"/>
  </si>
  <si>
    <t>rep1</t>
    <phoneticPr fontId="1" type="noConversion"/>
  </si>
  <si>
    <t>rep2</t>
  </si>
  <si>
    <t>rep3</t>
  </si>
  <si>
    <t>SEM</t>
    <phoneticPr fontId="1" type="noConversion"/>
  </si>
  <si>
    <t>sem</t>
    <phoneticPr fontId="1" type="noConversion"/>
  </si>
  <si>
    <r>
      <t xml:space="preserve">(g) Inhibition of Hag-induced </t>
    </r>
    <r>
      <rPr>
        <i/>
        <sz val="10.5"/>
        <color theme="1"/>
        <rFont val="Times New Roman"/>
        <family val="1"/>
      </rPr>
      <t>frk1::LUC</t>
    </r>
    <r>
      <rPr>
        <sz val="10.5"/>
        <color theme="1"/>
        <rFont val="Times New Roman"/>
        <family val="1"/>
      </rPr>
      <t xml:space="preserve"> expression by subtilomycin in wild type </t>
    </r>
    <r>
      <rPr>
        <i/>
        <sz val="10.5"/>
        <color theme="1"/>
        <rFont val="Times New Roman"/>
        <family val="1"/>
      </rPr>
      <t>A.</t>
    </r>
    <r>
      <rPr>
        <sz val="10.5"/>
        <color theme="1"/>
        <rFont val="Times New Roman"/>
        <family val="1"/>
      </rPr>
      <t xml:space="preserve"> </t>
    </r>
    <r>
      <rPr>
        <i/>
        <sz val="10.5"/>
        <color theme="1"/>
        <rFont val="Times New Roman"/>
        <family val="1"/>
      </rPr>
      <t>thaliana</t>
    </r>
    <r>
      <rPr>
        <sz val="10.5"/>
        <color theme="1"/>
        <rFont val="Times New Roman"/>
        <family val="1"/>
      </rPr>
      <t xml:space="preserve"> Col-0. </t>
    </r>
    <phoneticPr fontId="1" type="noConversion"/>
  </si>
  <si>
    <t>Luc1</t>
    <phoneticPr fontId="1" type="noConversion"/>
  </si>
  <si>
    <t>Luc2</t>
    <phoneticPr fontId="1" type="noConversion"/>
  </si>
  <si>
    <t>Rluc1</t>
    <phoneticPr fontId="1" type="noConversion"/>
  </si>
  <si>
    <t>Rluc2</t>
    <phoneticPr fontId="1" type="noConversion"/>
  </si>
  <si>
    <t>Luc1/Rluc1</t>
    <phoneticPr fontId="1" type="noConversion"/>
  </si>
  <si>
    <t>Luc2/Rluc2</t>
    <phoneticPr fontId="1" type="noConversion"/>
  </si>
  <si>
    <t>Hag(ex)+subtilomycin</t>
    <phoneticPr fontId="1" type="noConversion"/>
  </si>
  <si>
    <t>flg22(Ps)</t>
    <phoneticPr fontId="1" type="noConversion"/>
  </si>
  <si>
    <t>Hag(ex)</t>
  </si>
  <si>
    <t>Hag(ex)+subtilomycin</t>
  </si>
  <si>
    <t>flg22(Ps)</t>
  </si>
  <si>
    <t>ddH2O</t>
  </si>
  <si>
    <t>3b Detection of Hag(ex)induced frk1-LUC activity at the present or absent of subtilomycin, respectively.</t>
    <phoneticPr fontId="1" type="noConversion"/>
  </si>
  <si>
    <t>Luc3</t>
  </si>
  <si>
    <t>Rluc3</t>
  </si>
  <si>
    <t>Luc3/Rluc3</t>
    <phoneticPr fontId="1" type="noConversion"/>
  </si>
  <si>
    <t>sd</t>
    <phoneticPr fontId="1" type="noConversion"/>
  </si>
  <si>
    <t>Normalized avg</t>
    <phoneticPr fontId="1" type="noConversion"/>
  </si>
  <si>
    <t>Normalized SD</t>
    <phoneticPr fontId="1" type="noConversion"/>
  </si>
  <si>
    <t>flg22(Ps)-1</t>
    <phoneticPr fontId="1" type="noConversion"/>
  </si>
  <si>
    <t>flg22(Ps)+subtilomycin-1</t>
    <phoneticPr fontId="1" type="noConversion"/>
  </si>
  <si>
    <t>flg22(Bs)-1</t>
    <phoneticPr fontId="1" type="noConversion"/>
  </si>
  <si>
    <t>flg22(Bs)+subtilomycin-1</t>
    <phoneticPr fontId="1" type="noConversion"/>
  </si>
  <si>
    <t>Mock-1</t>
    <phoneticPr fontId="1" type="noConversion"/>
  </si>
  <si>
    <t>flg22(Ps)-2</t>
    <phoneticPr fontId="1" type="noConversion"/>
  </si>
  <si>
    <t>flg22(Ps)+subtilomycin-2</t>
    <phoneticPr fontId="1" type="noConversion"/>
  </si>
  <si>
    <t>flg22(Bs)-2</t>
    <phoneticPr fontId="1" type="noConversion"/>
  </si>
  <si>
    <t>flg22(Bs)+subtilomycin-2</t>
    <phoneticPr fontId="1" type="noConversion"/>
  </si>
  <si>
    <t>Mock-2</t>
    <phoneticPr fontId="1" type="noConversion"/>
  </si>
  <si>
    <t>flg22(Ps)+subtilomycin</t>
    <phoneticPr fontId="1" type="noConversion"/>
  </si>
  <si>
    <t>flg22(Bs)</t>
    <phoneticPr fontId="1" type="noConversion"/>
  </si>
  <si>
    <t>flg22(Bs)+subtilomycin</t>
    <phoneticPr fontId="1" type="noConversion"/>
  </si>
  <si>
    <t>3c Detection of flg22(Ps)and flg22(Bs) induced frk1-LUC activity at the present or absent of subtilomycin, respectively.</t>
    <phoneticPr fontId="1" type="noConversion"/>
  </si>
  <si>
    <t xml:space="preserve">(d-f)Detection the ROS production induced by Hag, Hag (ex), and flg22 (Bs) at the presence or absence of subtilomycin, respectively. </t>
    <phoneticPr fontId="1" type="noConversion"/>
  </si>
  <si>
    <t>Hag+subtilomycin</t>
    <phoneticPr fontId="6" type="noConversion"/>
  </si>
  <si>
    <t>Hag+subtilomycin</t>
  </si>
  <si>
    <t>Hagex</t>
    <phoneticPr fontId="6" type="noConversion"/>
  </si>
  <si>
    <t>Hagex</t>
  </si>
  <si>
    <t>Hagex+subtilomycin</t>
    <phoneticPr fontId="6" type="noConversion"/>
  </si>
  <si>
    <t>Hagex+subtilomycin</t>
  </si>
  <si>
    <t>flg22bs</t>
    <phoneticPr fontId="6" type="noConversion"/>
  </si>
  <si>
    <t>flg22bs</t>
  </si>
  <si>
    <t>flg22bs+subtilomycin</t>
    <phoneticPr fontId="6" type="noConversion"/>
  </si>
  <si>
    <t>flg22bs+subtilomycin</t>
  </si>
  <si>
    <t>flg22ps</t>
    <phoneticPr fontId="6" type="noConversion"/>
  </si>
  <si>
    <t>flg22ps</t>
  </si>
  <si>
    <t>ck</t>
    <phoneticPr fontId="6" type="noConversion"/>
  </si>
  <si>
    <t>ck</t>
  </si>
  <si>
    <t>SD</t>
  </si>
  <si>
    <t>B</t>
  </si>
  <si>
    <t>D</t>
  </si>
  <si>
    <t>F</t>
  </si>
  <si>
    <t>SE</t>
  </si>
  <si>
    <t>Hag+15 μM subtilomycin</t>
  </si>
  <si>
    <t>Hag(ex)+15 μM subtilomycin</t>
  </si>
  <si>
    <t>flg22(Bs)</t>
  </si>
  <si>
    <t>flg22(Bs)+15 μM subtilomycin</t>
  </si>
  <si>
    <t>Mock</t>
  </si>
  <si>
    <r>
      <t>flg22bs</t>
    </r>
    <r>
      <rPr>
        <sz val="12"/>
        <rFont val="宋体"/>
        <family val="3"/>
        <charset val="134"/>
      </rPr>
      <t>60</t>
    </r>
    <r>
      <rPr>
        <sz val="11"/>
        <color theme="1"/>
        <rFont val="宋体"/>
        <family val="2"/>
        <charset val="134"/>
        <scheme val="minor"/>
      </rPr>
      <t>μM</t>
    </r>
    <phoneticPr fontId="6" type="noConversion"/>
  </si>
  <si>
    <r>
      <t>flg22bs</t>
    </r>
    <r>
      <rPr>
        <sz val="12"/>
        <rFont val="宋体"/>
        <family val="3"/>
        <charset val="134"/>
      </rPr>
      <t>3</t>
    </r>
    <r>
      <rPr>
        <sz val="11"/>
        <color theme="1"/>
        <rFont val="宋体"/>
        <family val="2"/>
        <charset val="134"/>
        <scheme val="minor"/>
      </rPr>
      <t>0μM</t>
    </r>
    <phoneticPr fontId="6" type="noConversion"/>
  </si>
  <si>
    <r>
      <t>flg22bs</t>
    </r>
    <r>
      <rPr>
        <sz val="12"/>
        <rFont val="宋体"/>
        <family val="3"/>
        <charset val="134"/>
      </rPr>
      <t>1</t>
    </r>
    <r>
      <rPr>
        <sz val="11"/>
        <color theme="1"/>
        <rFont val="宋体"/>
        <family val="2"/>
        <charset val="134"/>
        <scheme val="minor"/>
      </rPr>
      <t>5μM</t>
    </r>
    <phoneticPr fontId="6" type="noConversion"/>
  </si>
  <si>
    <r>
      <t>flg22bs</t>
    </r>
    <r>
      <rPr>
        <sz val="12"/>
        <rFont val="宋体"/>
        <family val="3"/>
        <charset val="134"/>
      </rPr>
      <t>7</t>
    </r>
    <r>
      <rPr>
        <sz val="11"/>
        <color theme="1"/>
        <rFont val="宋体"/>
        <family val="2"/>
        <charset val="134"/>
        <scheme val="minor"/>
      </rPr>
      <t>.5μM</t>
    </r>
    <phoneticPr fontId="6" type="noConversion"/>
  </si>
  <si>
    <r>
      <t>M</t>
    </r>
    <r>
      <rPr>
        <sz val="11"/>
        <color theme="1"/>
        <rFont val="宋体"/>
        <family val="2"/>
        <charset val="134"/>
        <scheme val="minor"/>
      </rPr>
      <t>ock</t>
    </r>
    <phoneticPr fontId="6" type="noConversion"/>
  </si>
  <si>
    <r>
      <t>flg22bs</t>
    </r>
    <r>
      <rPr>
        <sz val="11"/>
        <color theme="1"/>
        <rFont val="宋体"/>
        <family val="2"/>
        <charset val="134"/>
        <scheme val="minor"/>
      </rPr>
      <t>3.75μM</t>
    </r>
    <phoneticPr fontId="6" type="noConversion"/>
  </si>
  <si>
    <t>flg22(Ps)2μM</t>
  </si>
  <si>
    <t>flg22(Ps)μM+15μMsubtilomycin</t>
  </si>
  <si>
    <t xml:space="preserve">(g)Detection the ROS production induced by flg22 (Ps) at the presence or absence of subtilomycin, respectively. </t>
    <phoneticPr fontId="1" type="noConversion"/>
  </si>
  <si>
    <t>deltaHag(flg22)-histag</t>
    <phoneticPr fontId="1" type="noConversion"/>
  </si>
  <si>
    <t>Hagex</t>
    <phoneticPr fontId="1" type="noConversion"/>
  </si>
  <si>
    <t xml:space="preserve"> (3h-k) MST assays on the interaction of subtilomycin with the peptides ∆Hag (del-flg22), Hag (ex), flg22 (Bs) and flg22 (Ps), respectively.</t>
    <phoneticPr fontId="1" type="noConversion"/>
  </si>
  <si>
    <t>flg22bs60μM</t>
  </si>
  <si>
    <t>flg22bs30μM</t>
  </si>
  <si>
    <t>flg22bs15μM</t>
  </si>
  <si>
    <t>flg22bs7.5μM</t>
  </si>
  <si>
    <r>
      <t>M</t>
    </r>
    <r>
      <rPr>
        <sz val="11"/>
        <color theme="1"/>
        <rFont val="宋体"/>
        <family val="2"/>
        <charset val="134"/>
        <scheme val="minor"/>
      </rPr>
      <t>ock</t>
    </r>
    <phoneticPr fontId="6" type="noConversion"/>
  </si>
  <si>
    <t>Col-0</t>
  </si>
  <si>
    <t>FLS2</t>
  </si>
  <si>
    <t>BSn5</t>
  </si>
  <si>
    <t>apnB</t>
  </si>
  <si>
    <t>ymdB</t>
  </si>
  <si>
    <t>P=0.039</t>
    <phoneticPr fontId="1" type="noConversion"/>
  </si>
  <si>
    <t>endosphere</t>
    <phoneticPr fontId="1" type="noConversion"/>
  </si>
  <si>
    <t>BSn5 wild type subtilomycin producer</t>
    <phoneticPr fontId="1" type="noConversion"/>
  </si>
  <si>
    <t>rhizoplane</t>
    <phoneticPr fontId="1" type="noConversion"/>
  </si>
  <si>
    <t>apnB subtilomycin mutant</t>
    <phoneticPr fontId="1" type="noConversion"/>
  </si>
  <si>
    <t>ymdB biofilm mutant</t>
    <phoneticPr fontId="1" type="noConversion"/>
  </si>
  <si>
    <t>4e and 4f Colonization assay B. subtilis BSn5, subtilomycin mutant apnB, and biofilm mutant ymdB in the rhizoplane, and endosphere of A. thaliana Col-0 and fls2-1 seedlings, respectively.</t>
    <phoneticPr fontId="1" type="noConversion"/>
  </si>
  <si>
    <t>Fold Change</t>
    <phoneticPr fontId="1" type="noConversion"/>
  </si>
  <si>
    <t>flg22-30</t>
  </si>
  <si>
    <t>flg22-90</t>
  </si>
  <si>
    <t>flg22-180</t>
  </si>
  <si>
    <t>hag-30</t>
  </si>
  <si>
    <t>hag-90</t>
  </si>
  <si>
    <t>hag-180</t>
  </si>
  <si>
    <t>hag+S-30</t>
  </si>
  <si>
    <t>hag+S-90</t>
  </si>
  <si>
    <t>hag+s-180</t>
  </si>
  <si>
    <t>FLS2-mock</t>
  </si>
  <si>
    <t>FLS2-flg22</t>
  </si>
  <si>
    <t>fls2-hag</t>
  </si>
  <si>
    <t>mock</t>
    <phoneticPr fontId="1" type="noConversion"/>
  </si>
  <si>
    <t>Apn5</t>
    <phoneticPr fontId="1" type="noConversion"/>
  </si>
  <si>
    <t>Flic（Se）</t>
    <phoneticPr fontId="6" type="noConversion"/>
  </si>
  <si>
    <t>Flic（Se）+15μM subtilomycin</t>
    <phoneticPr fontId="6" type="noConversion"/>
  </si>
  <si>
    <t>Mock</t>
    <phoneticPr fontId="6" type="noConversion"/>
  </si>
  <si>
    <t>Flic（Se）</t>
  </si>
  <si>
    <t>Flic（Se）+15μM subtilomycin</t>
  </si>
  <si>
    <t>.</t>
    <phoneticPr fontId="6" type="noConversion"/>
  </si>
  <si>
    <t>Flic（Se）/2</t>
    <phoneticPr fontId="6" type="noConversion"/>
  </si>
  <si>
    <t>18 dpi</t>
    <phoneticPr fontId="1" type="noConversion"/>
  </si>
  <si>
    <t>BSn5</t>
    <phoneticPr fontId="1" type="noConversion"/>
  </si>
  <si>
    <r>
      <rPr>
        <sz val="11"/>
        <color theme="1"/>
        <rFont val="Times New Roman"/>
        <family val="1"/>
      </rPr>
      <t>∆</t>
    </r>
    <r>
      <rPr>
        <sz val="11"/>
        <color theme="1"/>
        <rFont val="宋体"/>
        <family val="2"/>
        <charset val="134"/>
        <scheme val="minor"/>
      </rPr>
      <t>apnB</t>
    </r>
    <phoneticPr fontId="1" type="noConversion"/>
  </si>
  <si>
    <t>ymdB</t>
    <phoneticPr fontId="1" type="noConversion"/>
  </si>
  <si>
    <t>dilute index (6)</t>
    <phoneticPr fontId="1" type="noConversion"/>
  </si>
  <si>
    <t>dilute index (20)</t>
    <phoneticPr fontId="1" type="noConversion"/>
  </si>
  <si>
    <t>root fresh weight(g)</t>
    <phoneticPr fontId="1" type="noConversion"/>
  </si>
  <si>
    <t>CFU/g root</t>
    <phoneticPr fontId="1" type="noConversion"/>
  </si>
  <si>
    <t>CFU from plate</t>
    <phoneticPr fontId="1" type="noConversion"/>
  </si>
  <si>
    <t>Fig 5a rhizosphere soil from roots</t>
    <phoneticPr fontId="1" type="noConversion"/>
  </si>
  <si>
    <t>Fig 5b root</t>
    <phoneticPr fontId="1" type="noConversion"/>
  </si>
  <si>
    <t>CFU from plate</t>
    <phoneticPr fontId="1" type="noConversion"/>
  </si>
  <si>
    <t>cfu/g root</t>
    <phoneticPr fontId="1" type="noConversion"/>
  </si>
  <si>
    <t>cfu</t>
    <phoneticPr fontId="1" type="noConversion"/>
  </si>
  <si>
    <t>N</t>
    <phoneticPr fontId="6" type="noConversion"/>
  </si>
  <si>
    <t>N2</t>
    <phoneticPr fontId="6" type="noConversion"/>
  </si>
  <si>
    <t>N+subtilomycin</t>
    <phoneticPr fontId="6" type="noConversion"/>
  </si>
  <si>
    <t>N2+subtilomycin</t>
    <phoneticPr fontId="6" type="noConversion"/>
  </si>
  <si>
    <t>apn5</t>
    <phoneticPr fontId="6" type="noConversion"/>
  </si>
  <si>
    <t>ddH2O</t>
    <phoneticPr fontId="6" type="noConversion"/>
  </si>
  <si>
    <t>Mean</t>
    <phoneticPr fontId="1" type="noConversion"/>
  </si>
  <si>
    <t>SD</t>
    <phoneticPr fontId="1" type="noConversion"/>
  </si>
  <si>
    <t>SE</t>
    <phoneticPr fontId="1" type="noConversion"/>
  </si>
  <si>
    <t>avg</t>
    <phoneticPr fontId="1" type="noConversion"/>
  </si>
  <si>
    <t>Intensity of the specific protein band by CBB stain</t>
    <phoneticPr fontId="1" type="noConversion"/>
  </si>
  <si>
    <t>Quantification for CBB stain band by software Quantity One</t>
    <phoneticPr fontId="1" type="noConversion"/>
  </si>
  <si>
    <t>supplementary fig9a Inhibition of Hag-induced frk1 gene expression by subtilomycin in wild type A. thaliana Col-0 and mutant fls2-1.</t>
    <phoneticPr fontId="1" type="noConversion"/>
  </si>
  <si>
    <t xml:space="preserve">supplementary fig9b Inhibition of Hag-induced frk1::LUC activity by subtilomycin in wild type A. thaliana Col-0 leaf protoplasts using dual reporter system. </t>
    <phoneticPr fontId="1" type="noConversion"/>
  </si>
  <si>
    <t>Fig 1e. Size exclusion chromatography assay of Apn5.</t>
    <phoneticPr fontId="1" type="noConversion"/>
  </si>
  <si>
    <t>2(d) Detection of Hag induced ROS production in wild A. thaliana Col-0 leaf strips. The gradient concentrations of subtilomycin 7.5μM, 15μM, and 30μM were applied to pre-incubate with Hag, respectively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6100"/>
      <name val="宋体"/>
      <family val="2"/>
      <charset val="134"/>
      <scheme val="minor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9"/>
      <name val="宋体"/>
      <family val="3"/>
      <charset val="134"/>
    </font>
    <font>
      <sz val="12"/>
      <color indexed="9"/>
      <name val="宋体"/>
      <family val="3"/>
      <charset val="134"/>
    </font>
    <font>
      <sz val="12"/>
      <name val="宋体"/>
      <family val="3"/>
      <charset val="134"/>
    </font>
    <font>
      <sz val="10"/>
      <name val="Arial"/>
      <family val="2"/>
    </font>
    <font>
      <sz val="12"/>
      <color indexed="8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indexed="2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11"/>
      </patternFill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3">
    <xf numFmtId="0" fontId="0" fillId="0" borderId="0">
      <alignment vertical="center"/>
    </xf>
    <xf numFmtId="0" fontId="3" fillId="4" borderId="0" applyNumberFormat="0" applyBorder="0" applyAlignment="0" applyProtection="0">
      <alignment vertical="center"/>
    </xf>
    <xf numFmtId="0" fontId="10" fillId="7" borderId="0">
      <alignment vertical="center"/>
    </xf>
  </cellStyleXfs>
  <cellXfs count="63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7" fillId="5" borderId="0" xfId="0" applyFont="1" applyFill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  <xf numFmtId="0" fontId="0" fillId="0" borderId="15" xfId="0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0" borderId="0" xfId="0" applyFill="1" applyBorder="1">
      <alignment vertical="center"/>
    </xf>
    <xf numFmtId="0" fontId="8" fillId="0" borderId="0" xfId="0" applyFont="1">
      <alignment vertical="center"/>
    </xf>
    <xf numFmtId="0" fontId="0" fillId="2" borderId="13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12" xfId="0" applyFill="1" applyBorder="1">
      <alignment vertical="center"/>
    </xf>
    <xf numFmtId="0" fontId="0" fillId="2" borderId="14" xfId="0" applyFill="1" applyBorder="1">
      <alignment vertical="center"/>
    </xf>
    <xf numFmtId="0" fontId="0" fillId="2" borderId="15" xfId="0" applyFill="1" applyBorder="1">
      <alignment vertical="center"/>
    </xf>
    <xf numFmtId="0" fontId="0" fillId="0" borderId="16" xfId="0" applyBorder="1" applyAlignment="1"/>
    <xf numFmtId="0" fontId="0" fillId="3" borderId="13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12" xfId="0" applyFill="1" applyBorder="1">
      <alignment vertical="center"/>
    </xf>
    <xf numFmtId="0" fontId="0" fillId="6" borderId="13" xfId="0" applyFill="1" applyBorder="1">
      <alignment vertical="center"/>
    </xf>
    <xf numFmtId="0" fontId="0" fillId="6" borderId="11" xfId="0" applyFill="1" applyBorder="1">
      <alignment vertical="center"/>
    </xf>
    <xf numFmtId="0" fontId="0" fillId="6" borderId="12" xfId="0" applyFill="1" applyBorder="1">
      <alignment vertical="center"/>
    </xf>
    <xf numFmtId="0" fontId="0" fillId="3" borderId="15" xfId="0" applyFill="1" applyBorder="1">
      <alignment vertical="center"/>
    </xf>
    <xf numFmtId="0" fontId="0" fillId="3" borderId="7" xfId="0" applyFill="1" applyBorder="1">
      <alignment vertical="center"/>
    </xf>
    <xf numFmtId="0" fontId="0" fillId="3" borderId="8" xfId="0" applyFill="1" applyBorder="1">
      <alignment vertical="center"/>
    </xf>
    <xf numFmtId="0" fontId="0" fillId="6" borderId="15" xfId="0" applyFill="1" applyBorder="1">
      <alignment vertical="center"/>
    </xf>
    <xf numFmtId="0" fontId="0" fillId="6" borderId="7" xfId="0" applyFill="1" applyBorder="1">
      <alignment vertical="center"/>
    </xf>
    <xf numFmtId="0" fontId="0" fillId="6" borderId="8" xfId="0" applyFill="1" applyBorder="1">
      <alignment vertical="center"/>
    </xf>
    <xf numFmtId="0" fontId="0" fillId="3" borderId="14" xfId="0" applyFill="1" applyBorder="1">
      <alignment vertical="center"/>
    </xf>
    <xf numFmtId="0" fontId="0" fillId="3" borderId="0" xfId="0" applyFill="1" applyBorder="1">
      <alignment vertical="center"/>
    </xf>
    <xf numFmtId="0" fontId="0" fillId="3" borderId="5" xfId="0" applyFill="1" applyBorder="1">
      <alignment vertical="center"/>
    </xf>
    <xf numFmtId="0" fontId="0" fillId="6" borderId="14" xfId="0" applyFill="1" applyBorder="1">
      <alignment vertical="center"/>
    </xf>
    <xf numFmtId="0" fontId="0" fillId="6" borderId="0" xfId="0" applyFill="1" applyBorder="1">
      <alignment vertical="center"/>
    </xf>
    <xf numFmtId="0" fontId="0" fillId="6" borderId="5" xfId="0" applyFill="1" applyBorder="1">
      <alignment vertical="center"/>
    </xf>
    <xf numFmtId="0" fontId="0" fillId="6" borderId="0" xfId="0" applyFill="1">
      <alignment vertical="center"/>
    </xf>
    <xf numFmtId="0" fontId="3" fillId="4" borderId="0" xfId="1">
      <alignment vertical="center"/>
    </xf>
    <xf numFmtId="0" fontId="10" fillId="7" borderId="0" xfId="2">
      <alignment vertical="center"/>
    </xf>
    <xf numFmtId="0" fontId="9" fillId="2" borderId="14" xfId="0" applyFont="1" applyFill="1" applyBorder="1" applyAlignment="1">
      <alignment horizontal="left"/>
    </xf>
    <xf numFmtId="0" fontId="9" fillId="2" borderId="0" xfId="0" applyFont="1" applyFill="1" applyBorder="1" applyAlignment="1"/>
    <xf numFmtId="0" fontId="9" fillId="2" borderId="5" xfId="0" applyFont="1" applyFill="1" applyBorder="1" applyAlignment="1"/>
    <xf numFmtId="0" fontId="9" fillId="2" borderId="15" xfId="0" applyFont="1" applyFill="1" applyBorder="1" applyAlignment="1">
      <alignment horizontal="left"/>
    </xf>
    <xf numFmtId="0" fontId="9" fillId="2" borderId="7" xfId="0" applyFont="1" applyFill="1" applyBorder="1" applyAlignment="1"/>
    <xf numFmtId="0" fontId="9" fillId="2" borderId="8" xfId="0" applyFont="1" applyFill="1" applyBorder="1" applyAlignment="1"/>
    <xf numFmtId="0" fontId="0" fillId="8" borderId="0" xfId="0" applyFill="1">
      <alignment vertical="center"/>
    </xf>
  </cellXfs>
  <cellStyles count="3">
    <cellStyle name="Tecan.At.Excel.GFactorBlank" xfId="2"/>
    <cellStyle name="常规" xfId="0" builtinId="0"/>
    <cellStyle name="好" xfId="1" builtinId="2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8"/>
  <sheetViews>
    <sheetView workbookViewId="0">
      <selection activeCell="A37" sqref="A37:A38"/>
    </sheetView>
  </sheetViews>
  <sheetFormatPr defaultRowHeight="14.4"/>
  <cols>
    <col min="1" max="1" width="14.44140625" customWidth="1"/>
    <col min="2" max="2" width="21.33203125" customWidth="1"/>
    <col min="3" max="3" width="39.109375" customWidth="1"/>
    <col min="4" max="4" width="50.77734375" customWidth="1"/>
    <col min="5" max="5" width="38" customWidth="1"/>
  </cols>
  <sheetData>
    <row r="1" spans="1:8">
      <c r="A1" t="s">
        <v>222</v>
      </c>
    </row>
    <row r="5" spans="1:8">
      <c r="A5" t="s">
        <v>4</v>
      </c>
      <c r="B5" t="s">
        <v>5</v>
      </c>
      <c r="C5" s="3" t="s">
        <v>9</v>
      </c>
      <c r="D5" t="s">
        <v>218</v>
      </c>
      <c r="E5" s="4" t="s">
        <v>7</v>
      </c>
      <c r="G5" t="s">
        <v>6</v>
      </c>
      <c r="H5" t="s">
        <v>8</v>
      </c>
    </row>
    <row r="6" spans="1:8">
      <c r="A6">
        <v>1</v>
      </c>
      <c r="B6">
        <v>0</v>
      </c>
      <c r="C6" s="3">
        <f>B6/4.2*100</f>
        <v>0</v>
      </c>
      <c r="D6">
        <v>0</v>
      </c>
      <c r="E6" s="4">
        <f>D6/1416.9*100</f>
        <v>0</v>
      </c>
      <c r="G6">
        <v>1416.98</v>
      </c>
      <c r="H6">
        <v>4.2</v>
      </c>
    </row>
    <row r="7" spans="1:8">
      <c r="A7">
        <v>2</v>
      </c>
      <c r="B7">
        <v>0</v>
      </c>
      <c r="C7" s="3">
        <f t="shared" ref="C7:C35" si="0">B7/4.2*100</f>
        <v>0</v>
      </c>
      <c r="D7">
        <v>525.20870000000002</v>
      </c>
      <c r="E7" s="4">
        <f t="shared" ref="E7:E35" si="1">D7/1416.9*100</f>
        <v>37.06745006704778</v>
      </c>
    </row>
    <row r="8" spans="1:8">
      <c r="A8">
        <v>3</v>
      </c>
      <c r="B8">
        <v>0</v>
      </c>
      <c r="C8" s="3">
        <f t="shared" si="0"/>
        <v>0</v>
      </c>
      <c r="D8">
        <v>792.2518</v>
      </c>
      <c r="E8" s="4">
        <f t="shared" si="1"/>
        <v>55.914447032253513</v>
      </c>
    </row>
    <row r="9" spans="1:8">
      <c r="A9">
        <v>4</v>
      </c>
      <c r="B9">
        <v>1.5</v>
      </c>
      <c r="C9" s="3">
        <f t="shared" si="0"/>
        <v>35.714285714285715</v>
      </c>
      <c r="D9">
        <v>565.05820000000006</v>
      </c>
      <c r="E9" s="4">
        <f t="shared" si="1"/>
        <v>39.879892723551421</v>
      </c>
      <c r="G9" s="3"/>
      <c r="H9" t="s">
        <v>9</v>
      </c>
    </row>
    <row r="10" spans="1:8">
      <c r="A10">
        <v>5</v>
      </c>
      <c r="B10">
        <v>3.5</v>
      </c>
      <c r="C10" s="3">
        <f t="shared" si="0"/>
        <v>83.333333333333329</v>
      </c>
      <c r="D10">
        <v>284.31240000000003</v>
      </c>
      <c r="E10" s="4">
        <f t="shared" si="1"/>
        <v>20.06580563201355</v>
      </c>
      <c r="G10" s="4"/>
      <c r="H10" t="s">
        <v>7</v>
      </c>
    </row>
    <row r="11" spans="1:8">
      <c r="A11">
        <v>6</v>
      </c>
      <c r="B11">
        <v>2.5</v>
      </c>
      <c r="C11" s="3">
        <f t="shared" si="0"/>
        <v>59.523809523809526</v>
      </c>
      <c r="D11">
        <v>200.05103360000001</v>
      </c>
      <c r="E11" s="4">
        <f t="shared" si="1"/>
        <v>14.118923960759405</v>
      </c>
    </row>
    <row r="12" spans="1:8">
      <c r="A12">
        <v>7</v>
      </c>
      <c r="B12">
        <v>1.5</v>
      </c>
      <c r="C12" s="3">
        <f t="shared" si="0"/>
        <v>35.714285714285715</v>
      </c>
      <c r="D12">
        <v>354.35759999999999</v>
      </c>
      <c r="E12" s="4">
        <f t="shared" si="1"/>
        <v>25.009358458606819</v>
      </c>
    </row>
    <row r="13" spans="1:8">
      <c r="A13">
        <v>8</v>
      </c>
      <c r="B13">
        <v>2.5</v>
      </c>
      <c r="C13" s="3">
        <f t="shared" si="0"/>
        <v>59.523809523809526</v>
      </c>
      <c r="D13">
        <v>299.0822</v>
      </c>
      <c r="E13" s="4">
        <f t="shared" si="1"/>
        <v>21.108208059848966</v>
      </c>
    </row>
    <row r="14" spans="1:8">
      <c r="A14">
        <v>9</v>
      </c>
      <c r="B14">
        <v>3.5</v>
      </c>
      <c r="C14" s="3">
        <f t="shared" si="0"/>
        <v>83.333333333333329</v>
      </c>
      <c r="D14">
        <v>125.9374</v>
      </c>
      <c r="E14" s="4">
        <f t="shared" si="1"/>
        <v>8.8882348789611108</v>
      </c>
    </row>
    <row r="15" spans="1:8">
      <c r="A15">
        <v>10</v>
      </c>
      <c r="B15">
        <v>2.5</v>
      </c>
      <c r="C15" s="3">
        <f t="shared" si="0"/>
        <v>59.523809523809526</v>
      </c>
      <c r="D15">
        <v>147.95320000000001</v>
      </c>
      <c r="E15" s="4">
        <f t="shared" si="1"/>
        <v>10.442035429458677</v>
      </c>
    </row>
    <row r="16" spans="1:8">
      <c r="A16">
        <v>11</v>
      </c>
      <c r="B16">
        <v>1</v>
      </c>
      <c r="C16" s="3">
        <f t="shared" si="0"/>
        <v>23.809523809523807</v>
      </c>
      <c r="D16">
        <v>90.736500000000007</v>
      </c>
      <c r="E16" s="4">
        <f t="shared" si="1"/>
        <v>6.4038746559390223</v>
      </c>
    </row>
    <row r="17" spans="1:5">
      <c r="A17">
        <v>12</v>
      </c>
      <c r="B17">
        <v>1</v>
      </c>
      <c r="C17" s="3">
        <f t="shared" si="0"/>
        <v>23.809523809523807</v>
      </c>
      <c r="D17">
        <v>34.945999999999998</v>
      </c>
      <c r="E17" s="4">
        <f t="shared" si="1"/>
        <v>2.4663702449008396</v>
      </c>
    </row>
    <row r="18" spans="1:5">
      <c r="A18">
        <v>13</v>
      </c>
      <c r="B18">
        <v>0.5</v>
      </c>
      <c r="C18" s="3">
        <f t="shared" si="0"/>
        <v>11.904761904761903</v>
      </c>
      <c r="D18">
        <v>26.301200000000001</v>
      </c>
      <c r="E18" s="4">
        <f t="shared" si="1"/>
        <v>1.8562495588961818</v>
      </c>
    </row>
    <row r="19" spans="1:5">
      <c r="A19">
        <v>14</v>
      </c>
      <c r="B19">
        <v>0</v>
      </c>
      <c r="C19" s="3">
        <f t="shared" si="0"/>
        <v>0</v>
      </c>
      <c r="D19">
        <v>23.824999999999999</v>
      </c>
      <c r="E19" s="4">
        <f t="shared" si="1"/>
        <v>1.6814877549580067</v>
      </c>
    </row>
    <row r="20" spans="1:5">
      <c r="A20">
        <v>15</v>
      </c>
      <c r="B20">
        <v>0</v>
      </c>
      <c r="C20" s="3">
        <f t="shared" si="0"/>
        <v>0</v>
      </c>
      <c r="D20">
        <v>23.82</v>
      </c>
      <c r="E20" s="4">
        <f t="shared" si="1"/>
        <v>1.6811348719034513</v>
      </c>
    </row>
    <row r="21" spans="1:5">
      <c r="A21">
        <v>16</v>
      </c>
      <c r="B21">
        <v>0</v>
      </c>
      <c r="C21" s="3">
        <f t="shared" si="0"/>
        <v>0</v>
      </c>
      <c r="D21">
        <v>45.39</v>
      </c>
      <c r="E21" s="4">
        <f t="shared" si="1"/>
        <v>3.2034723692568283</v>
      </c>
    </row>
    <row r="22" spans="1:5">
      <c r="A22">
        <v>17</v>
      </c>
      <c r="B22">
        <v>0</v>
      </c>
      <c r="C22" s="3">
        <f t="shared" si="0"/>
        <v>0</v>
      </c>
      <c r="D22">
        <v>22.259799999999998</v>
      </c>
      <c r="E22" s="4">
        <f t="shared" si="1"/>
        <v>1.571021243559884</v>
      </c>
    </row>
    <row r="23" spans="1:5">
      <c r="A23">
        <v>18</v>
      </c>
      <c r="B23">
        <v>1</v>
      </c>
      <c r="C23" s="3">
        <f t="shared" si="0"/>
        <v>23.809523809523807</v>
      </c>
      <c r="D23">
        <v>0</v>
      </c>
      <c r="E23" s="4">
        <f t="shared" si="1"/>
        <v>0</v>
      </c>
    </row>
    <row r="24" spans="1:5">
      <c r="A24">
        <v>19</v>
      </c>
      <c r="B24">
        <v>0.5</v>
      </c>
      <c r="C24" s="3">
        <f t="shared" si="0"/>
        <v>11.904761904761903</v>
      </c>
      <c r="D24">
        <v>0</v>
      </c>
      <c r="E24" s="4">
        <f t="shared" si="1"/>
        <v>0</v>
      </c>
    </row>
    <row r="25" spans="1:5">
      <c r="A25">
        <v>20</v>
      </c>
      <c r="B25">
        <v>0</v>
      </c>
      <c r="C25" s="3">
        <f t="shared" si="0"/>
        <v>0</v>
      </c>
      <c r="D25">
        <v>0</v>
      </c>
      <c r="E25" s="4">
        <f t="shared" si="1"/>
        <v>0</v>
      </c>
    </row>
    <row r="26" spans="1:5">
      <c r="A26">
        <v>21</v>
      </c>
      <c r="B26">
        <v>0</v>
      </c>
      <c r="C26" s="3">
        <f t="shared" si="0"/>
        <v>0</v>
      </c>
      <c r="D26">
        <v>0</v>
      </c>
      <c r="E26" s="4">
        <f t="shared" si="1"/>
        <v>0</v>
      </c>
    </row>
    <row r="27" spans="1:5">
      <c r="A27">
        <v>22</v>
      </c>
      <c r="B27">
        <v>0</v>
      </c>
      <c r="C27" s="3">
        <f t="shared" si="0"/>
        <v>0</v>
      </c>
      <c r="D27">
        <v>0</v>
      </c>
      <c r="E27" s="4">
        <f t="shared" si="1"/>
        <v>0</v>
      </c>
    </row>
    <row r="28" spans="1:5">
      <c r="A28">
        <v>23</v>
      </c>
      <c r="B28">
        <v>0</v>
      </c>
      <c r="C28" s="3">
        <f t="shared" si="0"/>
        <v>0</v>
      </c>
      <c r="D28">
        <v>0</v>
      </c>
      <c r="E28" s="4">
        <f t="shared" si="1"/>
        <v>0</v>
      </c>
    </row>
    <row r="29" spans="1:5">
      <c r="A29">
        <v>24</v>
      </c>
      <c r="B29">
        <v>0</v>
      </c>
      <c r="C29" s="3">
        <f t="shared" si="0"/>
        <v>0</v>
      </c>
      <c r="D29">
        <v>0</v>
      </c>
      <c r="E29" s="4">
        <f t="shared" si="1"/>
        <v>0</v>
      </c>
    </row>
    <row r="30" spans="1:5">
      <c r="A30">
        <v>25</v>
      </c>
      <c r="B30">
        <v>0</v>
      </c>
      <c r="C30" s="3">
        <f t="shared" si="0"/>
        <v>0</v>
      </c>
      <c r="D30">
        <v>0</v>
      </c>
      <c r="E30" s="4">
        <f t="shared" si="1"/>
        <v>0</v>
      </c>
    </row>
    <row r="31" spans="1:5">
      <c r="A31">
        <v>26</v>
      </c>
      <c r="B31">
        <v>0</v>
      </c>
      <c r="C31" s="3">
        <f t="shared" si="0"/>
        <v>0</v>
      </c>
      <c r="D31">
        <v>0</v>
      </c>
      <c r="E31" s="4">
        <f t="shared" si="1"/>
        <v>0</v>
      </c>
    </row>
    <row r="32" spans="1:5">
      <c r="A32">
        <v>27</v>
      </c>
      <c r="B32">
        <v>0</v>
      </c>
      <c r="C32" s="3">
        <f t="shared" si="0"/>
        <v>0</v>
      </c>
      <c r="D32">
        <v>0</v>
      </c>
      <c r="E32" s="4">
        <f t="shared" si="1"/>
        <v>0</v>
      </c>
    </row>
    <row r="33" spans="1:5">
      <c r="A33">
        <v>28</v>
      </c>
      <c r="B33">
        <v>0</v>
      </c>
      <c r="C33" s="3">
        <f t="shared" si="0"/>
        <v>0</v>
      </c>
      <c r="D33">
        <v>0</v>
      </c>
      <c r="E33" s="4">
        <f t="shared" si="1"/>
        <v>0</v>
      </c>
    </row>
    <row r="34" spans="1:5">
      <c r="A34">
        <v>29</v>
      </c>
      <c r="B34">
        <v>0</v>
      </c>
      <c r="C34" s="3">
        <f t="shared" si="0"/>
        <v>0</v>
      </c>
      <c r="D34">
        <v>0</v>
      </c>
      <c r="E34" s="4">
        <f t="shared" si="1"/>
        <v>0</v>
      </c>
    </row>
    <row r="35" spans="1:5">
      <c r="A35">
        <v>30</v>
      </c>
      <c r="B35">
        <v>0</v>
      </c>
      <c r="C35" s="3">
        <f t="shared" si="0"/>
        <v>0</v>
      </c>
      <c r="D35">
        <v>0</v>
      </c>
      <c r="E35" s="4">
        <f t="shared" si="1"/>
        <v>0</v>
      </c>
    </row>
    <row r="37" spans="1:5">
      <c r="A37" t="s">
        <v>10</v>
      </c>
    </row>
    <row r="38" spans="1:5">
      <c r="A38" t="s">
        <v>21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U290"/>
  <sheetViews>
    <sheetView zoomScale="70" zoomScaleNormal="70" workbookViewId="0">
      <selection activeCell="D1" sqref="D1"/>
    </sheetView>
  </sheetViews>
  <sheetFormatPr defaultRowHeight="14.4"/>
  <sheetData>
    <row r="1" spans="1:47">
      <c r="D1" t="s">
        <v>118</v>
      </c>
    </row>
    <row r="2" spans="1:47">
      <c r="A2">
        <v>0</v>
      </c>
      <c r="N2" t="s">
        <v>12</v>
      </c>
      <c r="O2" t="s">
        <v>13</v>
      </c>
      <c r="P2" t="s">
        <v>14</v>
      </c>
      <c r="S2">
        <v>0</v>
      </c>
      <c r="T2">
        <v>5</v>
      </c>
      <c r="U2">
        <v>7</v>
      </c>
      <c r="V2">
        <v>9</v>
      </c>
      <c r="W2">
        <v>11</v>
      </c>
      <c r="X2">
        <v>13</v>
      </c>
      <c r="Y2">
        <v>15</v>
      </c>
      <c r="Z2">
        <v>17</v>
      </c>
      <c r="AA2">
        <v>19</v>
      </c>
      <c r="AB2">
        <v>21</v>
      </c>
      <c r="AC2">
        <v>23</v>
      </c>
      <c r="AD2">
        <v>25</v>
      </c>
      <c r="AE2">
        <v>27</v>
      </c>
      <c r="AF2">
        <v>29</v>
      </c>
      <c r="AG2">
        <v>31</v>
      </c>
      <c r="AH2">
        <v>33</v>
      </c>
      <c r="AI2">
        <v>35</v>
      </c>
      <c r="AJ2">
        <v>37</v>
      </c>
      <c r="AK2">
        <v>39</v>
      </c>
      <c r="AL2">
        <v>41</v>
      </c>
      <c r="AM2">
        <v>43</v>
      </c>
      <c r="AN2">
        <v>45</v>
      </c>
      <c r="AO2">
        <v>47</v>
      </c>
      <c r="AP2">
        <v>49</v>
      </c>
      <c r="AQ2">
        <v>51</v>
      </c>
      <c r="AR2">
        <v>53</v>
      </c>
      <c r="AS2">
        <v>55</v>
      </c>
      <c r="AT2">
        <v>57</v>
      </c>
      <c r="AU2">
        <v>59</v>
      </c>
    </row>
    <row r="3" spans="1:47">
      <c r="A3" t="s">
        <v>26</v>
      </c>
      <c r="B3">
        <v>13</v>
      </c>
      <c r="C3">
        <v>20</v>
      </c>
      <c r="D3">
        <v>11</v>
      </c>
      <c r="E3">
        <v>2</v>
      </c>
      <c r="F3">
        <v>7</v>
      </c>
      <c r="G3">
        <v>0</v>
      </c>
      <c r="H3">
        <v>6</v>
      </c>
      <c r="I3">
        <v>6</v>
      </c>
      <c r="J3">
        <v>14</v>
      </c>
      <c r="K3">
        <v>6</v>
      </c>
      <c r="L3">
        <v>7</v>
      </c>
      <c r="M3">
        <v>8</v>
      </c>
      <c r="N3">
        <f>AVERAGE(B3:M3)</f>
        <v>8.3333333333333339</v>
      </c>
      <c r="O3">
        <f>STDEV(B3:M3)</f>
        <v>5.4494926091306599</v>
      </c>
      <c r="P3">
        <f>O3/SQRT(12)</f>
        <v>1.5731330124142313</v>
      </c>
      <c r="R3" t="s">
        <v>56</v>
      </c>
      <c r="S3">
        <v>8.3333333333333339</v>
      </c>
      <c r="T3">
        <v>117.5</v>
      </c>
      <c r="U3">
        <v>420.83333333333331</v>
      </c>
      <c r="V3">
        <v>1141.9166666666667</v>
      </c>
      <c r="W3">
        <v>1324.5</v>
      </c>
      <c r="X3">
        <v>1146.9166666666667</v>
      </c>
      <c r="Y3">
        <v>922.83333333333337</v>
      </c>
      <c r="Z3">
        <v>705.41666666666663</v>
      </c>
      <c r="AA3">
        <v>599.33333333333337</v>
      </c>
      <c r="AB3">
        <v>477.33333333333331</v>
      </c>
      <c r="AC3">
        <v>367.16666666666669</v>
      </c>
      <c r="AD3">
        <v>301.25</v>
      </c>
      <c r="AE3">
        <v>216.91666666666666</v>
      </c>
      <c r="AF3">
        <v>174</v>
      </c>
      <c r="AG3">
        <v>127.08333333333333</v>
      </c>
      <c r="AH3">
        <v>95.083333333333329</v>
      </c>
      <c r="AI3">
        <v>79.25</v>
      </c>
      <c r="AJ3">
        <v>67.5</v>
      </c>
      <c r="AK3">
        <v>46.583333333333336</v>
      </c>
      <c r="AL3">
        <v>37.416666666666664</v>
      </c>
      <c r="AM3">
        <v>35.25</v>
      </c>
      <c r="AN3">
        <v>25.833333333333332</v>
      </c>
      <c r="AO3">
        <v>19.833333333333332</v>
      </c>
      <c r="AP3">
        <v>18.833333333333332</v>
      </c>
      <c r="AQ3">
        <v>16.916666666666668</v>
      </c>
      <c r="AR3">
        <v>12.75</v>
      </c>
      <c r="AS3">
        <v>12.916666666666666</v>
      </c>
      <c r="AT3">
        <v>10.416666666666666</v>
      </c>
      <c r="AU3">
        <v>5.25</v>
      </c>
    </row>
    <row r="4" spans="1:47">
      <c r="A4" t="s">
        <v>119</v>
      </c>
      <c r="B4">
        <v>3</v>
      </c>
      <c r="C4">
        <v>11</v>
      </c>
      <c r="D4">
        <v>10</v>
      </c>
      <c r="E4">
        <v>3</v>
      </c>
      <c r="F4">
        <v>13</v>
      </c>
      <c r="G4">
        <v>5</v>
      </c>
      <c r="H4">
        <v>12</v>
      </c>
      <c r="I4">
        <v>7</v>
      </c>
      <c r="J4">
        <v>12</v>
      </c>
      <c r="K4">
        <v>14</v>
      </c>
      <c r="L4">
        <v>7</v>
      </c>
      <c r="M4">
        <v>7</v>
      </c>
      <c r="N4">
        <f t="shared" ref="N4:N10" si="0">AVERAGE(B4:M4)</f>
        <v>8.6666666666666661</v>
      </c>
      <c r="O4">
        <f t="shared" ref="O4:O10" si="1">STDEV(B4:M4)</f>
        <v>3.8455011101128007</v>
      </c>
      <c r="P4">
        <f t="shared" ref="P4:P10" si="2">O4/SQRT(12)</f>
        <v>1.1101005505463151</v>
      </c>
      <c r="R4" t="s">
        <v>120</v>
      </c>
      <c r="S4">
        <v>8.6666666666666661</v>
      </c>
      <c r="T4">
        <v>66.333333333333329</v>
      </c>
      <c r="U4">
        <v>208.66666666666666</v>
      </c>
      <c r="V4">
        <v>227.75</v>
      </c>
      <c r="W4">
        <v>214.5</v>
      </c>
      <c r="X4">
        <v>184.5</v>
      </c>
      <c r="Y4">
        <v>158.16666666666666</v>
      </c>
      <c r="Z4">
        <v>131.91666666666666</v>
      </c>
      <c r="AA4">
        <v>129.08333333333334</v>
      </c>
      <c r="AB4">
        <v>118.75</v>
      </c>
      <c r="AC4">
        <v>110.08333333333333</v>
      </c>
      <c r="AD4">
        <v>100.25</v>
      </c>
      <c r="AE4">
        <v>88.333333333333329</v>
      </c>
      <c r="AF4">
        <v>79</v>
      </c>
      <c r="AG4">
        <v>73.833333333333329</v>
      </c>
      <c r="AH4">
        <v>60.333333333333336</v>
      </c>
      <c r="AI4">
        <v>57.583333333333336</v>
      </c>
      <c r="AJ4">
        <v>50.666666666666664</v>
      </c>
      <c r="AK4">
        <v>42.333333333333336</v>
      </c>
      <c r="AL4">
        <v>34.833333333333336</v>
      </c>
      <c r="AM4">
        <v>34.166666666666664</v>
      </c>
      <c r="AN4">
        <v>30.25</v>
      </c>
      <c r="AO4">
        <v>24.083333333333332</v>
      </c>
      <c r="AP4">
        <v>22.916666666666668</v>
      </c>
      <c r="AQ4">
        <v>24.5</v>
      </c>
      <c r="AR4">
        <v>19.75</v>
      </c>
      <c r="AS4">
        <v>16.416666666666668</v>
      </c>
      <c r="AT4">
        <v>15.25</v>
      </c>
      <c r="AU4">
        <v>14.166666666666666</v>
      </c>
    </row>
    <row r="5" spans="1:47">
      <c r="A5" t="s">
        <v>121</v>
      </c>
      <c r="B5">
        <v>7</v>
      </c>
      <c r="C5">
        <v>5</v>
      </c>
      <c r="D5">
        <v>2</v>
      </c>
      <c r="E5">
        <v>5</v>
      </c>
      <c r="F5">
        <v>3</v>
      </c>
      <c r="G5">
        <v>14</v>
      </c>
      <c r="H5">
        <v>4</v>
      </c>
      <c r="I5">
        <v>8</v>
      </c>
      <c r="J5">
        <v>6</v>
      </c>
      <c r="K5">
        <v>4</v>
      </c>
      <c r="L5">
        <v>2</v>
      </c>
      <c r="M5">
        <v>2</v>
      </c>
      <c r="N5">
        <f t="shared" si="0"/>
        <v>5.166666666666667</v>
      </c>
      <c r="O5">
        <f t="shared" si="1"/>
        <v>3.4067668846078401</v>
      </c>
      <c r="P5">
        <f t="shared" si="2"/>
        <v>0.98344888894731963</v>
      </c>
      <c r="R5" t="s">
        <v>122</v>
      </c>
      <c r="S5">
        <v>5.166666666666667</v>
      </c>
      <c r="T5">
        <v>63.5</v>
      </c>
      <c r="U5">
        <v>47.416666666666664</v>
      </c>
      <c r="V5">
        <v>233.5</v>
      </c>
      <c r="W5">
        <v>630.83333333333337</v>
      </c>
      <c r="X5">
        <v>876.08333333333337</v>
      </c>
      <c r="Y5">
        <v>1034</v>
      </c>
      <c r="Z5">
        <v>1182.5</v>
      </c>
      <c r="AA5">
        <v>1288.5833333333333</v>
      </c>
      <c r="AB5">
        <v>1370.4166666666667</v>
      </c>
      <c r="AC5">
        <v>1421.5</v>
      </c>
      <c r="AD5">
        <v>1419.9166666666667</v>
      </c>
      <c r="AE5">
        <v>1396.9166666666667</v>
      </c>
      <c r="AF5">
        <v>1346.3333333333333</v>
      </c>
      <c r="AG5">
        <v>1298.8333333333333</v>
      </c>
      <c r="AH5">
        <v>1235.8333333333333</v>
      </c>
      <c r="AI5">
        <v>1165.6666666666667</v>
      </c>
      <c r="AJ5">
        <v>1110.1666666666667</v>
      </c>
      <c r="AK5">
        <v>1019.4166666666666</v>
      </c>
      <c r="AL5">
        <v>947.16666666666663</v>
      </c>
      <c r="AM5">
        <v>861.5</v>
      </c>
      <c r="AN5">
        <v>786.08333333333337</v>
      </c>
      <c r="AO5">
        <v>742.91666666666663</v>
      </c>
      <c r="AP5">
        <v>677.83333333333337</v>
      </c>
      <c r="AQ5">
        <v>626.58333333333337</v>
      </c>
      <c r="AR5">
        <v>572.83333333333337</v>
      </c>
      <c r="AS5">
        <v>510.41666666666669</v>
      </c>
      <c r="AT5">
        <v>445.5</v>
      </c>
      <c r="AU5">
        <v>416</v>
      </c>
    </row>
    <row r="6" spans="1:47">
      <c r="A6" t="s">
        <v>123</v>
      </c>
      <c r="B6">
        <v>-1</v>
      </c>
      <c r="C6">
        <v>3</v>
      </c>
      <c r="D6">
        <v>11</v>
      </c>
      <c r="E6">
        <v>3</v>
      </c>
      <c r="F6">
        <v>7</v>
      </c>
      <c r="G6">
        <v>7</v>
      </c>
      <c r="H6">
        <v>4</v>
      </c>
      <c r="I6">
        <v>6</v>
      </c>
      <c r="J6">
        <v>4</v>
      </c>
      <c r="K6">
        <v>10</v>
      </c>
      <c r="L6">
        <v>2</v>
      </c>
      <c r="M6">
        <v>-1</v>
      </c>
      <c r="N6">
        <f t="shared" si="0"/>
        <v>4.583333333333333</v>
      </c>
      <c r="O6">
        <f t="shared" si="1"/>
        <v>3.8009169547583772</v>
      </c>
      <c r="P6">
        <f t="shared" si="2"/>
        <v>1.097230213498581</v>
      </c>
      <c r="R6" t="s">
        <v>124</v>
      </c>
      <c r="S6">
        <v>4.583333333333333</v>
      </c>
      <c r="T6">
        <v>47.5</v>
      </c>
      <c r="U6">
        <v>74.583333333333329</v>
      </c>
      <c r="V6">
        <v>404.33333333333331</v>
      </c>
      <c r="W6">
        <v>490.5</v>
      </c>
      <c r="X6">
        <v>558</v>
      </c>
      <c r="Y6">
        <v>644.16666666666663</v>
      </c>
      <c r="Z6">
        <v>723.16666666666663</v>
      </c>
      <c r="AA6">
        <v>780.5</v>
      </c>
      <c r="AB6">
        <v>830.91666666666663</v>
      </c>
      <c r="AC6">
        <v>857.25</v>
      </c>
      <c r="AD6">
        <v>857</v>
      </c>
      <c r="AE6">
        <v>851.08333333333337</v>
      </c>
      <c r="AF6">
        <v>824.33333333333337</v>
      </c>
      <c r="AG6">
        <v>790.83333333333337</v>
      </c>
      <c r="AH6">
        <v>731.83333333333337</v>
      </c>
      <c r="AI6">
        <v>695.75</v>
      </c>
      <c r="AJ6">
        <v>654.83333333333337</v>
      </c>
      <c r="AK6">
        <v>590.5</v>
      </c>
      <c r="AL6">
        <v>536.83333333333337</v>
      </c>
      <c r="AM6">
        <v>490.58333333333331</v>
      </c>
      <c r="AN6">
        <v>433.75</v>
      </c>
      <c r="AO6">
        <v>386.25</v>
      </c>
      <c r="AP6">
        <v>358.5</v>
      </c>
      <c r="AQ6">
        <v>312.75</v>
      </c>
      <c r="AR6">
        <v>279.5</v>
      </c>
      <c r="AS6">
        <v>224.75</v>
      </c>
      <c r="AT6">
        <v>210.33333333333334</v>
      </c>
      <c r="AU6">
        <v>175.25</v>
      </c>
    </row>
    <row r="7" spans="1:47">
      <c r="A7" t="s">
        <v>125</v>
      </c>
      <c r="B7">
        <v>11</v>
      </c>
      <c r="C7">
        <v>0</v>
      </c>
      <c r="D7">
        <v>2</v>
      </c>
      <c r="E7">
        <v>-2</v>
      </c>
      <c r="F7">
        <v>3</v>
      </c>
      <c r="G7">
        <v>4</v>
      </c>
      <c r="H7">
        <v>10</v>
      </c>
      <c r="I7">
        <v>3</v>
      </c>
      <c r="J7">
        <v>6</v>
      </c>
      <c r="K7">
        <v>2</v>
      </c>
      <c r="L7">
        <v>1</v>
      </c>
      <c r="M7">
        <v>7</v>
      </c>
      <c r="N7">
        <f t="shared" si="0"/>
        <v>3.9166666666666665</v>
      </c>
      <c r="O7">
        <f t="shared" si="1"/>
        <v>3.9186809778368801</v>
      </c>
      <c r="P7">
        <f t="shared" si="2"/>
        <v>1.1312257587111945</v>
      </c>
      <c r="R7" t="s">
        <v>126</v>
      </c>
      <c r="S7">
        <v>3.9166666666666665</v>
      </c>
      <c r="T7">
        <v>38.5</v>
      </c>
      <c r="U7">
        <v>132</v>
      </c>
      <c r="V7">
        <v>219.91666666666666</v>
      </c>
      <c r="W7">
        <v>239.75</v>
      </c>
      <c r="X7">
        <v>223.5</v>
      </c>
      <c r="Y7">
        <v>208</v>
      </c>
      <c r="Z7">
        <v>180.08333333333334</v>
      </c>
      <c r="AA7">
        <v>159</v>
      </c>
      <c r="AB7">
        <v>126.25</v>
      </c>
      <c r="AC7">
        <v>96.75</v>
      </c>
      <c r="AD7">
        <v>77</v>
      </c>
      <c r="AE7">
        <v>62.75</v>
      </c>
      <c r="AF7">
        <v>53</v>
      </c>
      <c r="AG7">
        <v>48.25</v>
      </c>
      <c r="AH7">
        <v>44.416666666666664</v>
      </c>
      <c r="AI7">
        <v>43</v>
      </c>
      <c r="AJ7">
        <v>38.083333333333336</v>
      </c>
      <c r="AK7">
        <v>35.75</v>
      </c>
      <c r="AL7">
        <v>27.666666666666668</v>
      </c>
      <c r="AM7">
        <v>30.166666666666668</v>
      </c>
      <c r="AN7">
        <v>27</v>
      </c>
      <c r="AO7">
        <v>22.083333333333332</v>
      </c>
      <c r="AP7">
        <v>19.583333333333332</v>
      </c>
      <c r="AQ7">
        <v>22.166666666666668</v>
      </c>
      <c r="AR7">
        <v>17.333333333333332</v>
      </c>
      <c r="AS7">
        <v>17.916666666666668</v>
      </c>
      <c r="AT7">
        <v>13</v>
      </c>
      <c r="AU7">
        <v>10.583333333333334</v>
      </c>
    </row>
    <row r="8" spans="1:47">
      <c r="A8" t="s">
        <v>127</v>
      </c>
      <c r="B8">
        <v>5</v>
      </c>
      <c r="C8">
        <v>4</v>
      </c>
      <c r="D8">
        <v>-1</v>
      </c>
      <c r="E8">
        <v>6</v>
      </c>
      <c r="F8">
        <v>6</v>
      </c>
      <c r="G8">
        <v>2</v>
      </c>
      <c r="H8">
        <v>1</v>
      </c>
      <c r="I8">
        <v>4</v>
      </c>
      <c r="J8">
        <v>11</v>
      </c>
      <c r="K8">
        <v>3</v>
      </c>
      <c r="L8">
        <v>5</v>
      </c>
      <c r="M8">
        <v>3</v>
      </c>
      <c r="N8">
        <f t="shared" si="0"/>
        <v>4.083333333333333</v>
      </c>
      <c r="O8">
        <f t="shared" si="1"/>
        <v>2.9987371079213068</v>
      </c>
      <c r="P8">
        <f t="shared" si="2"/>
        <v>0.86566083824364315</v>
      </c>
      <c r="R8" t="s">
        <v>128</v>
      </c>
      <c r="S8">
        <v>4.083333333333333</v>
      </c>
      <c r="T8">
        <v>29.666666666666668</v>
      </c>
      <c r="U8">
        <v>192.41666666666666</v>
      </c>
      <c r="V8">
        <v>229.16666666666666</v>
      </c>
      <c r="W8">
        <v>214.16666666666666</v>
      </c>
      <c r="X8">
        <v>194.08333333333334</v>
      </c>
      <c r="Y8">
        <v>174.58333333333334</v>
      </c>
      <c r="Z8">
        <v>159.5</v>
      </c>
      <c r="AA8">
        <v>142</v>
      </c>
      <c r="AB8">
        <v>117.66666666666667</v>
      </c>
      <c r="AC8">
        <v>91.5</v>
      </c>
      <c r="AD8">
        <v>64.166666666666671</v>
      </c>
      <c r="AE8">
        <v>43.333333333333336</v>
      </c>
      <c r="AF8">
        <v>32.333333333333336</v>
      </c>
      <c r="AG8">
        <v>20.333333333333332</v>
      </c>
      <c r="AH8">
        <v>13.083333333333334</v>
      </c>
      <c r="AI8">
        <v>13.916666666666666</v>
      </c>
      <c r="AJ8">
        <v>11.5</v>
      </c>
      <c r="AK8">
        <v>10.916666666666666</v>
      </c>
      <c r="AL8">
        <v>6.916666666666667</v>
      </c>
      <c r="AM8">
        <v>8.5833333333333339</v>
      </c>
      <c r="AN8">
        <v>9</v>
      </c>
      <c r="AO8">
        <v>4.916666666666667</v>
      </c>
      <c r="AP8">
        <v>5.583333333333333</v>
      </c>
      <c r="AQ8">
        <v>6.916666666666667</v>
      </c>
      <c r="AR8">
        <v>5.416666666666667</v>
      </c>
      <c r="AS8">
        <v>5</v>
      </c>
      <c r="AT8">
        <v>3.4166666666666665</v>
      </c>
      <c r="AU8">
        <v>3.8333333333333335</v>
      </c>
    </row>
    <row r="9" spans="1:47">
      <c r="A9" t="s">
        <v>129</v>
      </c>
      <c r="B9">
        <v>-4</v>
      </c>
      <c r="C9">
        <v>5</v>
      </c>
      <c r="D9">
        <v>-6</v>
      </c>
      <c r="E9">
        <v>-4</v>
      </c>
      <c r="F9">
        <v>1</v>
      </c>
      <c r="G9">
        <v>7</v>
      </c>
      <c r="H9">
        <v>6</v>
      </c>
      <c r="I9">
        <v>-1</v>
      </c>
      <c r="J9">
        <v>-2</v>
      </c>
      <c r="K9">
        <v>4</v>
      </c>
      <c r="L9">
        <v>0</v>
      </c>
      <c r="M9">
        <v>7</v>
      </c>
      <c r="N9">
        <f t="shared" si="0"/>
        <v>1.0833333333333333</v>
      </c>
      <c r="O9">
        <f t="shared" si="1"/>
        <v>4.6212617980439719</v>
      </c>
      <c r="P9">
        <f t="shared" si="2"/>
        <v>1.3340433715482107</v>
      </c>
      <c r="R9" t="s">
        <v>130</v>
      </c>
      <c r="S9">
        <v>1.0833333333333333</v>
      </c>
      <c r="T9">
        <v>23.666666666666668</v>
      </c>
      <c r="U9">
        <v>200.25</v>
      </c>
      <c r="V9">
        <v>337.66666666666669</v>
      </c>
      <c r="W9">
        <v>275.91666666666669</v>
      </c>
      <c r="X9">
        <v>184.16666666666666</v>
      </c>
      <c r="Y9">
        <v>119.41666666666667</v>
      </c>
      <c r="Z9">
        <v>82.833333333333329</v>
      </c>
      <c r="AA9">
        <v>64.5</v>
      </c>
      <c r="AB9">
        <v>44.25</v>
      </c>
      <c r="AC9">
        <v>31.833333333333332</v>
      </c>
      <c r="AD9">
        <v>21.916666666666668</v>
      </c>
      <c r="AE9">
        <v>20.25</v>
      </c>
      <c r="AF9">
        <v>12.5</v>
      </c>
      <c r="AG9">
        <v>12.916666666666666</v>
      </c>
      <c r="AH9">
        <v>7.75</v>
      </c>
      <c r="AI9">
        <v>11.333333333333334</v>
      </c>
      <c r="AJ9">
        <v>9.9166666666666661</v>
      </c>
      <c r="AK9">
        <v>10.916666666666666</v>
      </c>
      <c r="AL9">
        <v>7.583333333333333</v>
      </c>
      <c r="AM9">
        <v>9.0833333333333339</v>
      </c>
      <c r="AN9">
        <v>7.5</v>
      </c>
      <c r="AO9">
        <v>6.5</v>
      </c>
      <c r="AP9">
        <v>7.083333333333333</v>
      </c>
      <c r="AQ9">
        <v>7.75</v>
      </c>
      <c r="AR9">
        <v>6.666666666666667</v>
      </c>
      <c r="AS9">
        <v>7.916666666666667</v>
      </c>
      <c r="AT9">
        <v>4.666666666666667</v>
      </c>
      <c r="AU9">
        <v>5</v>
      </c>
    </row>
    <row r="10" spans="1:47">
      <c r="A10" t="s">
        <v>131</v>
      </c>
      <c r="B10">
        <v>-3</v>
      </c>
      <c r="C10">
        <v>0</v>
      </c>
      <c r="D10">
        <v>2</v>
      </c>
      <c r="E10">
        <v>6</v>
      </c>
      <c r="F10">
        <v>0</v>
      </c>
      <c r="G10">
        <v>6</v>
      </c>
      <c r="H10">
        <v>5</v>
      </c>
      <c r="I10">
        <v>-1</v>
      </c>
      <c r="J10">
        <v>-2</v>
      </c>
      <c r="K10">
        <v>4</v>
      </c>
      <c r="L10">
        <v>0</v>
      </c>
      <c r="M10">
        <v>4</v>
      </c>
      <c r="N10">
        <f t="shared" si="0"/>
        <v>1.75</v>
      </c>
      <c r="O10">
        <f t="shared" si="1"/>
        <v>3.1658691180665182</v>
      </c>
      <c r="P10">
        <f t="shared" si="2"/>
        <v>0.91390769376741376</v>
      </c>
      <c r="R10" t="s">
        <v>132</v>
      </c>
      <c r="S10">
        <v>1.75</v>
      </c>
      <c r="T10">
        <v>20.75</v>
      </c>
      <c r="U10">
        <v>10.916666666666666</v>
      </c>
      <c r="V10">
        <v>9.1666666666666661</v>
      </c>
      <c r="W10">
        <v>14.083333333333334</v>
      </c>
      <c r="X10">
        <v>10.333333333333334</v>
      </c>
      <c r="Y10">
        <v>3.6666666666666665</v>
      </c>
      <c r="Z10">
        <v>0.25</v>
      </c>
      <c r="AA10">
        <v>4.666666666666667</v>
      </c>
      <c r="AB10">
        <v>1.5833333333333333</v>
      </c>
      <c r="AC10">
        <v>4.833333333333333</v>
      </c>
      <c r="AD10">
        <v>0.25</v>
      </c>
      <c r="AE10">
        <v>8.3333333333333329E-2</v>
      </c>
      <c r="AF10">
        <v>0.75</v>
      </c>
      <c r="AG10">
        <v>1.3333333333333333</v>
      </c>
      <c r="AH10">
        <v>-1.1666666666666667</v>
      </c>
      <c r="AI10">
        <v>2.25</v>
      </c>
      <c r="AJ10">
        <v>0.25</v>
      </c>
      <c r="AK10">
        <v>0.91666666666666663</v>
      </c>
      <c r="AL10">
        <v>-0.33333333333333331</v>
      </c>
      <c r="AM10">
        <v>0.41666666666666669</v>
      </c>
      <c r="AN10">
        <v>0.5</v>
      </c>
      <c r="AO10">
        <v>0.16666666666666666</v>
      </c>
      <c r="AP10">
        <v>0.58333333333333337</v>
      </c>
      <c r="AQ10">
        <v>1.5</v>
      </c>
      <c r="AR10">
        <v>-0.16666666666666666</v>
      </c>
      <c r="AS10">
        <v>0.16666666666666666</v>
      </c>
      <c r="AT10">
        <v>-0.41666666666666669</v>
      </c>
      <c r="AU10">
        <v>-0.83333333333333337</v>
      </c>
    </row>
    <row r="12" spans="1:47">
      <c r="A12">
        <v>5</v>
      </c>
      <c r="R12" t="s">
        <v>133</v>
      </c>
    </row>
    <row r="13" spans="1:47" ht="15.6">
      <c r="A13" s="12" t="s">
        <v>30</v>
      </c>
      <c r="B13">
        <v>162</v>
      </c>
      <c r="C13">
        <v>140</v>
      </c>
      <c r="D13">
        <v>115</v>
      </c>
      <c r="E13">
        <v>152</v>
      </c>
      <c r="F13">
        <v>108</v>
      </c>
      <c r="G13">
        <v>94</v>
      </c>
      <c r="H13">
        <v>154</v>
      </c>
      <c r="I13">
        <v>129</v>
      </c>
      <c r="J13">
        <v>100</v>
      </c>
      <c r="K13">
        <v>98</v>
      </c>
      <c r="L13">
        <v>88</v>
      </c>
      <c r="M13">
        <v>70</v>
      </c>
      <c r="N13">
        <f>AVERAGE(B13:M13)</f>
        <v>117.5</v>
      </c>
      <c r="O13">
        <f>STDEV(B13:M13)</f>
        <v>29.546573405388315</v>
      </c>
      <c r="P13">
        <f>O13/SQRT(12)</f>
        <v>8.5293610546159915</v>
      </c>
      <c r="R13" t="s">
        <v>56</v>
      </c>
      <c r="S13">
        <v>5.4494926091306599</v>
      </c>
      <c r="T13">
        <v>29.546573405388315</v>
      </c>
      <c r="U13">
        <v>613.58408082545975</v>
      </c>
      <c r="V13">
        <v>1187.4076008709312</v>
      </c>
      <c r="W13">
        <v>1217.3402079197836</v>
      </c>
      <c r="X13">
        <v>995.4802822880232</v>
      </c>
      <c r="Y13">
        <v>813.01133094344027</v>
      </c>
      <c r="Z13">
        <v>643.54436992378862</v>
      </c>
      <c r="AA13">
        <v>554.51983050585523</v>
      </c>
      <c r="AB13">
        <v>465.17061060399868</v>
      </c>
      <c r="AC13">
        <v>350.14226545877898</v>
      </c>
      <c r="AD13">
        <v>291.70942110880884</v>
      </c>
      <c r="AE13">
        <v>210.14516988082886</v>
      </c>
      <c r="AF13">
        <v>168.23144231034274</v>
      </c>
      <c r="AG13">
        <v>122.28317235999499</v>
      </c>
      <c r="AH13">
        <v>85.554297839371458</v>
      </c>
      <c r="AI13">
        <v>72.68127806951513</v>
      </c>
      <c r="AJ13">
        <v>62.771591721675556</v>
      </c>
      <c r="AK13">
        <v>41.115045539278803</v>
      </c>
      <c r="AL13">
        <v>37.777959744065619</v>
      </c>
      <c r="AM13">
        <v>27.857184482153382</v>
      </c>
      <c r="AN13">
        <v>16.58495119259041</v>
      </c>
      <c r="AO13">
        <v>16.033109681549803</v>
      </c>
      <c r="AP13">
        <v>11.336452333739667</v>
      </c>
      <c r="AQ13">
        <v>9.4335796091634396</v>
      </c>
      <c r="AR13">
        <v>10.127595065867405</v>
      </c>
      <c r="AS13">
        <v>9.297686255029781</v>
      </c>
      <c r="AT13">
        <v>8.2842493853570041</v>
      </c>
      <c r="AU13">
        <v>5.5942340445725494</v>
      </c>
    </row>
    <row r="14" spans="1:47" ht="15.6">
      <c r="A14" s="12" t="s">
        <v>134</v>
      </c>
      <c r="B14">
        <v>57</v>
      </c>
      <c r="C14">
        <v>61</v>
      </c>
      <c r="D14">
        <v>68</v>
      </c>
      <c r="E14">
        <v>51</v>
      </c>
      <c r="F14">
        <v>69</v>
      </c>
      <c r="G14">
        <v>65</v>
      </c>
      <c r="H14">
        <v>52</v>
      </c>
      <c r="I14">
        <v>64</v>
      </c>
      <c r="J14">
        <v>85</v>
      </c>
      <c r="K14">
        <v>69</v>
      </c>
      <c r="L14">
        <v>70</v>
      </c>
      <c r="M14">
        <v>85</v>
      </c>
      <c r="N14">
        <f t="shared" ref="N14:N20" si="3">AVERAGE(B14:M14)</f>
        <v>66.333333333333329</v>
      </c>
      <c r="O14">
        <f t="shared" ref="O14:O20" si="4">STDEV(B14:M14)</f>
        <v>10.832051206181271</v>
      </c>
      <c r="P14">
        <f t="shared" ref="P14:P20" si="5">O14/SQRT(12)</f>
        <v>3.126943839882284</v>
      </c>
      <c r="R14" t="s">
        <v>120</v>
      </c>
      <c r="S14">
        <v>3.8455011101128007</v>
      </c>
      <c r="T14">
        <v>10.832051206181271</v>
      </c>
      <c r="U14">
        <v>155.08023338865203</v>
      </c>
      <c r="V14">
        <v>126.65926015028739</v>
      </c>
      <c r="W14">
        <v>81.125604073952118</v>
      </c>
      <c r="X14">
        <v>72.231320328259514</v>
      </c>
      <c r="Y14">
        <v>62.523934810938009</v>
      </c>
      <c r="Z14">
        <v>52.084648468244509</v>
      </c>
      <c r="AA14">
        <v>51.473661991234685</v>
      </c>
      <c r="AB14">
        <v>41.650330130744464</v>
      </c>
      <c r="AC14">
        <v>38.855111593839183</v>
      </c>
      <c r="AD14">
        <v>35.88650037396944</v>
      </c>
      <c r="AE14">
        <v>28.801304684252621</v>
      </c>
      <c r="AF14">
        <v>26.859905909264565</v>
      </c>
      <c r="AG14">
        <v>26.027374866172003</v>
      </c>
      <c r="AH14">
        <v>21.355575526325808</v>
      </c>
      <c r="AI14">
        <v>15.41816127071243</v>
      </c>
      <c r="AJ14">
        <v>16.344770269156896</v>
      </c>
      <c r="AK14">
        <v>14.926080489796338</v>
      </c>
      <c r="AL14">
        <v>10.735102432786759</v>
      </c>
      <c r="AM14">
        <v>11.776967763264432</v>
      </c>
      <c r="AN14">
        <v>11.802349534963559</v>
      </c>
      <c r="AO14">
        <v>9.394953513198006</v>
      </c>
      <c r="AP14">
        <v>10.255449401378881</v>
      </c>
      <c r="AQ14">
        <v>10.317681205316699</v>
      </c>
      <c r="AR14">
        <v>8.894584665044027</v>
      </c>
      <c r="AS14">
        <v>8.5435603961360407</v>
      </c>
      <c r="AT14">
        <v>6.5244296163099058</v>
      </c>
      <c r="AU14">
        <v>6.478402347006317</v>
      </c>
    </row>
    <row r="15" spans="1:47" ht="15.6">
      <c r="A15" s="12" t="s">
        <v>31</v>
      </c>
      <c r="B15">
        <v>95</v>
      </c>
      <c r="C15">
        <v>47</v>
      </c>
      <c r="D15">
        <v>62</v>
      </c>
      <c r="E15">
        <v>39</v>
      </c>
      <c r="F15">
        <v>72</v>
      </c>
      <c r="G15">
        <v>59</v>
      </c>
      <c r="H15">
        <v>78</v>
      </c>
      <c r="I15">
        <v>59</v>
      </c>
      <c r="J15">
        <v>59</v>
      </c>
      <c r="K15">
        <v>68</v>
      </c>
      <c r="L15">
        <v>93</v>
      </c>
      <c r="M15">
        <v>31</v>
      </c>
      <c r="N15">
        <f t="shared" si="3"/>
        <v>63.5</v>
      </c>
      <c r="O15">
        <f t="shared" si="4"/>
        <v>19.43988402509364</v>
      </c>
      <c r="P15">
        <f t="shared" si="5"/>
        <v>5.6118111374514594</v>
      </c>
      <c r="R15" t="s">
        <v>122</v>
      </c>
      <c r="S15">
        <v>3.4067668846078401</v>
      </c>
      <c r="T15">
        <v>19.43988402509364</v>
      </c>
      <c r="U15">
        <v>36.225200503449969</v>
      </c>
      <c r="V15">
        <v>226.23419080879239</v>
      </c>
      <c r="W15">
        <v>414.9553827786425</v>
      </c>
      <c r="X15">
        <v>544.80512918646309</v>
      </c>
      <c r="Y15">
        <v>667.76805989668435</v>
      </c>
      <c r="Z15">
        <v>782.55891442462951</v>
      </c>
      <c r="AA15">
        <v>876.21473689473817</v>
      </c>
      <c r="AB15">
        <v>912.52481493863388</v>
      </c>
      <c r="AC15">
        <v>951.77589990310412</v>
      </c>
      <c r="AD15">
        <v>937.59076732319477</v>
      </c>
      <c r="AE15">
        <v>927.69298000551635</v>
      </c>
      <c r="AF15">
        <v>882.67499767193567</v>
      </c>
      <c r="AG15">
        <v>854.42504148412672</v>
      </c>
      <c r="AH15">
        <v>805.26888037286642</v>
      </c>
      <c r="AI15">
        <v>757.44274711130151</v>
      </c>
      <c r="AJ15">
        <v>742.45573278917789</v>
      </c>
      <c r="AK15">
        <v>659.67808379725955</v>
      </c>
      <c r="AL15">
        <v>619.70929157194826</v>
      </c>
      <c r="AM15">
        <v>567.72584612965818</v>
      </c>
      <c r="AN15">
        <v>539.89400615193711</v>
      </c>
      <c r="AO15">
        <v>490.40177560358768</v>
      </c>
      <c r="AP15">
        <v>451.15343758240863</v>
      </c>
      <c r="AQ15">
        <v>411.62769107605732</v>
      </c>
      <c r="AR15">
        <v>374.50375245925181</v>
      </c>
      <c r="AS15">
        <v>349.49039740569106</v>
      </c>
      <c r="AT15">
        <v>322.56852689847864</v>
      </c>
      <c r="AU15">
        <v>283.07467694457011</v>
      </c>
    </row>
    <row r="16" spans="1:47" ht="15.6">
      <c r="A16" s="12" t="s">
        <v>135</v>
      </c>
      <c r="B16">
        <v>50</v>
      </c>
      <c r="C16">
        <v>42</v>
      </c>
      <c r="D16">
        <v>45</v>
      </c>
      <c r="E16">
        <v>24</v>
      </c>
      <c r="F16">
        <v>25</v>
      </c>
      <c r="G16">
        <v>52</v>
      </c>
      <c r="H16">
        <v>50</v>
      </c>
      <c r="I16">
        <v>67</v>
      </c>
      <c r="J16">
        <v>74</v>
      </c>
      <c r="K16">
        <v>47</v>
      </c>
      <c r="L16">
        <v>45</v>
      </c>
      <c r="M16">
        <v>49</v>
      </c>
      <c r="N16">
        <f t="shared" si="3"/>
        <v>47.5</v>
      </c>
      <c r="O16">
        <f t="shared" si="4"/>
        <v>14.203072650918628</v>
      </c>
      <c r="P16">
        <f t="shared" si="5"/>
        <v>4.1000739091638412</v>
      </c>
      <c r="R16" t="s">
        <v>124</v>
      </c>
      <c r="S16">
        <v>3.8009169547583772</v>
      </c>
      <c r="T16">
        <v>14.203072650918628</v>
      </c>
      <c r="U16">
        <v>41.820956759051136</v>
      </c>
      <c r="V16">
        <v>222.51019724675066</v>
      </c>
      <c r="W16">
        <v>283.57378388893943</v>
      </c>
      <c r="X16">
        <v>334.21087518348213</v>
      </c>
      <c r="Y16">
        <v>405.87992701230638</v>
      </c>
      <c r="Z16">
        <v>429.2686874914196</v>
      </c>
      <c r="AA16">
        <v>444.54338166462242</v>
      </c>
      <c r="AB16">
        <v>475.77830175854223</v>
      </c>
      <c r="AC16">
        <v>490.904938955506</v>
      </c>
      <c r="AD16">
        <v>493.84723438437004</v>
      </c>
      <c r="AE16">
        <v>478.20772556272942</v>
      </c>
      <c r="AF16">
        <v>457.90696421739199</v>
      </c>
      <c r="AG16">
        <v>438.16639291345462</v>
      </c>
      <c r="AH16">
        <v>422.52548784515699</v>
      </c>
      <c r="AI16">
        <v>385.32539377895807</v>
      </c>
      <c r="AJ16">
        <v>370.44490041357608</v>
      </c>
      <c r="AK16">
        <v>340.3785325994362</v>
      </c>
      <c r="AL16">
        <v>316.06323686403277</v>
      </c>
      <c r="AM16">
        <v>262.69977967715204</v>
      </c>
      <c r="AN16">
        <v>217.52037522118161</v>
      </c>
      <c r="AO16">
        <v>215.1105952337499</v>
      </c>
      <c r="AP16">
        <v>189.67028808386985</v>
      </c>
      <c r="AQ16">
        <v>156.27779752735191</v>
      </c>
      <c r="AR16">
        <v>152.09476710859641</v>
      </c>
      <c r="AS16">
        <v>111.75632990004313</v>
      </c>
      <c r="AT16">
        <v>113.80472376626177</v>
      </c>
      <c r="AU16">
        <v>87.735268123641546</v>
      </c>
    </row>
    <row r="17" spans="1:47" ht="15.6">
      <c r="A17" s="12" t="s">
        <v>32</v>
      </c>
      <c r="B17">
        <v>47</v>
      </c>
      <c r="C17">
        <v>58</v>
      </c>
      <c r="D17">
        <v>34</v>
      </c>
      <c r="E17">
        <v>19</v>
      </c>
      <c r="F17">
        <v>55</v>
      </c>
      <c r="G17">
        <v>42</v>
      </c>
      <c r="H17">
        <v>51</v>
      </c>
      <c r="I17">
        <v>51</v>
      </c>
      <c r="J17">
        <v>27</v>
      </c>
      <c r="K17">
        <v>14</v>
      </c>
      <c r="L17">
        <v>31</v>
      </c>
      <c r="M17">
        <v>33</v>
      </c>
      <c r="N17">
        <f t="shared" si="3"/>
        <v>38.5</v>
      </c>
      <c r="O17">
        <f t="shared" si="4"/>
        <v>14.362197856620945</v>
      </c>
      <c r="P17">
        <f t="shared" si="5"/>
        <v>4.1460093993373848</v>
      </c>
      <c r="R17" t="s">
        <v>126</v>
      </c>
      <c r="S17">
        <v>3.9186809778368801</v>
      </c>
      <c r="T17">
        <v>14.362197856620945</v>
      </c>
      <c r="U17">
        <v>98.361115746564664</v>
      </c>
      <c r="V17">
        <v>154.95422100110923</v>
      </c>
      <c r="W17">
        <v>160.33551469567581</v>
      </c>
      <c r="X17">
        <v>146.12727951406546</v>
      </c>
      <c r="Y17">
        <v>135.32519754616689</v>
      </c>
      <c r="Z17">
        <v>117.26462563041945</v>
      </c>
      <c r="AA17">
        <v>96.297833450564852</v>
      </c>
      <c r="AB17">
        <v>81.614531905671171</v>
      </c>
      <c r="AC17">
        <v>63.039850311312826</v>
      </c>
      <c r="AD17">
        <v>45.375203480635662</v>
      </c>
      <c r="AE17">
        <v>38.532453853861945</v>
      </c>
      <c r="AF17">
        <v>37.111625230818539</v>
      </c>
      <c r="AG17">
        <v>28.107342942240685</v>
      </c>
      <c r="AH17">
        <v>27.582795472188931</v>
      </c>
      <c r="AI17">
        <v>22.787556412935707</v>
      </c>
      <c r="AJ17">
        <v>18.017457863938187</v>
      </c>
      <c r="AK17">
        <v>19.198129643748679</v>
      </c>
      <c r="AL17">
        <v>11.773107516966816</v>
      </c>
      <c r="AM17">
        <v>13.901166290726264</v>
      </c>
      <c r="AN17">
        <v>15.003029997000908</v>
      </c>
      <c r="AO17">
        <v>11.429295161066928</v>
      </c>
      <c r="AP17">
        <v>11.988315017953816</v>
      </c>
      <c r="AQ17">
        <v>11.344468682885493</v>
      </c>
      <c r="AR17">
        <v>10.360180178613367</v>
      </c>
      <c r="AS17">
        <v>11.82030866643071</v>
      </c>
      <c r="AT17">
        <v>8.355727485873496</v>
      </c>
      <c r="AU17">
        <v>9.9586265330236401</v>
      </c>
    </row>
    <row r="18" spans="1:47" ht="15.6">
      <c r="A18" s="12" t="s">
        <v>136</v>
      </c>
      <c r="B18">
        <v>30</v>
      </c>
      <c r="C18">
        <v>28</v>
      </c>
      <c r="D18">
        <v>34</v>
      </c>
      <c r="E18">
        <v>37</v>
      </c>
      <c r="F18">
        <v>40</v>
      </c>
      <c r="G18">
        <v>41</v>
      </c>
      <c r="H18">
        <v>24</v>
      </c>
      <c r="I18">
        <v>11</v>
      </c>
      <c r="J18">
        <v>13</v>
      </c>
      <c r="K18">
        <v>34</v>
      </c>
      <c r="L18">
        <v>32</v>
      </c>
      <c r="M18">
        <v>32</v>
      </c>
      <c r="N18">
        <f t="shared" si="3"/>
        <v>29.666666666666668</v>
      </c>
      <c r="O18">
        <f t="shared" si="4"/>
        <v>9.5282673549748136</v>
      </c>
      <c r="P18">
        <f t="shared" si="5"/>
        <v>2.7505738611527164</v>
      </c>
      <c r="R18" t="s">
        <v>128</v>
      </c>
      <c r="S18">
        <v>2.9987371079213068</v>
      </c>
      <c r="T18">
        <v>9.5282673549748136</v>
      </c>
      <c r="U18">
        <v>208.02729643151656</v>
      </c>
      <c r="V18">
        <v>201.63100110365122</v>
      </c>
      <c r="W18">
        <v>181.59787410316198</v>
      </c>
      <c r="X18">
        <v>159.94570575004127</v>
      </c>
      <c r="Y18">
        <v>143.59821367167828</v>
      </c>
      <c r="Z18">
        <v>145.2098794535313</v>
      </c>
      <c r="AA18">
        <v>134.81637343236372</v>
      </c>
      <c r="AB18">
        <v>120.8277010181578</v>
      </c>
      <c r="AC18">
        <v>92.853256661935518</v>
      </c>
      <c r="AD18">
        <v>71.22797373521334</v>
      </c>
      <c r="AE18">
        <v>50.808612965865848</v>
      </c>
      <c r="AF18">
        <v>33.139740859614825</v>
      </c>
      <c r="AG18">
        <v>15.382004440451206</v>
      </c>
      <c r="AH18">
        <v>12.859084749936933</v>
      </c>
      <c r="AI18">
        <v>10.740393875741271</v>
      </c>
      <c r="AJ18">
        <v>10.706837237782389</v>
      </c>
      <c r="AK18">
        <v>11.106577357856947</v>
      </c>
      <c r="AL18">
        <v>9.7277329259590513</v>
      </c>
      <c r="AM18">
        <v>11.373480584502731</v>
      </c>
      <c r="AN18">
        <v>8.6128867507832805</v>
      </c>
      <c r="AO18">
        <v>7.3293722084293806</v>
      </c>
      <c r="AP18">
        <v>7.9023395078273939</v>
      </c>
      <c r="AQ18">
        <v>11.163726433354942</v>
      </c>
      <c r="AR18">
        <v>5.7911897558169159</v>
      </c>
      <c r="AS18">
        <v>4.8241815132442181</v>
      </c>
      <c r="AT18">
        <v>5.0535016362794209</v>
      </c>
      <c r="AU18">
        <v>5.5075705472861012</v>
      </c>
    </row>
    <row r="19" spans="1:47" ht="15.6">
      <c r="A19" s="12" t="s">
        <v>33</v>
      </c>
      <c r="B19">
        <v>24</v>
      </c>
      <c r="C19">
        <v>23</v>
      </c>
      <c r="D19">
        <v>23</v>
      </c>
      <c r="E19">
        <v>17</v>
      </c>
      <c r="F19">
        <v>22</v>
      </c>
      <c r="G19">
        <v>28</v>
      </c>
      <c r="H19">
        <v>29</v>
      </c>
      <c r="I19">
        <v>21</v>
      </c>
      <c r="J19">
        <v>21</v>
      </c>
      <c r="K19">
        <v>23</v>
      </c>
      <c r="L19">
        <v>23</v>
      </c>
      <c r="M19">
        <v>30</v>
      </c>
      <c r="N19">
        <f t="shared" si="3"/>
        <v>23.666666666666668</v>
      </c>
      <c r="O19">
        <f t="shared" si="4"/>
        <v>3.7009417310962522</v>
      </c>
      <c r="P19">
        <f t="shared" si="5"/>
        <v>1.0683698523517704</v>
      </c>
      <c r="R19" t="s">
        <v>130</v>
      </c>
      <c r="S19">
        <v>4.6212617980439719</v>
      </c>
      <c r="T19">
        <v>3.7009417310962522</v>
      </c>
      <c r="U19">
        <v>159.51923508980465</v>
      </c>
      <c r="V19">
        <v>245.1931829592678</v>
      </c>
      <c r="W19">
        <v>206.2026621525238</v>
      </c>
      <c r="X19">
        <v>156.36718635857389</v>
      </c>
      <c r="Y19">
        <v>123.70967356408848</v>
      </c>
      <c r="Z19">
        <v>84.318479947198171</v>
      </c>
      <c r="AA19">
        <v>65.996556383992143</v>
      </c>
      <c r="AB19">
        <v>50.768861251039226</v>
      </c>
      <c r="AC19">
        <v>32.26265314382541</v>
      </c>
      <c r="AD19">
        <v>28.770118125751537</v>
      </c>
      <c r="AE19">
        <v>33.125450254229818</v>
      </c>
      <c r="AF19">
        <v>22.81745743145725</v>
      </c>
      <c r="AG19">
        <v>26.609835274449434</v>
      </c>
      <c r="AH19">
        <v>15.91525854472539</v>
      </c>
      <c r="AI19">
        <v>21.495595038533036</v>
      </c>
      <c r="AJ19">
        <v>17.484841920065993</v>
      </c>
      <c r="AK19">
        <v>19.621223821220333</v>
      </c>
      <c r="AL19">
        <v>16.903245160906142</v>
      </c>
      <c r="AM19">
        <v>17.349133241820013</v>
      </c>
      <c r="AN19">
        <v>15.547580928468349</v>
      </c>
      <c r="AO19">
        <v>22.411441882947365</v>
      </c>
      <c r="AP19">
        <v>13.918322347527987</v>
      </c>
      <c r="AQ19">
        <v>14.013791907844345</v>
      </c>
      <c r="AR19">
        <v>13.593670541390901</v>
      </c>
      <c r="AS19">
        <v>10.740393875741271</v>
      </c>
      <c r="AT19">
        <v>12.100588515615364</v>
      </c>
      <c r="AU19">
        <v>8.1909040460079314</v>
      </c>
    </row>
    <row r="20" spans="1:47" ht="15.6">
      <c r="A20" s="12" t="s">
        <v>34</v>
      </c>
      <c r="B20">
        <v>23</v>
      </c>
      <c r="C20">
        <v>27</v>
      </c>
      <c r="D20">
        <v>14</v>
      </c>
      <c r="E20">
        <v>23</v>
      </c>
      <c r="F20">
        <v>20</v>
      </c>
      <c r="G20">
        <v>14</v>
      </c>
      <c r="H20">
        <v>34</v>
      </c>
      <c r="I20">
        <v>19</v>
      </c>
      <c r="J20">
        <v>17</v>
      </c>
      <c r="K20">
        <v>18</v>
      </c>
      <c r="L20">
        <v>20</v>
      </c>
      <c r="M20">
        <v>20</v>
      </c>
      <c r="N20">
        <f t="shared" si="3"/>
        <v>20.75</v>
      </c>
      <c r="O20">
        <f t="shared" si="4"/>
        <v>5.5779598746886272</v>
      </c>
      <c r="P20">
        <f t="shared" si="5"/>
        <v>1.6102183175902052</v>
      </c>
      <c r="R20" t="s">
        <v>132</v>
      </c>
      <c r="S20">
        <v>3.1658691180665182</v>
      </c>
      <c r="T20">
        <v>5.5779598746886272</v>
      </c>
      <c r="U20">
        <v>4.1000739091638421</v>
      </c>
      <c r="V20">
        <v>5.654175180315602</v>
      </c>
      <c r="W20">
        <v>6.7076392451013813</v>
      </c>
      <c r="X20">
        <v>5.2107115782314377</v>
      </c>
      <c r="Y20">
        <v>6.2716292407422589</v>
      </c>
      <c r="Z20">
        <v>3.1079078025403053</v>
      </c>
      <c r="AA20">
        <v>3.420083288016492</v>
      </c>
      <c r="AB20">
        <v>2.9987371079213068</v>
      </c>
      <c r="AC20">
        <v>3.1861442452461493</v>
      </c>
      <c r="AD20">
        <v>1.9128750375000738</v>
      </c>
      <c r="AE20">
        <v>3.3154825052206567</v>
      </c>
      <c r="AF20">
        <v>2.3011854652449344</v>
      </c>
      <c r="AG20">
        <v>2.7413776673693677</v>
      </c>
      <c r="AH20">
        <v>2.2896340848319503</v>
      </c>
      <c r="AI20">
        <v>3.3337120996925278</v>
      </c>
      <c r="AJ20">
        <v>2.8643577734887544</v>
      </c>
      <c r="AK20">
        <v>1.5642792899510294</v>
      </c>
      <c r="AL20">
        <v>2.5346089292516951</v>
      </c>
      <c r="AM20">
        <v>2.8109633849474367</v>
      </c>
      <c r="AN20">
        <v>2.1950357213908429</v>
      </c>
      <c r="AO20">
        <v>1.5859229221975182</v>
      </c>
      <c r="AP20">
        <v>3.3698754585385804</v>
      </c>
      <c r="AQ20">
        <v>3.3166247903553998</v>
      </c>
      <c r="AR20">
        <v>3.0698929011029725</v>
      </c>
      <c r="AS20">
        <v>2.2087978356535665</v>
      </c>
      <c r="AT20">
        <v>3.4498572653828954</v>
      </c>
      <c r="AU20">
        <v>2.6571800956288345</v>
      </c>
    </row>
    <row r="22" spans="1:47">
      <c r="A22">
        <v>7</v>
      </c>
      <c r="R22" t="s">
        <v>137</v>
      </c>
      <c r="S22">
        <v>0</v>
      </c>
      <c r="T22">
        <v>5</v>
      </c>
      <c r="U22">
        <v>7</v>
      </c>
      <c r="V22">
        <v>9</v>
      </c>
      <c r="W22">
        <v>11</v>
      </c>
      <c r="X22">
        <v>13</v>
      </c>
      <c r="Y22">
        <v>15</v>
      </c>
      <c r="Z22">
        <v>17</v>
      </c>
      <c r="AA22">
        <v>19</v>
      </c>
      <c r="AB22">
        <v>21</v>
      </c>
      <c r="AC22">
        <v>23</v>
      </c>
      <c r="AD22">
        <v>25</v>
      </c>
      <c r="AE22">
        <v>27</v>
      </c>
      <c r="AF22">
        <v>29</v>
      </c>
      <c r="AG22">
        <v>31</v>
      </c>
      <c r="AH22">
        <v>33</v>
      </c>
      <c r="AI22">
        <v>35</v>
      </c>
      <c r="AJ22">
        <v>37</v>
      </c>
      <c r="AK22">
        <v>39</v>
      </c>
      <c r="AL22">
        <v>41</v>
      </c>
      <c r="AM22">
        <v>43</v>
      </c>
      <c r="AN22">
        <v>45</v>
      </c>
      <c r="AO22">
        <v>47</v>
      </c>
      <c r="AP22">
        <v>49</v>
      </c>
      <c r="AQ22">
        <v>51</v>
      </c>
      <c r="AR22">
        <v>53</v>
      </c>
      <c r="AS22">
        <v>55</v>
      </c>
      <c r="AT22">
        <v>57</v>
      </c>
      <c r="AU22">
        <v>59</v>
      </c>
    </row>
    <row r="23" spans="1:47" ht="15.6">
      <c r="A23" s="12" t="s">
        <v>30</v>
      </c>
      <c r="B23">
        <v>38</v>
      </c>
      <c r="C23">
        <v>73</v>
      </c>
      <c r="D23">
        <v>42</v>
      </c>
      <c r="E23">
        <v>160</v>
      </c>
      <c r="F23">
        <v>253</v>
      </c>
      <c r="G23">
        <v>41</v>
      </c>
      <c r="H23">
        <v>430</v>
      </c>
      <c r="I23">
        <v>2089</v>
      </c>
      <c r="J23">
        <v>61</v>
      </c>
      <c r="K23">
        <v>335</v>
      </c>
      <c r="L23">
        <v>355</v>
      </c>
      <c r="M23">
        <v>1173</v>
      </c>
      <c r="N23">
        <f>AVERAGE(B23:M23)</f>
        <v>420.83333333333331</v>
      </c>
      <c r="O23">
        <f>STDEV(B23:M23)</f>
        <v>613.58408082545975</v>
      </c>
      <c r="P23">
        <f>O23/SQRT(12)</f>
        <v>177.12646711752416</v>
      </c>
      <c r="R23" t="s">
        <v>56</v>
      </c>
      <c r="S23">
        <v>1.5731330124142313</v>
      </c>
      <c r="T23">
        <v>8.5293610546159915</v>
      </c>
      <c r="U23">
        <v>177.12646711752416</v>
      </c>
      <c r="V23">
        <v>342.77504900031994</v>
      </c>
      <c r="W23">
        <v>351.41584836892105</v>
      </c>
      <c r="X23">
        <v>287.37040447597747</v>
      </c>
      <c r="Y23">
        <v>287.37040447597747</v>
      </c>
      <c r="Z23">
        <v>234.69615538720561</v>
      </c>
      <c r="AA23">
        <v>185.77525760548374</v>
      </c>
      <c r="AB23">
        <v>160.07608670677058</v>
      </c>
      <c r="AC23">
        <v>134.28318862566061</v>
      </c>
      <c r="AD23">
        <v>101.07736560864574</v>
      </c>
      <c r="AE23">
        <v>84.209256401160346</v>
      </c>
      <c r="AF23">
        <v>60.663685199798095</v>
      </c>
      <c r="AG23">
        <v>48.564234252017691</v>
      </c>
      <c r="AH23">
        <v>35.300111239702261</v>
      </c>
      <c r="AI23">
        <v>24.697398443945264</v>
      </c>
      <c r="AJ23">
        <v>20.981277729240304</v>
      </c>
      <c r="AK23">
        <v>18.120597688985335</v>
      </c>
      <c r="AL23">
        <v>11.868891304923171</v>
      </c>
      <c r="AM23">
        <v>10.905557613835565</v>
      </c>
      <c r="AN23">
        <v>8.041676479818161</v>
      </c>
      <c r="AO23">
        <v>4.7876630177694395</v>
      </c>
      <c r="AP23">
        <v>4.628360095294787</v>
      </c>
      <c r="AQ23">
        <v>3.2725519032699792</v>
      </c>
      <c r="AR23">
        <v>2.7232398633861385</v>
      </c>
      <c r="AS23">
        <v>2.9235848687610364</v>
      </c>
      <c r="AT23">
        <v>2.6840108310910638</v>
      </c>
      <c r="AU23">
        <v>1.6149162657718652</v>
      </c>
    </row>
    <row r="24" spans="1:47" ht="15.6">
      <c r="A24" s="12" t="s">
        <v>134</v>
      </c>
      <c r="B24">
        <v>242</v>
      </c>
      <c r="C24">
        <v>37</v>
      </c>
      <c r="D24">
        <v>142</v>
      </c>
      <c r="E24">
        <v>250</v>
      </c>
      <c r="F24">
        <v>208</v>
      </c>
      <c r="G24">
        <v>54</v>
      </c>
      <c r="H24">
        <v>165</v>
      </c>
      <c r="I24">
        <v>201</v>
      </c>
      <c r="J24">
        <v>125</v>
      </c>
      <c r="K24">
        <v>74</v>
      </c>
      <c r="L24">
        <v>545</v>
      </c>
      <c r="M24">
        <v>461</v>
      </c>
      <c r="N24">
        <f t="shared" ref="N24:N30" si="6">AVERAGE(B24:M24)</f>
        <v>208.66666666666666</v>
      </c>
      <c r="O24">
        <f t="shared" ref="O24:O30" si="7">STDEV(B24:M24)</f>
        <v>155.08023338865203</v>
      </c>
      <c r="P24">
        <f t="shared" ref="P24:P30" si="8">O24/SQRT(12)</f>
        <v>44.767807246464123</v>
      </c>
      <c r="R24" t="s">
        <v>120</v>
      </c>
      <c r="S24">
        <v>1.1101005505463151</v>
      </c>
      <c r="T24">
        <v>3.126943839882284</v>
      </c>
      <c r="U24">
        <v>44.767807246464123</v>
      </c>
      <c r="V24">
        <v>36.563378971563637</v>
      </c>
      <c r="W24">
        <v>23.418944675133631</v>
      </c>
      <c r="X24">
        <v>20.851386117721361</v>
      </c>
      <c r="Y24">
        <v>20.851386117721361</v>
      </c>
      <c r="Z24">
        <v>18.049105296944838</v>
      </c>
      <c r="AA24">
        <v>15.035542906893999</v>
      </c>
      <c r="AB24">
        <v>14.859166303407578</v>
      </c>
      <c r="AC24">
        <v>12.023414656411049</v>
      </c>
      <c r="AD24">
        <v>11.216504569048002</v>
      </c>
      <c r="AE24">
        <v>10.359540325592432</v>
      </c>
      <c r="AF24">
        <v>8.3142205062328411</v>
      </c>
      <c r="AG24">
        <v>7.7537869535609589</v>
      </c>
      <c r="AH24">
        <v>7.5134559426418539</v>
      </c>
      <c r="AI24">
        <v>6.1648236394117948</v>
      </c>
      <c r="AJ24">
        <v>4.450839780027442</v>
      </c>
      <c r="AK24">
        <v>4.7183287573701636</v>
      </c>
      <c r="AL24">
        <v>4.3087882943649687</v>
      </c>
      <c r="AM24">
        <v>3.0989571396738209</v>
      </c>
      <c r="AN24">
        <v>3.3997177541791324</v>
      </c>
      <c r="AO24">
        <v>3.4070448405406331</v>
      </c>
      <c r="AP24">
        <v>2.7120894699344449</v>
      </c>
      <c r="AQ24">
        <v>2.9604932362733418</v>
      </c>
      <c r="AR24">
        <v>2.9784580106511696</v>
      </c>
      <c r="AS24">
        <v>2.5676454253465435</v>
      </c>
      <c r="AT24">
        <v>2.4663134472734844</v>
      </c>
      <c r="AU24">
        <v>1.8701536694814003</v>
      </c>
    </row>
    <row r="25" spans="1:47" ht="15.6">
      <c r="A25" s="12" t="s">
        <v>31</v>
      </c>
      <c r="B25">
        <v>30</v>
      </c>
      <c r="C25">
        <v>45</v>
      </c>
      <c r="D25">
        <v>37</v>
      </c>
      <c r="E25">
        <v>14</v>
      </c>
      <c r="F25">
        <v>38</v>
      </c>
      <c r="G25">
        <v>62</v>
      </c>
      <c r="H25">
        <v>31</v>
      </c>
      <c r="I25">
        <v>32</v>
      </c>
      <c r="J25">
        <v>11</v>
      </c>
      <c r="K25">
        <v>37</v>
      </c>
      <c r="L25">
        <v>91</v>
      </c>
      <c r="M25">
        <v>141</v>
      </c>
      <c r="N25">
        <f t="shared" si="6"/>
        <v>47.416666666666664</v>
      </c>
      <c r="O25">
        <f t="shared" si="7"/>
        <v>36.225200503449969</v>
      </c>
      <c r="P25">
        <f t="shared" si="8"/>
        <v>10.457314631057503</v>
      </c>
      <c r="R25" t="s">
        <v>122</v>
      </c>
      <c r="S25">
        <v>0.98344888894731963</v>
      </c>
      <c r="T25">
        <v>5.6118111374514594</v>
      </c>
      <c r="U25">
        <v>10.457314631057503</v>
      </c>
      <c r="V25">
        <v>65.30818548167673</v>
      </c>
      <c r="W25">
        <v>119.78730097446673</v>
      </c>
      <c r="X25">
        <v>157.27169399584668</v>
      </c>
      <c r="Y25">
        <v>157.27169399584668</v>
      </c>
      <c r="Z25">
        <v>192.76803456879244</v>
      </c>
      <c r="AA25">
        <v>225.90529994990058</v>
      </c>
      <c r="AB25">
        <v>252.9414071070471</v>
      </c>
      <c r="AC25">
        <v>263.4232237735169</v>
      </c>
      <c r="AD25">
        <v>274.75403600862774</v>
      </c>
      <c r="AE25">
        <v>270.65914095187713</v>
      </c>
      <c r="AF25">
        <v>267.80189586575551</v>
      </c>
      <c r="AG25">
        <v>254.80632375642219</v>
      </c>
      <c r="AH25">
        <v>246.65126385160889</v>
      </c>
      <c r="AI25">
        <v>232.46110242665151</v>
      </c>
      <c r="AJ25">
        <v>218.65488697021979</v>
      </c>
      <c r="AK25">
        <v>214.32850859360636</v>
      </c>
      <c r="AL25">
        <v>190.43265962942218</v>
      </c>
      <c r="AM25">
        <v>178.89466315418832</v>
      </c>
      <c r="AN25">
        <v>163.88833504443312</v>
      </c>
      <c r="AO25">
        <v>155.85397489284318</v>
      </c>
      <c r="AP25">
        <v>141.5667985779009</v>
      </c>
      <c r="AQ25">
        <v>130.23677931701434</v>
      </c>
      <c r="AR25">
        <v>118.82667912433291</v>
      </c>
      <c r="AS25">
        <v>108.10992114743701</v>
      </c>
      <c r="AT25">
        <v>100.88918751068252</v>
      </c>
      <c r="AU25">
        <v>81.716620467356961</v>
      </c>
    </row>
    <row r="26" spans="1:47" ht="15.6">
      <c r="A26" s="12" t="s">
        <v>135</v>
      </c>
      <c r="B26">
        <v>37</v>
      </c>
      <c r="C26">
        <v>46</v>
      </c>
      <c r="D26">
        <v>43</v>
      </c>
      <c r="E26">
        <v>46</v>
      </c>
      <c r="F26">
        <v>53</v>
      </c>
      <c r="G26">
        <v>175</v>
      </c>
      <c r="H26">
        <v>123</v>
      </c>
      <c r="I26">
        <v>55</v>
      </c>
      <c r="J26">
        <v>114</v>
      </c>
      <c r="K26">
        <v>78</v>
      </c>
      <c r="L26">
        <v>57</v>
      </c>
      <c r="M26">
        <v>68</v>
      </c>
      <c r="N26">
        <f t="shared" si="6"/>
        <v>74.583333333333329</v>
      </c>
      <c r="O26">
        <f t="shared" si="7"/>
        <v>41.820956759051136</v>
      </c>
      <c r="P26">
        <f t="shared" si="8"/>
        <v>12.072670321302937</v>
      </c>
      <c r="R26" t="s">
        <v>124</v>
      </c>
      <c r="S26">
        <v>1.097230213498581</v>
      </c>
      <c r="T26">
        <v>4.1000739091638412</v>
      </c>
      <c r="U26">
        <v>12.072670321302937</v>
      </c>
      <c r="V26">
        <v>64.233161138924117</v>
      </c>
      <c r="W26">
        <v>81.86070023169998</v>
      </c>
      <c r="X26">
        <v>96.478369376641922</v>
      </c>
      <c r="Y26">
        <v>96.478369376641922</v>
      </c>
      <c r="Z26">
        <v>117.16744255961038</v>
      </c>
      <c r="AA26">
        <v>123.91919613892424</v>
      </c>
      <c r="AB26">
        <v>128.32862053526816</v>
      </c>
      <c r="AC26">
        <v>137.34536529743869</v>
      </c>
      <c r="AD26">
        <v>141.71204932623911</v>
      </c>
      <c r="AE26">
        <v>142.56141685518412</v>
      </c>
      <c r="AF26">
        <v>138.04667954110027</v>
      </c>
      <c r="AG26">
        <v>132.18635452735779</v>
      </c>
      <c r="AH26">
        <v>126.48774244921519</v>
      </c>
      <c r="AI26">
        <v>121.97260207343967</v>
      </c>
      <c r="AJ26">
        <v>111.23385991194</v>
      </c>
      <c r="AK26">
        <v>106.93823148685114</v>
      </c>
      <c r="AL26">
        <v>98.258818711327152</v>
      </c>
      <c r="AM26">
        <v>91.239597442196896</v>
      </c>
      <c r="AN26">
        <v>75.834894256329562</v>
      </c>
      <c r="AO26">
        <v>62.792723594088805</v>
      </c>
      <c r="AP26">
        <v>62.09708003187307</v>
      </c>
      <c r="AQ26">
        <v>54.753095941248063</v>
      </c>
      <c r="AR26">
        <v>45.113514235389232</v>
      </c>
      <c r="AS26">
        <v>43.905977366240791</v>
      </c>
      <c r="AT26">
        <v>32.261273575717262</v>
      </c>
      <c r="AU26">
        <v>25.32699033430422</v>
      </c>
    </row>
    <row r="27" spans="1:47" ht="15.6">
      <c r="A27" s="12" t="s">
        <v>32</v>
      </c>
      <c r="B27">
        <v>101</v>
      </c>
      <c r="C27">
        <v>230</v>
      </c>
      <c r="D27">
        <v>141</v>
      </c>
      <c r="E27">
        <v>46</v>
      </c>
      <c r="F27">
        <v>75</v>
      </c>
      <c r="G27">
        <v>224</v>
      </c>
      <c r="H27">
        <v>48</v>
      </c>
      <c r="I27">
        <v>68</v>
      </c>
      <c r="J27">
        <v>100</v>
      </c>
      <c r="K27">
        <v>4</v>
      </c>
      <c r="L27">
        <v>337</v>
      </c>
      <c r="M27">
        <v>210</v>
      </c>
      <c r="N27">
        <f t="shared" si="6"/>
        <v>132</v>
      </c>
      <c r="O27">
        <f t="shared" si="7"/>
        <v>98.361115746564664</v>
      </c>
      <c r="P27">
        <f t="shared" si="8"/>
        <v>28.394408327035524</v>
      </c>
      <c r="R27" t="s">
        <v>126</v>
      </c>
      <c r="S27">
        <v>1.1312257587111945</v>
      </c>
      <c r="T27">
        <v>4.1460093993373848</v>
      </c>
      <c r="U27">
        <v>28.394408327035524</v>
      </c>
      <c r="V27">
        <v>44.731430603529589</v>
      </c>
      <c r="W27">
        <v>46.284876285102818</v>
      </c>
      <c r="X27">
        <v>42.183312081696691</v>
      </c>
      <c r="Y27">
        <v>42.183312081696691</v>
      </c>
      <c r="Z27">
        <v>39.065019615709375</v>
      </c>
      <c r="AA27">
        <v>33.851381587071678</v>
      </c>
      <c r="AB27">
        <v>27.798790032530686</v>
      </c>
      <c r="AC27">
        <v>23.560085982762278</v>
      </c>
      <c r="AD27">
        <v>18.198037273455089</v>
      </c>
      <c r="AE27">
        <v>13.098692972039522</v>
      </c>
      <c r="AF27">
        <v>11.123361302532015</v>
      </c>
      <c r="AG27">
        <v>10.713203408538796</v>
      </c>
      <c r="AH27">
        <v>8.1138910069538941</v>
      </c>
      <c r="AI27">
        <v>7.9624671954353357</v>
      </c>
      <c r="AJ27">
        <v>6.5782009145911076</v>
      </c>
      <c r="AK27">
        <v>5.2011920739287261</v>
      </c>
      <c r="AL27">
        <v>5.5420226588778174</v>
      </c>
      <c r="AM27">
        <v>3.398603397059599</v>
      </c>
      <c r="AN27">
        <v>4.0129210500002808</v>
      </c>
      <c r="AO27">
        <v>4.3310017037142527</v>
      </c>
      <c r="AP27">
        <v>3.2993533189448394</v>
      </c>
      <c r="AQ27">
        <v>3.4607284513728347</v>
      </c>
      <c r="AR27">
        <v>3.2748660239386096</v>
      </c>
      <c r="AS27">
        <v>2.9907264074877267</v>
      </c>
      <c r="AT27">
        <v>3.4122291952341186</v>
      </c>
      <c r="AU27">
        <v>2.8748078548000744</v>
      </c>
    </row>
    <row r="28" spans="1:47" ht="15.6">
      <c r="A28" s="12" t="s">
        <v>136</v>
      </c>
      <c r="B28">
        <v>162</v>
      </c>
      <c r="C28">
        <v>55</v>
      </c>
      <c r="D28">
        <v>277</v>
      </c>
      <c r="E28">
        <v>675</v>
      </c>
      <c r="F28">
        <v>543</v>
      </c>
      <c r="G28">
        <v>102</v>
      </c>
      <c r="H28">
        <v>83</v>
      </c>
      <c r="I28">
        <v>30</v>
      </c>
      <c r="J28">
        <v>45</v>
      </c>
      <c r="K28">
        <v>163</v>
      </c>
      <c r="L28">
        <v>56</v>
      </c>
      <c r="M28">
        <v>118</v>
      </c>
      <c r="N28">
        <f t="shared" si="6"/>
        <v>192.41666666666666</v>
      </c>
      <c r="O28">
        <f t="shared" si="7"/>
        <v>208.02729643151656</v>
      </c>
      <c r="P28">
        <f t="shared" si="8"/>
        <v>60.052307796763081</v>
      </c>
      <c r="R28" t="s">
        <v>128</v>
      </c>
      <c r="S28">
        <v>0.86566083824364315</v>
      </c>
      <c r="T28">
        <v>2.7505738611527164</v>
      </c>
      <c r="U28">
        <v>60.052307796763081</v>
      </c>
      <c r="V28">
        <v>58.205856382083383</v>
      </c>
      <c r="W28">
        <v>52.422790748862177</v>
      </c>
      <c r="X28">
        <v>46.172348135255504</v>
      </c>
      <c r="Y28">
        <v>46.172348135255504</v>
      </c>
      <c r="Z28">
        <v>41.453233659246429</v>
      </c>
      <c r="AA28">
        <v>41.918481495744707</v>
      </c>
      <c r="AB28">
        <v>38.918134746172157</v>
      </c>
      <c r="AC28">
        <v>34.879952854198514</v>
      </c>
      <c r="AD28">
        <v>26.804426364450944</v>
      </c>
      <c r="AE28">
        <v>20.56174490492851</v>
      </c>
      <c r="AF28">
        <v>14.667183186497079</v>
      </c>
      <c r="AG28">
        <v>9.5666191530865294</v>
      </c>
      <c r="AH28">
        <v>4.440402202185262</v>
      </c>
      <c r="AI28">
        <v>3.7120980209541501</v>
      </c>
      <c r="AJ28">
        <v>3.1004846476809154</v>
      </c>
      <c r="AK28">
        <v>3.090797680701586</v>
      </c>
      <c r="AL28">
        <v>3.2061927136670558</v>
      </c>
      <c r="AM28">
        <v>2.808154611703622</v>
      </c>
      <c r="AN28">
        <v>3.2832410385428172</v>
      </c>
      <c r="AO28">
        <v>2.4863262420322441</v>
      </c>
      <c r="AP28">
        <v>2.1158075087638326</v>
      </c>
      <c r="AQ28">
        <v>2.2812089210359803</v>
      </c>
      <c r="AR28">
        <v>3.2226902307284084</v>
      </c>
      <c r="AS28">
        <v>1.6717724822245499</v>
      </c>
      <c r="AT28">
        <v>1.3926212476455828</v>
      </c>
      <c r="AU28">
        <v>1.5898986690282426</v>
      </c>
    </row>
    <row r="29" spans="1:47" ht="15.6">
      <c r="A29" s="12" t="s">
        <v>33</v>
      </c>
      <c r="B29">
        <v>197</v>
      </c>
      <c r="C29">
        <v>221</v>
      </c>
      <c r="D29">
        <v>38</v>
      </c>
      <c r="E29">
        <v>72</v>
      </c>
      <c r="F29">
        <v>191</v>
      </c>
      <c r="G29">
        <v>170</v>
      </c>
      <c r="H29">
        <v>90</v>
      </c>
      <c r="I29">
        <v>82</v>
      </c>
      <c r="J29">
        <v>104</v>
      </c>
      <c r="K29">
        <v>620</v>
      </c>
      <c r="L29">
        <v>294</v>
      </c>
      <c r="M29">
        <v>324</v>
      </c>
      <c r="N29">
        <f t="shared" si="6"/>
        <v>200.25</v>
      </c>
      <c r="O29">
        <f t="shared" si="7"/>
        <v>159.51923508980465</v>
      </c>
      <c r="P29">
        <f t="shared" si="8"/>
        <v>46.049236660010962</v>
      </c>
      <c r="R29" t="s">
        <v>130</v>
      </c>
      <c r="S29">
        <v>1.3340433715482107</v>
      </c>
      <c r="T29">
        <v>1.0683698523517704</v>
      </c>
      <c r="U29">
        <v>46.049236660010962</v>
      </c>
      <c r="V29">
        <v>70.781175092497222</v>
      </c>
      <c r="W29">
        <v>59.525581250688539</v>
      </c>
      <c r="X29">
        <v>45.139318568273509</v>
      </c>
      <c r="Y29">
        <v>45.139318568273509</v>
      </c>
      <c r="Z29">
        <v>35.71190666679361</v>
      </c>
      <c r="AA29">
        <v>24.340648547587463</v>
      </c>
      <c r="AB29">
        <v>19.05156479694309</v>
      </c>
      <c r="AC29">
        <v>14.65570785486913</v>
      </c>
      <c r="AD29">
        <v>9.3134257386795642</v>
      </c>
      <c r="AE29">
        <v>8.3052177222599912</v>
      </c>
      <c r="AF29">
        <v>9.5624938106535726</v>
      </c>
      <c r="AG29">
        <v>6.5868325951373352</v>
      </c>
      <c r="AH29">
        <v>7.6815977793974906</v>
      </c>
      <c r="AI29">
        <v>4.5943394025098483</v>
      </c>
      <c r="AJ29">
        <v>6.2052437909441167</v>
      </c>
      <c r="AK29">
        <v>5.0474390946440773</v>
      </c>
      <c r="AL29">
        <v>5.6641594275057283</v>
      </c>
      <c r="AM29">
        <v>4.8795465719136999</v>
      </c>
      <c r="AN29">
        <v>5.0082633736857352</v>
      </c>
      <c r="AO29">
        <v>4.4882000171493468</v>
      </c>
      <c r="AP29">
        <v>6.4696260020236576</v>
      </c>
      <c r="AQ29">
        <v>4.0178735770066334</v>
      </c>
      <c r="AR29">
        <v>4.0454332651806659</v>
      </c>
      <c r="AS29">
        <v>3.9241546731735615</v>
      </c>
      <c r="AT29">
        <v>3.1004846476809154</v>
      </c>
      <c r="AU29">
        <v>2.364510327934537</v>
      </c>
    </row>
    <row r="30" spans="1:47" ht="15.6">
      <c r="A30" s="12" t="s">
        <v>34</v>
      </c>
      <c r="B30">
        <v>11</v>
      </c>
      <c r="C30">
        <v>11</v>
      </c>
      <c r="D30">
        <v>7</v>
      </c>
      <c r="E30">
        <v>7</v>
      </c>
      <c r="F30">
        <v>7</v>
      </c>
      <c r="G30">
        <v>16</v>
      </c>
      <c r="H30">
        <v>12</v>
      </c>
      <c r="I30">
        <v>11</v>
      </c>
      <c r="J30">
        <v>10</v>
      </c>
      <c r="K30">
        <v>21</v>
      </c>
      <c r="L30">
        <v>10</v>
      </c>
      <c r="M30">
        <v>8</v>
      </c>
      <c r="N30">
        <f t="shared" si="6"/>
        <v>10.916666666666666</v>
      </c>
      <c r="O30">
        <f t="shared" si="7"/>
        <v>4.1000739091638421</v>
      </c>
      <c r="P30">
        <f t="shared" si="8"/>
        <v>1.1835893875765529</v>
      </c>
      <c r="R30" t="s">
        <v>132</v>
      </c>
      <c r="S30">
        <v>0.91390769376741376</v>
      </c>
      <c r="T30">
        <v>1.6102183175902052</v>
      </c>
      <c r="U30">
        <v>1.1835893875765529</v>
      </c>
      <c r="V30">
        <v>1.6322197812002568</v>
      </c>
      <c r="W30">
        <v>1.9363286618930904</v>
      </c>
      <c r="X30">
        <v>1.5042028661807103</v>
      </c>
      <c r="Y30">
        <v>1.5042028661807103</v>
      </c>
      <c r="Z30">
        <v>1.8104634152000358</v>
      </c>
      <c r="AA30">
        <v>0.89717570320659179</v>
      </c>
      <c r="AB30">
        <v>0.98729300349363103</v>
      </c>
      <c r="AC30">
        <v>0.86566083824364315</v>
      </c>
      <c r="AD30">
        <v>0.91976061883492066</v>
      </c>
      <c r="AE30">
        <v>0.55219945891339162</v>
      </c>
      <c r="AF30">
        <v>0.95709735844132049</v>
      </c>
      <c r="AG30">
        <v>0.66429502390720863</v>
      </c>
      <c r="AH30">
        <v>0.79136756710306644</v>
      </c>
      <c r="AI30">
        <v>0.66096042761173446</v>
      </c>
      <c r="AJ30">
        <v>0.96235978907909681</v>
      </c>
      <c r="AK30">
        <v>0.82686886578956476</v>
      </c>
      <c r="AL30">
        <v>0.45156853457049179</v>
      </c>
      <c r="AM30">
        <v>0.73167857379694767</v>
      </c>
      <c r="AN30">
        <v>0.81145523349079218</v>
      </c>
      <c r="AO30">
        <v>0.63365223231292378</v>
      </c>
      <c r="AP30">
        <v>0.45781651302236753</v>
      </c>
      <c r="AQ30">
        <v>0.97279925156138158</v>
      </c>
      <c r="AR30">
        <v>0.9574271077563381</v>
      </c>
      <c r="AS30">
        <v>0.88620174641756122</v>
      </c>
      <c r="AT30">
        <v>0.63762501250002468</v>
      </c>
      <c r="AU30">
        <v>0.76706182174831161</v>
      </c>
    </row>
    <row r="32" spans="1:47">
      <c r="A32">
        <v>9</v>
      </c>
    </row>
    <row r="33" spans="1:32" ht="15.6">
      <c r="A33" s="12" t="s">
        <v>30</v>
      </c>
      <c r="B33">
        <v>173</v>
      </c>
      <c r="C33">
        <v>494</v>
      </c>
      <c r="D33">
        <v>451</v>
      </c>
      <c r="E33">
        <v>2184</v>
      </c>
      <c r="F33">
        <v>1745</v>
      </c>
      <c r="G33">
        <v>235</v>
      </c>
      <c r="H33">
        <v>667</v>
      </c>
      <c r="I33">
        <v>3284</v>
      </c>
      <c r="J33">
        <v>104</v>
      </c>
      <c r="K33">
        <v>420</v>
      </c>
      <c r="L33">
        <v>630</v>
      </c>
      <c r="M33">
        <v>3316</v>
      </c>
      <c r="N33">
        <f>AVERAGE(B33:M33)</f>
        <v>1141.9166666666667</v>
      </c>
      <c r="O33">
        <f>STDEV(B33:M33)</f>
        <v>1187.4076008709312</v>
      </c>
      <c r="P33">
        <f>O33/SQRT(12)</f>
        <v>342.77504900031994</v>
      </c>
      <c r="R33" s="20"/>
      <c r="S33" s="18" t="s">
        <v>56</v>
      </c>
      <c r="T33" s="18"/>
      <c r="U33" s="18" t="s">
        <v>138</v>
      </c>
      <c r="V33" s="18"/>
      <c r="W33" s="18" t="s">
        <v>93</v>
      </c>
      <c r="X33" s="18"/>
      <c r="Y33" s="18" t="s">
        <v>139</v>
      </c>
      <c r="Z33" s="18"/>
      <c r="AA33" s="18" t="s">
        <v>140</v>
      </c>
      <c r="AB33" s="18"/>
      <c r="AC33" s="18" t="s">
        <v>141</v>
      </c>
      <c r="AD33" s="18"/>
      <c r="AE33" s="18" t="s">
        <v>142</v>
      </c>
      <c r="AF33" s="19"/>
    </row>
    <row r="34" spans="1:32" ht="15.6">
      <c r="A34" s="12" t="s">
        <v>134</v>
      </c>
      <c r="B34">
        <v>257</v>
      </c>
      <c r="C34">
        <v>65</v>
      </c>
      <c r="D34">
        <v>192</v>
      </c>
      <c r="E34">
        <v>265</v>
      </c>
      <c r="F34">
        <v>295</v>
      </c>
      <c r="G34">
        <v>47</v>
      </c>
      <c r="H34">
        <v>213</v>
      </c>
      <c r="I34">
        <v>288</v>
      </c>
      <c r="J34">
        <v>151</v>
      </c>
      <c r="K34">
        <v>98</v>
      </c>
      <c r="L34">
        <v>437</v>
      </c>
      <c r="M34">
        <v>425</v>
      </c>
      <c r="N34">
        <f t="shared" ref="N34:N40" si="9">AVERAGE(B34:M34)</f>
        <v>227.75</v>
      </c>
      <c r="O34">
        <f t="shared" ref="O34:O40" si="10">STDEV(B34:M34)</f>
        <v>126.65926015028739</v>
      </c>
      <c r="P34">
        <f t="shared" ref="P34:P40" si="11">O34/SQRT(12)</f>
        <v>36.563378971563637</v>
      </c>
      <c r="R34" s="21">
        <v>0</v>
      </c>
      <c r="S34" s="10">
        <v>8.3333300000000001</v>
      </c>
      <c r="T34" s="10">
        <v>1.5731299999999999</v>
      </c>
      <c r="U34" s="10">
        <v>8.6666699999999999</v>
      </c>
      <c r="V34" s="10">
        <v>1.1101000000000001</v>
      </c>
      <c r="W34" s="10">
        <v>5.1666699999999999</v>
      </c>
      <c r="X34" s="10">
        <v>0.98345000000000005</v>
      </c>
      <c r="Y34" s="10">
        <v>4.5833300000000001</v>
      </c>
      <c r="Z34" s="10">
        <v>1.0972299999999999</v>
      </c>
      <c r="AA34" s="10">
        <v>3.9166699999999999</v>
      </c>
      <c r="AB34" s="10">
        <v>1.13123</v>
      </c>
      <c r="AC34" s="10">
        <v>4.0833300000000001</v>
      </c>
      <c r="AD34" s="10">
        <v>0.86565999999999999</v>
      </c>
      <c r="AE34" s="10">
        <v>1.75</v>
      </c>
      <c r="AF34" s="11">
        <v>0.91391</v>
      </c>
    </row>
    <row r="35" spans="1:32" ht="15.6">
      <c r="A35" s="12" t="s">
        <v>31</v>
      </c>
      <c r="B35">
        <v>80</v>
      </c>
      <c r="C35">
        <v>211</v>
      </c>
      <c r="D35">
        <v>175</v>
      </c>
      <c r="E35">
        <v>100</v>
      </c>
      <c r="F35">
        <v>133</v>
      </c>
      <c r="G35">
        <v>177</v>
      </c>
      <c r="H35">
        <v>224</v>
      </c>
      <c r="I35">
        <v>165</v>
      </c>
      <c r="J35">
        <v>103</v>
      </c>
      <c r="K35">
        <v>274</v>
      </c>
      <c r="L35">
        <v>927</v>
      </c>
      <c r="M35">
        <v>233</v>
      </c>
      <c r="N35">
        <f t="shared" si="9"/>
        <v>233.5</v>
      </c>
      <c r="O35">
        <f t="shared" si="10"/>
        <v>226.23419080879239</v>
      </c>
      <c r="P35">
        <f t="shared" si="11"/>
        <v>65.30818548167673</v>
      </c>
      <c r="R35" s="21">
        <v>5</v>
      </c>
      <c r="S35" s="10">
        <v>117.5</v>
      </c>
      <c r="T35" s="10">
        <v>8.5293600000000005</v>
      </c>
      <c r="U35" s="10">
        <v>66.333330000000004</v>
      </c>
      <c r="V35" s="10">
        <v>3.1269399999999998</v>
      </c>
      <c r="W35" s="10">
        <v>63.5</v>
      </c>
      <c r="X35" s="10">
        <v>5.6118100000000002</v>
      </c>
      <c r="Y35" s="10">
        <v>47.5</v>
      </c>
      <c r="Z35" s="10">
        <v>4.1000699999999997</v>
      </c>
      <c r="AA35" s="10">
        <v>38.5</v>
      </c>
      <c r="AB35" s="10">
        <v>4.1460100000000004</v>
      </c>
      <c r="AC35" s="10">
        <v>29.66667</v>
      </c>
      <c r="AD35" s="10">
        <v>2.7505700000000002</v>
      </c>
      <c r="AE35" s="10">
        <v>20.75</v>
      </c>
      <c r="AF35" s="11">
        <v>1.61022</v>
      </c>
    </row>
    <row r="36" spans="1:32" ht="15.6">
      <c r="A36" s="12" t="s">
        <v>135</v>
      </c>
      <c r="B36">
        <v>140</v>
      </c>
      <c r="C36">
        <v>202</v>
      </c>
      <c r="D36">
        <v>130</v>
      </c>
      <c r="E36">
        <v>220</v>
      </c>
      <c r="F36">
        <v>238</v>
      </c>
      <c r="G36">
        <v>800</v>
      </c>
      <c r="H36">
        <v>392</v>
      </c>
      <c r="I36">
        <v>429</v>
      </c>
      <c r="J36">
        <v>633</v>
      </c>
      <c r="K36">
        <v>470</v>
      </c>
      <c r="L36">
        <v>539</v>
      </c>
      <c r="M36">
        <v>659</v>
      </c>
      <c r="N36">
        <f t="shared" si="9"/>
        <v>404.33333333333331</v>
      </c>
      <c r="O36">
        <f t="shared" si="10"/>
        <v>222.51019724675066</v>
      </c>
      <c r="P36">
        <f t="shared" si="11"/>
        <v>64.233161138924117</v>
      </c>
      <c r="R36" s="21">
        <v>7</v>
      </c>
      <c r="S36" s="10">
        <v>420.83332999999999</v>
      </c>
      <c r="T36" s="10">
        <v>177.12647000000001</v>
      </c>
      <c r="U36" s="10">
        <v>208.66667000000001</v>
      </c>
      <c r="V36" s="10">
        <v>44.767809999999997</v>
      </c>
      <c r="W36" s="10">
        <v>47.416670000000003</v>
      </c>
      <c r="X36" s="10">
        <v>10.45731</v>
      </c>
      <c r="Y36" s="10">
        <v>74.583330000000004</v>
      </c>
      <c r="Z36" s="10">
        <v>12.07267</v>
      </c>
      <c r="AA36" s="10">
        <v>132</v>
      </c>
      <c r="AB36" s="10">
        <v>28.394410000000001</v>
      </c>
      <c r="AC36" s="10">
        <v>192.41667000000001</v>
      </c>
      <c r="AD36" s="10">
        <v>60.052309999999999</v>
      </c>
      <c r="AE36" s="10">
        <v>10.91667</v>
      </c>
      <c r="AF36" s="11">
        <v>1.1835899999999999</v>
      </c>
    </row>
    <row r="37" spans="1:32" ht="15.6">
      <c r="A37" s="12" t="s">
        <v>32</v>
      </c>
      <c r="B37">
        <v>352</v>
      </c>
      <c r="C37">
        <v>248</v>
      </c>
      <c r="D37">
        <v>164</v>
      </c>
      <c r="E37">
        <v>64</v>
      </c>
      <c r="F37">
        <v>138</v>
      </c>
      <c r="G37">
        <v>387</v>
      </c>
      <c r="H37">
        <v>62</v>
      </c>
      <c r="I37">
        <v>92</v>
      </c>
      <c r="J37">
        <v>244</v>
      </c>
      <c r="K37">
        <v>17</v>
      </c>
      <c r="L37">
        <v>498</v>
      </c>
      <c r="M37">
        <v>373</v>
      </c>
      <c r="N37">
        <f t="shared" si="9"/>
        <v>219.91666666666666</v>
      </c>
      <c r="O37">
        <f t="shared" si="10"/>
        <v>154.95422100110923</v>
      </c>
      <c r="P37">
        <f t="shared" si="11"/>
        <v>44.731430603529589</v>
      </c>
      <c r="R37" s="21">
        <v>9</v>
      </c>
      <c r="S37" s="10">
        <v>1141.9166700000001</v>
      </c>
      <c r="T37" s="10">
        <v>342.77505000000002</v>
      </c>
      <c r="U37" s="10">
        <v>227.75</v>
      </c>
      <c r="V37" s="10">
        <v>36.563380000000002</v>
      </c>
      <c r="W37" s="10">
        <v>233.5</v>
      </c>
      <c r="X37" s="10">
        <v>65.308189999999996</v>
      </c>
      <c r="Y37" s="10">
        <v>404.33332999999999</v>
      </c>
      <c r="Z37" s="10">
        <v>64.233159999999998</v>
      </c>
      <c r="AA37" s="10">
        <v>219.91667000000001</v>
      </c>
      <c r="AB37" s="10">
        <v>44.731430000000003</v>
      </c>
      <c r="AC37" s="10">
        <v>229.16667000000001</v>
      </c>
      <c r="AD37" s="10">
        <v>58.205860000000001</v>
      </c>
      <c r="AE37" s="10">
        <v>9.1666699999999999</v>
      </c>
      <c r="AF37" s="11">
        <v>1.63222</v>
      </c>
    </row>
    <row r="38" spans="1:32" ht="15.6">
      <c r="A38" s="12" t="s">
        <v>136</v>
      </c>
      <c r="B38">
        <v>290</v>
      </c>
      <c r="C38">
        <v>80</v>
      </c>
      <c r="D38">
        <v>227</v>
      </c>
      <c r="E38">
        <v>733</v>
      </c>
      <c r="F38">
        <v>504</v>
      </c>
      <c r="G38">
        <v>93</v>
      </c>
      <c r="H38">
        <v>173</v>
      </c>
      <c r="I38">
        <v>64</v>
      </c>
      <c r="J38">
        <v>108</v>
      </c>
      <c r="K38">
        <v>250</v>
      </c>
      <c r="L38">
        <v>89</v>
      </c>
      <c r="M38">
        <v>139</v>
      </c>
      <c r="N38">
        <f t="shared" si="9"/>
        <v>229.16666666666666</v>
      </c>
      <c r="O38">
        <f t="shared" si="10"/>
        <v>201.63100110365122</v>
      </c>
      <c r="P38">
        <f t="shared" si="11"/>
        <v>58.205856382083383</v>
      </c>
      <c r="R38" s="21">
        <v>11</v>
      </c>
      <c r="S38" s="10">
        <v>1324.5</v>
      </c>
      <c r="T38" s="10">
        <v>351.41584999999998</v>
      </c>
      <c r="U38" s="10">
        <v>214.5</v>
      </c>
      <c r="V38" s="10">
        <v>23.418939999999999</v>
      </c>
      <c r="W38" s="10">
        <v>630.83333000000005</v>
      </c>
      <c r="X38" s="10">
        <v>119.7873</v>
      </c>
      <c r="Y38" s="10">
        <v>490.5</v>
      </c>
      <c r="Z38" s="10">
        <v>81.860699999999994</v>
      </c>
      <c r="AA38" s="10">
        <v>239.75</v>
      </c>
      <c r="AB38" s="10">
        <v>46.284880000000001</v>
      </c>
      <c r="AC38" s="10">
        <v>214.16667000000001</v>
      </c>
      <c r="AD38" s="10">
        <v>52.422789999999999</v>
      </c>
      <c r="AE38" s="10">
        <v>14.08333</v>
      </c>
      <c r="AF38" s="11">
        <v>1.9363300000000001</v>
      </c>
    </row>
    <row r="39" spans="1:32" ht="15.6">
      <c r="A39" s="12" t="s">
        <v>33</v>
      </c>
      <c r="B39">
        <v>443</v>
      </c>
      <c r="C39">
        <v>358</v>
      </c>
      <c r="D39">
        <v>37</v>
      </c>
      <c r="E39">
        <v>148</v>
      </c>
      <c r="F39">
        <v>409</v>
      </c>
      <c r="G39">
        <v>318</v>
      </c>
      <c r="H39">
        <v>194</v>
      </c>
      <c r="I39">
        <v>139</v>
      </c>
      <c r="J39">
        <v>141</v>
      </c>
      <c r="K39">
        <v>903</v>
      </c>
      <c r="L39">
        <v>652</v>
      </c>
      <c r="M39">
        <v>310</v>
      </c>
      <c r="N39">
        <f t="shared" si="9"/>
        <v>337.66666666666669</v>
      </c>
      <c r="O39">
        <f t="shared" si="10"/>
        <v>245.1931829592678</v>
      </c>
      <c r="P39">
        <f t="shared" si="11"/>
        <v>70.781175092497222</v>
      </c>
      <c r="R39" s="21">
        <v>13</v>
      </c>
      <c r="S39" s="10">
        <v>1146.9166700000001</v>
      </c>
      <c r="T39" s="10">
        <v>287.37040000000002</v>
      </c>
      <c r="U39" s="10">
        <v>184.5</v>
      </c>
      <c r="V39" s="10">
        <v>20.851389999999999</v>
      </c>
      <c r="W39" s="10">
        <v>876.08333000000005</v>
      </c>
      <c r="X39" s="10">
        <v>157.27169000000001</v>
      </c>
      <c r="Y39" s="10">
        <v>558</v>
      </c>
      <c r="Z39" s="10">
        <v>96.478369999999998</v>
      </c>
      <c r="AA39" s="10">
        <v>223.5</v>
      </c>
      <c r="AB39" s="10">
        <v>42.183309999999999</v>
      </c>
      <c r="AC39" s="10">
        <v>194.08332999999999</v>
      </c>
      <c r="AD39" s="10">
        <v>46.172350000000002</v>
      </c>
      <c r="AE39" s="10">
        <v>10.33333</v>
      </c>
      <c r="AF39" s="11">
        <v>1.5042</v>
      </c>
    </row>
    <row r="40" spans="1:32" ht="15.6">
      <c r="A40" s="12" t="s">
        <v>34</v>
      </c>
      <c r="B40">
        <v>8</v>
      </c>
      <c r="C40">
        <v>10</v>
      </c>
      <c r="D40">
        <v>1</v>
      </c>
      <c r="E40">
        <v>2</v>
      </c>
      <c r="F40">
        <v>11</v>
      </c>
      <c r="G40">
        <v>11</v>
      </c>
      <c r="H40">
        <v>5</v>
      </c>
      <c r="I40">
        <v>3</v>
      </c>
      <c r="J40">
        <v>11</v>
      </c>
      <c r="K40">
        <v>13</v>
      </c>
      <c r="L40">
        <v>20</v>
      </c>
      <c r="M40">
        <v>15</v>
      </c>
      <c r="N40">
        <f t="shared" si="9"/>
        <v>9.1666666666666661</v>
      </c>
      <c r="O40">
        <f t="shared" si="10"/>
        <v>5.654175180315602</v>
      </c>
      <c r="P40">
        <f t="shared" si="11"/>
        <v>1.6322197812002568</v>
      </c>
      <c r="R40" s="21">
        <v>15</v>
      </c>
      <c r="S40" s="10">
        <v>922.83333000000005</v>
      </c>
      <c r="T40" s="10">
        <v>287.37040000000002</v>
      </c>
      <c r="U40" s="10">
        <v>158.16667000000001</v>
      </c>
      <c r="V40" s="10">
        <v>20.851389999999999</v>
      </c>
      <c r="W40" s="10">
        <v>1034</v>
      </c>
      <c r="X40" s="10">
        <v>157.27169000000001</v>
      </c>
      <c r="Y40" s="10">
        <v>644.16666999999995</v>
      </c>
      <c r="Z40" s="10">
        <v>96.478369999999998</v>
      </c>
      <c r="AA40" s="10">
        <v>208</v>
      </c>
      <c r="AB40" s="10">
        <v>42.183309999999999</v>
      </c>
      <c r="AC40" s="10">
        <v>174.58332999999999</v>
      </c>
      <c r="AD40" s="10">
        <v>46.172350000000002</v>
      </c>
      <c r="AE40" s="10">
        <v>3.6666699999999999</v>
      </c>
      <c r="AF40" s="11">
        <v>1.5042</v>
      </c>
    </row>
    <row r="41" spans="1:32">
      <c r="R41" s="21">
        <v>17</v>
      </c>
      <c r="S41" s="10">
        <v>705.41666999999995</v>
      </c>
      <c r="T41" s="10">
        <v>234.69615999999999</v>
      </c>
      <c r="U41" s="10">
        <v>131.91667000000001</v>
      </c>
      <c r="V41" s="10">
        <v>18.049109999999999</v>
      </c>
      <c r="W41" s="10">
        <v>1182.5</v>
      </c>
      <c r="X41" s="10">
        <v>192.76803000000001</v>
      </c>
      <c r="Y41" s="10">
        <v>723.16666999999995</v>
      </c>
      <c r="Z41" s="10">
        <v>117.16744</v>
      </c>
      <c r="AA41" s="10">
        <v>180.08332999999999</v>
      </c>
      <c r="AB41" s="10">
        <v>39.065019999999997</v>
      </c>
      <c r="AC41" s="10">
        <v>159.5</v>
      </c>
      <c r="AD41" s="10">
        <v>41.453229999999998</v>
      </c>
      <c r="AE41" s="10">
        <v>0.25</v>
      </c>
      <c r="AF41" s="11">
        <v>1.81046</v>
      </c>
    </row>
    <row r="42" spans="1:32">
      <c r="A42">
        <v>11</v>
      </c>
      <c r="R42" s="21">
        <v>19</v>
      </c>
      <c r="S42" s="10">
        <v>599.33333000000005</v>
      </c>
      <c r="T42" s="10">
        <v>185.77526</v>
      </c>
      <c r="U42" s="10">
        <v>129.08332999999999</v>
      </c>
      <c r="V42" s="10">
        <v>15.035539999999999</v>
      </c>
      <c r="W42" s="10">
        <v>1288.5833299999999</v>
      </c>
      <c r="X42" s="10">
        <v>225.90530000000001</v>
      </c>
      <c r="Y42" s="10">
        <v>780.5</v>
      </c>
      <c r="Z42" s="10">
        <v>123.9192</v>
      </c>
      <c r="AA42" s="10">
        <v>159</v>
      </c>
      <c r="AB42" s="10">
        <v>33.851379999999999</v>
      </c>
      <c r="AC42" s="10">
        <v>142</v>
      </c>
      <c r="AD42" s="10">
        <v>41.918480000000002</v>
      </c>
      <c r="AE42" s="10">
        <v>4.6666699999999999</v>
      </c>
      <c r="AF42" s="11">
        <v>0.89717999999999998</v>
      </c>
    </row>
    <row r="43" spans="1:32" ht="15.6">
      <c r="A43" s="12" t="s">
        <v>30</v>
      </c>
      <c r="B43">
        <v>646</v>
      </c>
      <c r="C43">
        <v>1286</v>
      </c>
      <c r="D43">
        <v>575</v>
      </c>
      <c r="E43">
        <v>2888</v>
      </c>
      <c r="F43">
        <v>2762</v>
      </c>
      <c r="G43">
        <v>398</v>
      </c>
      <c r="H43">
        <v>475</v>
      </c>
      <c r="I43">
        <v>2649</v>
      </c>
      <c r="J43">
        <v>95</v>
      </c>
      <c r="K43">
        <v>290</v>
      </c>
      <c r="L43">
        <v>474</v>
      </c>
      <c r="M43">
        <v>3356</v>
      </c>
      <c r="N43">
        <f>AVERAGE(B43:M43)</f>
        <v>1324.5</v>
      </c>
      <c r="O43">
        <f>STDEV(B43:M43)</f>
        <v>1217.3402079197836</v>
      </c>
      <c r="P43">
        <f>O43/SQRT(12)</f>
        <v>351.41584836892105</v>
      </c>
      <c r="R43" s="21">
        <v>21</v>
      </c>
      <c r="S43" s="10">
        <v>477.33332999999999</v>
      </c>
      <c r="T43" s="10">
        <v>160.07608999999999</v>
      </c>
      <c r="U43" s="10">
        <v>118.75</v>
      </c>
      <c r="V43" s="10">
        <v>14.859170000000001</v>
      </c>
      <c r="W43" s="10">
        <v>1370.4166700000001</v>
      </c>
      <c r="X43" s="10">
        <v>252.94140999999999</v>
      </c>
      <c r="Y43" s="10">
        <v>830.91666999999995</v>
      </c>
      <c r="Z43" s="10">
        <v>128.32862</v>
      </c>
      <c r="AA43" s="10">
        <v>126.25</v>
      </c>
      <c r="AB43" s="10">
        <v>27.79879</v>
      </c>
      <c r="AC43" s="10">
        <v>117.66667</v>
      </c>
      <c r="AD43" s="10">
        <v>38.918129999999998</v>
      </c>
      <c r="AE43" s="10">
        <v>1.5833299999999999</v>
      </c>
      <c r="AF43" s="11">
        <v>0.98729</v>
      </c>
    </row>
    <row r="44" spans="1:32" ht="15.6">
      <c r="A44" s="12" t="s">
        <v>134</v>
      </c>
      <c r="B44">
        <v>224</v>
      </c>
      <c r="C44">
        <v>144</v>
      </c>
      <c r="D44">
        <v>199</v>
      </c>
      <c r="E44">
        <v>251</v>
      </c>
      <c r="F44">
        <v>268</v>
      </c>
      <c r="G44">
        <v>77</v>
      </c>
      <c r="H44">
        <v>181</v>
      </c>
      <c r="I44">
        <v>286</v>
      </c>
      <c r="J44">
        <v>204</v>
      </c>
      <c r="K44">
        <v>95</v>
      </c>
      <c r="L44">
        <v>318</v>
      </c>
      <c r="M44">
        <v>327</v>
      </c>
      <c r="N44">
        <f t="shared" ref="N44:N50" si="12">AVERAGE(B44:M44)</f>
        <v>214.5</v>
      </c>
      <c r="O44">
        <f t="shared" ref="O44:O50" si="13">STDEV(B44:M44)</f>
        <v>81.125604073952118</v>
      </c>
      <c r="P44">
        <f t="shared" ref="P44:P50" si="14">O44/SQRT(12)</f>
        <v>23.418944675133631</v>
      </c>
      <c r="R44" s="21">
        <v>23</v>
      </c>
      <c r="S44" s="10">
        <v>367.16667000000001</v>
      </c>
      <c r="T44" s="10">
        <v>134.28318999999999</v>
      </c>
      <c r="U44" s="10">
        <v>110.08333</v>
      </c>
      <c r="V44" s="10">
        <v>12.02341</v>
      </c>
      <c r="W44" s="10">
        <v>1421.5</v>
      </c>
      <c r="X44" s="10">
        <v>263.42322000000001</v>
      </c>
      <c r="Y44" s="10">
        <v>857.25</v>
      </c>
      <c r="Z44" s="10">
        <v>137.34537</v>
      </c>
      <c r="AA44" s="10">
        <v>96.75</v>
      </c>
      <c r="AB44" s="10">
        <v>23.560089999999999</v>
      </c>
      <c r="AC44" s="10">
        <v>91.5</v>
      </c>
      <c r="AD44" s="10">
        <v>34.879950000000001</v>
      </c>
      <c r="AE44" s="10">
        <v>4.8333300000000001</v>
      </c>
      <c r="AF44" s="11">
        <v>0.86565999999999999</v>
      </c>
    </row>
    <row r="45" spans="1:32" ht="15.6">
      <c r="A45" s="12" t="s">
        <v>31</v>
      </c>
      <c r="B45">
        <v>548</v>
      </c>
      <c r="C45">
        <v>1239</v>
      </c>
      <c r="D45">
        <v>749</v>
      </c>
      <c r="E45">
        <v>296</v>
      </c>
      <c r="F45">
        <v>516</v>
      </c>
      <c r="G45">
        <v>532</v>
      </c>
      <c r="H45">
        <v>571</v>
      </c>
      <c r="I45">
        <v>248</v>
      </c>
      <c r="J45">
        <v>198</v>
      </c>
      <c r="K45">
        <v>640</v>
      </c>
      <c r="L45">
        <v>1622</v>
      </c>
      <c r="M45">
        <v>411</v>
      </c>
      <c r="N45">
        <f t="shared" si="12"/>
        <v>630.83333333333337</v>
      </c>
      <c r="O45">
        <f t="shared" si="13"/>
        <v>414.9553827786425</v>
      </c>
      <c r="P45">
        <f t="shared" si="14"/>
        <v>119.78730097446673</v>
      </c>
      <c r="R45" s="21">
        <v>25</v>
      </c>
      <c r="S45" s="10">
        <v>301.25</v>
      </c>
      <c r="T45" s="10">
        <v>101.07737</v>
      </c>
      <c r="U45" s="10">
        <v>100.25</v>
      </c>
      <c r="V45" s="10">
        <v>11.2165</v>
      </c>
      <c r="W45" s="10">
        <v>1419.9166700000001</v>
      </c>
      <c r="X45" s="10">
        <v>274.75403999999997</v>
      </c>
      <c r="Y45" s="10">
        <v>857</v>
      </c>
      <c r="Z45" s="10">
        <v>141.71205</v>
      </c>
      <c r="AA45" s="10">
        <v>77</v>
      </c>
      <c r="AB45" s="10">
        <v>18.198039999999999</v>
      </c>
      <c r="AC45" s="10">
        <v>64.166669999999996</v>
      </c>
      <c r="AD45" s="10">
        <v>26.80443</v>
      </c>
      <c r="AE45" s="10">
        <v>0.25</v>
      </c>
      <c r="AF45" s="11">
        <v>0.91976000000000002</v>
      </c>
    </row>
    <row r="46" spans="1:32" ht="15.6">
      <c r="A46" s="12" t="s">
        <v>135</v>
      </c>
      <c r="B46">
        <v>222</v>
      </c>
      <c r="C46">
        <v>268</v>
      </c>
      <c r="D46">
        <v>169</v>
      </c>
      <c r="E46">
        <v>177</v>
      </c>
      <c r="F46">
        <v>300</v>
      </c>
      <c r="G46">
        <v>927</v>
      </c>
      <c r="H46">
        <v>385</v>
      </c>
      <c r="I46">
        <v>489</v>
      </c>
      <c r="J46">
        <v>710</v>
      </c>
      <c r="K46">
        <v>618</v>
      </c>
      <c r="L46">
        <v>646</v>
      </c>
      <c r="M46">
        <v>975</v>
      </c>
      <c r="N46">
        <f t="shared" si="12"/>
        <v>490.5</v>
      </c>
      <c r="O46">
        <f t="shared" si="13"/>
        <v>283.57378388893943</v>
      </c>
      <c r="P46">
        <f t="shared" si="14"/>
        <v>81.86070023169998</v>
      </c>
      <c r="R46" s="21">
        <v>27</v>
      </c>
      <c r="S46" s="10">
        <v>216.91667000000001</v>
      </c>
      <c r="T46" s="10">
        <v>84.20926</v>
      </c>
      <c r="U46" s="10">
        <v>88.333330000000004</v>
      </c>
      <c r="V46" s="10">
        <v>10.359540000000001</v>
      </c>
      <c r="W46" s="10">
        <v>1396.9166700000001</v>
      </c>
      <c r="X46" s="10">
        <v>270.65913999999998</v>
      </c>
      <c r="Y46" s="10">
        <v>851.08333000000005</v>
      </c>
      <c r="Z46" s="10">
        <v>142.56142</v>
      </c>
      <c r="AA46" s="10">
        <v>62.75</v>
      </c>
      <c r="AB46" s="10">
        <v>13.09869</v>
      </c>
      <c r="AC46" s="10">
        <v>43.333329999999997</v>
      </c>
      <c r="AD46" s="10">
        <v>20.56174</v>
      </c>
      <c r="AE46" s="10">
        <v>8.3330000000000001E-2</v>
      </c>
      <c r="AF46" s="11">
        <v>0.55220000000000002</v>
      </c>
    </row>
    <row r="47" spans="1:32" ht="15.6">
      <c r="A47" s="12" t="s">
        <v>32</v>
      </c>
      <c r="B47">
        <v>450</v>
      </c>
      <c r="C47">
        <v>267</v>
      </c>
      <c r="D47">
        <v>180</v>
      </c>
      <c r="E47">
        <v>58</v>
      </c>
      <c r="F47">
        <v>127</v>
      </c>
      <c r="G47">
        <v>400</v>
      </c>
      <c r="H47">
        <v>87</v>
      </c>
      <c r="I47">
        <v>95</v>
      </c>
      <c r="J47">
        <v>311</v>
      </c>
      <c r="K47">
        <v>44</v>
      </c>
      <c r="L47">
        <v>471</v>
      </c>
      <c r="M47">
        <v>387</v>
      </c>
      <c r="N47">
        <f t="shared" si="12"/>
        <v>239.75</v>
      </c>
      <c r="O47">
        <f t="shared" si="13"/>
        <v>160.33551469567581</v>
      </c>
      <c r="P47">
        <f t="shared" si="14"/>
        <v>46.284876285102818</v>
      </c>
      <c r="R47" s="21">
        <v>29</v>
      </c>
      <c r="S47" s="10">
        <v>174</v>
      </c>
      <c r="T47" s="10">
        <v>60.663690000000003</v>
      </c>
      <c r="U47" s="10">
        <v>79</v>
      </c>
      <c r="V47" s="10">
        <v>8.3142200000000006</v>
      </c>
      <c r="W47" s="10">
        <v>1346.3333299999999</v>
      </c>
      <c r="X47" s="10">
        <v>267.80189999999999</v>
      </c>
      <c r="Y47" s="10">
        <v>824.33333000000005</v>
      </c>
      <c r="Z47" s="10">
        <v>138.04668000000001</v>
      </c>
      <c r="AA47" s="10">
        <v>53</v>
      </c>
      <c r="AB47" s="10">
        <v>11.12336</v>
      </c>
      <c r="AC47" s="10">
        <v>32.333329999999997</v>
      </c>
      <c r="AD47" s="10">
        <v>14.66718</v>
      </c>
      <c r="AE47" s="10">
        <v>0.75</v>
      </c>
      <c r="AF47" s="11">
        <v>0.95709999999999995</v>
      </c>
    </row>
    <row r="48" spans="1:32" ht="15.6">
      <c r="A48" s="12" t="s">
        <v>136</v>
      </c>
      <c r="B48">
        <v>311</v>
      </c>
      <c r="C48">
        <v>78</v>
      </c>
      <c r="D48">
        <v>169</v>
      </c>
      <c r="E48">
        <v>709</v>
      </c>
      <c r="F48">
        <v>357</v>
      </c>
      <c r="G48">
        <v>104</v>
      </c>
      <c r="H48">
        <v>219</v>
      </c>
      <c r="I48">
        <v>64</v>
      </c>
      <c r="J48">
        <v>91</v>
      </c>
      <c r="K48">
        <v>204</v>
      </c>
      <c r="L48">
        <v>87</v>
      </c>
      <c r="M48">
        <v>177</v>
      </c>
      <c r="N48">
        <f t="shared" si="12"/>
        <v>214.16666666666666</v>
      </c>
      <c r="O48">
        <f t="shared" si="13"/>
        <v>181.59787410316198</v>
      </c>
      <c r="P48">
        <f t="shared" si="14"/>
        <v>52.422790748862177</v>
      </c>
      <c r="R48" s="21">
        <v>31</v>
      </c>
      <c r="S48" s="10">
        <v>127.08333</v>
      </c>
      <c r="T48" s="10">
        <v>48.564230000000002</v>
      </c>
      <c r="U48" s="10">
        <v>73.833330000000004</v>
      </c>
      <c r="V48" s="10">
        <v>7.7537900000000004</v>
      </c>
      <c r="W48" s="10">
        <v>1298.8333299999999</v>
      </c>
      <c r="X48" s="10">
        <v>254.80632</v>
      </c>
      <c r="Y48" s="10">
        <v>790.83333000000005</v>
      </c>
      <c r="Z48" s="10">
        <v>132.18635</v>
      </c>
      <c r="AA48" s="10">
        <v>48.25</v>
      </c>
      <c r="AB48" s="10">
        <v>10.713200000000001</v>
      </c>
      <c r="AC48" s="10">
        <v>20.33333</v>
      </c>
      <c r="AD48" s="10">
        <v>9.5666200000000003</v>
      </c>
      <c r="AE48" s="10">
        <v>1.3333299999999999</v>
      </c>
      <c r="AF48" s="11">
        <v>0.6643</v>
      </c>
    </row>
    <row r="49" spans="1:32" ht="15.6">
      <c r="A49" s="12" t="s">
        <v>33</v>
      </c>
      <c r="B49">
        <v>366</v>
      </c>
      <c r="C49">
        <v>250</v>
      </c>
      <c r="D49">
        <v>31</v>
      </c>
      <c r="E49">
        <v>134</v>
      </c>
      <c r="F49">
        <v>301</v>
      </c>
      <c r="G49">
        <v>245</v>
      </c>
      <c r="H49">
        <v>147</v>
      </c>
      <c r="I49">
        <v>121</v>
      </c>
      <c r="J49">
        <v>139</v>
      </c>
      <c r="K49">
        <v>733</v>
      </c>
      <c r="L49">
        <v>604</v>
      </c>
      <c r="M49">
        <v>240</v>
      </c>
      <c r="N49">
        <f t="shared" si="12"/>
        <v>275.91666666666669</v>
      </c>
      <c r="O49">
        <f t="shared" si="13"/>
        <v>206.2026621525238</v>
      </c>
      <c r="P49">
        <f t="shared" si="14"/>
        <v>59.525581250688539</v>
      </c>
      <c r="R49" s="21">
        <v>33</v>
      </c>
      <c r="S49" s="10">
        <v>95.083330000000004</v>
      </c>
      <c r="T49" s="10">
        <v>35.300109999999997</v>
      </c>
      <c r="U49" s="10">
        <v>60.333329999999997</v>
      </c>
      <c r="V49" s="10">
        <v>7.5134600000000002</v>
      </c>
      <c r="W49" s="10">
        <v>1235.8333299999999</v>
      </c>
      <c r="X49" s="10">
        <v>246.65126000000001</v>
      </c>
      <c r="Y49" s="10">
        <v>731.83333000000005</v>
      </c>
      <c r="Z49" s="10">
        <v>126.48774</v>
      </c>
      <c r="AA49" s="10">
        <v>44.416670000000003</v>
      </c>
      <c r="AB49" s="10">
        <v>8.1138899999999996</v>
      </c>
      <c r="AC49" s="10">
        <v>13.08333</v>
      </c>
      <c r="AD49" s="10">
        <v>4.4404000000000003</v>
      </c>
      <c r="AE49" s="10">
        <v>-1.1666700000000001</v>
      </c>
      <c r="AF49" s="11">
        <v>0.79137000000000002</v>
      </c>
    </row>
    <row r="50" spans="1:32" ht="15.6">
      <c r="A50" s="12" t="s">
        <v>34</v>
      </c>
      <c r="B50">
        <v>16</v>
      </c>
      <c r="C50">
        <v>12</v>
      </c>
      <c r="D50">
        <v>7</v>
      </c>
      <c r="E50">
        <v>4</v>
      </c>
      <c r="F50">
        <v>10</v>
      </c>
      <c r="G50">
        <v>21</v>
      </c>
      <c r="H50">
        <v>14</v>
      </c>
      <c r="I50">
        <v>5</v>
      </c>
      <c r="J50">
        <v>18</v>
      </c>
      <c r="K50">
        <v>18</v>
      </c>
      <c r="L50">
        <v>18</v>
      </c>
      <c r="M50">
        <v>26</v>
      </c>
      <c r="N50">
        <f t="shared" si="12"/>
        <v>14.083333333333334</v>
      </c>
      <c r="O50">
        <f t="shared" si="13"/>
        <v>6.7076392451013813</v>
      </c>
      <c r="P50">
        <f t="shared" si="14"/>
        <v>1.9363286618930904</v>
      </c>
      <c r="R50" s="21">
        <v>35</v>
      </c>
      <c r="S50" s="10">
        <v>79.25</v>
      </c>
      <c r="T50" s="10">
        <v>24.697399999999998</v>
      </c>
      <c r="U50" s="10">
        <v>57.583329999999997</v>
      </c>
      <c r="V50" s="10">
        <v>6.1648199999999997</v>
      </c>
      <c r="W50" s="10">
        <v>1165.6666700000001</v>
      </c>
      <c r="X50" s="10">
        <v>232.46109999999999</v>
      </c>
      <c r="Y50" s="10">
        <v>695.75</v>
      </c>
      <c r="Z50" s="10">
        <v>121.9726</v>
      </c>
      <c r="AA50" s="10">
        <v>43</v>
      </c>
      <c r="AB50" s="10">
        <v>7.9624699999999997</v>
      </c>
      <c r="AC50" s="10">
        <v>13.91667</v>
      </c>
      <c r="AD50" s="10">
        <v>3.7121</v>
      </c>
      <c r="AE50" s="10">
        <v>2.25</v>
      </c>
      <c r="AF50" s="11">
        <v>0.66095999999999999</v>
      </c>
    </row>
    <row r="51" spans="1:32">
      <c r="R51" s="21">
        <v>37</v>
      </c>
      <c r="S51" s="10">
        <v>67.5</v>
      </c>
      <c r="T51" s="10">
        <v>20.981280000000002</v>
      </c>
      <c r="U51" s="10">
        <v>50.666670000000003</v>
      </c>
      <c r="V51" s="10">
        <v>4.4508400000000004</v>
      </c>
      <c r="W51" s="10">
        <v>1110.1666700000001</v>
      </c>
      <c r="X51" s="10">
        <v>218.65488999999999</v>
      </c>
      <c r="Y51" s="10">
        <v>654.83333000000005</v>
      </c>
      <c r="Z51" s="10">
        <v>111.23386000000001</v>
      </c>
      <c r="AA51" s="10">
        <v>38.083329999999997</v>
      </c>
      <c r="AB51" s="10">
        <v>6.5781999999999998</v>
      </c>
      <c r="AC51" s="10">
        <v>11.5</v>
      </c>
      <c r="AD51" s="10">
        <v>3.1004800000000001</v>
      </c>
      <c r="AE51" s="10">
        <v>0.25</v>
      </c>
      <c r="AF51" s="11">
        <v>0.96235999999999999</v>
      </c>
    </row>
    <row r="52" spans="1:32">
      <c r="A52">
        <v>13</v>
      </c>
      <c r="R52" s="21">
        <v>39</v>
      </c>
      <c r="S52" s="10">
        <v>46.583329999999997</v>
      </c>
      <c r="T52" s="10">
        <v>18.1206</v>
      </c>
      <c r="U52" s="10">
        <v>42.333329999999997</v>
      </c>
      <c r="V52" s="10">
        <v>4.7183299999999999</v>
      </c>
      <c r="W52" s="10">
        <v>1019.41667</v>
      </c>
      <c r="X52" s="10">
        <v>214.32850999999999</v>
      </c>
      <c r="Y52" s="10">
        <v>590.5</v>
      </c>
      <c r="Z52" s="10">
        <v>106.93823</v>
      </c>
      <c r="AA52" s="10">
        <v>35.75</v>
      </c>
      <c r="AB52" s="10">
        <v>5.2011900000000004</v>
      </c>
      <c r="AC52" s="10">
        <v>10.91667</v>
      </c>
      <c r="AD52" s="10">
        <v>3.0908000000000002</v>
      </c>
      <c r="AE52" s="10">
        <v>0.91666999999999998</v>
      </c>
      <c r="AF52" s="11">
        <v>0.82686999999999999</v>
      </c>
    </row>
    <row r="53" spans="1:32" ht="15.6">
      <c r="A53" s="12" t="s">
        <v>30</v>
      </c>
      <c r="B53">
        <v>861</v>
      </c>
      <c r="C53">
        <v>1533</v>
      </c>
      <c r="D53">
        <v>536</v>
      </c>
      <c r="E53">
        <v>2296</v>
      </c>
      <c r="F53">
        <v>2530</v>
      </c>
      <c r="G53">
        <v>386</v>
      </c>
      <c r="H53">
        <v>327</v>
      </c>
      <c r="I53">
        <v>1921</v>
      </c>
      <c r="J53">
        <v>86</v>
      </c>
      <c r="K53">
        <v>189</v>
      </c>
      <c r="L53">
        <v>356</v>
      </c>
      <c r="M53">
        <v>2742</v>
      </c>
      <c r="N53">
        <f>AVERAGE(B53:M53)</f>
        <v>1146.9166666666667</v>
      </c>
      <c r="O53">
        <f>STDEV(B53:M53)</f>
        <v>995.4802822880232</v>
      </c>
      <c r="P53">
        <f>O53/SQRT(12)</f>
        <v>287.37040447597747</v>
      </c>
      <c r="R53" s="21">
        <v>41</v>
      </c>
      <c r="S53" s="10">
        <v>37.416670000000003</v>
      </c>
      <c r="T53" s="10">
        <v>11.86889</v>
      </c>
      <c r="U53" s="10">
        <v>34.833329999999997</v>
      </c>
      <c r="V53" s="10">
        <v>4.3087900000000001</v>
      </c>
      <c r="W53" s="10">
        <v>947.16666999999995</v>
      </c>
      <c r="X53" s="10">
        <v>190.43266</v>
      </c>
      <c r="Y53" s="10">
        <v>536.83333000000005</v>
      </c>
      <c r="Z53" s="10">
        <v>98.25882</v>
      </c>
      <c r="AA53" s="10">
        <v>27.66667</v>
      </c>
      <c r="AB53" s="10">
        <v>5.5420199999999999</v>
      </c>
      <c r="AC53" s="10">
        <v>6.9166699999999999</v>
      </c>
      <c r="AD53" s="10">
        <v>3.2061899999999999</v>
      </c>
      <c r="AE53" s="10">
        <v>-0.33333000000000002</v>
      </c>
      <c r="AF53" s="11">
        <v>0.45157000000000003</v>
      </c>
    </row>
    <row r="54" spans="1:32" ht="15.6">
      <c r="A54" s="12" t="s">
        <v>134</v>
      </c>
      <c r="B54">
        <v>224</v>
      </c>
      <c r="C54">
        <v>111</v>
      </c>
      <c r="D54">
        <v>161</v>
      </c>
      <c r="E54">
        <v>227</v>
      </c>
      <c r="F54">
        <v>236</v>
      </c>
      <c r="G54">
        <v>70</v>
      </c>
      <c r="H54">
        <v>180</v>
      </c>
      <c r="I54">
        <v>236</v>
      </c>
      <c r="J54">
        <v>148</v>
      </c>
      <c r="K54">
        <v>75</v>
      </c>
      <c r="L54">
        <v>291</v>
      </c>
      <c r="M54">
        <v>255</v>
      </c>
      <c r="N54">
        <f t="shared" ref="N54:N60" si="15">AVERAGE(B54:M54)</f>
        <v>184.5</v>
      </c>
      <c r="O54">
        <f t="shared" ref="O54:O60" si="16">STDEV(B54:M54)</f>
        <v>72.231320328259514</v>
      </c>
      <c r="P54">
        <f t="shared" ref="P54:P60" si="17">O54/SQRT(12)</f>
        <v>20.851386117721361</v>
      </c>
      <c r="R54" s="21">
        <v>43</v>
      </c>
      <c r="S54" s="10">
        <v>35.25</v>
      </c>
      <c r="T54" s="10">
        <v>10.905559999999999</v>
      </c>
      <c r="U54" s="10">
        <v>34.166670000000003</v>
      </c>
      <c r="V54" s="10">
        <v>3.0989599999999999</v>
      </c>
      <c r="W54" s="10">
        <v>861.5</v>
      </c>
      <c r="X54" s="10">
        <v>178.89465999999999</v>
      </c>
      <c r="Y54" s="10">
        <v>490.58332999999999</v>
      </c>
      <c r="Z54" s="10">
        <v>91.239599999999996</v>
      </c>
      <c r="AA54" s="10">
        <v>30.16667</v>
      </c>
      <c r="AB54" s="10">
        <v>3.3986000000000001</v>
      </c>
      <c r="AC54" s="10">
        <v>8.5833300000000001</v>
      </c>
      <c r="AD54" s="10">
        <v>2.8081499999999999</v>
      </c>
      <c r="AE54" s="10">
        <v>0.41666999999999998</v>
      </c>
      <c r="AF54" s="11">
        <v>0.73168</v>
      </c>
    </row>
    <row r="55" spans="1:32" ht="15.6">
      <c r="A55" s="12" t="s">
        <v>31</v>
      </c>
      <c r="B55">
        <v>1358</v>
      </c>
      <c r="C55">
        <v>1942</v>
      </c>
      <c r="D55">
        <v>925</v>
      </c>
      <c r="E55">
        <v>527</v>
      </c>
      <c r="F55">
        <v>784</v>
      </c>
      <c r="G55">
        <v>670</v>
      </c>
      <c r="H55">
        <v>726</v>
      </c>
      <c r="I55">
        <v>264</v>
      </c>
      <c r="J55">
        <v>262</v>
      </c>
      <c r="K55">
        <v>881</v>
      </c>
      <c r="L55">
        <v>1742</v>
      </c>
      <c r="M55">
        <v>432</v>
      </c>
      <c r="N55">
        <f t="shared" si="15"/>
        <v>876.08333333333337</v>
      </c>
      <c r="O55">
        <f t="shared" si="16"/>
        <v>544.80512918646309</v>
      </c>
      <c r="P55">
        <f t="shared" si="17"/>
        <v>157.27169399584668</v>
      </c>
      <c r="R55" s="21">
        <v>45</v>
      </c>
      <c r="S55" s="10">
        <v>25.83333</v>
      </c>
      <c r="T55" s="10">
        <v>8.0416799999999995</v>
      </c>
      <c r="U55" s="10">
        <v>30.25</v>
      </c>
      <c r="V55" s="10">
        <v>3.3997199999999999</v>
      </c>
      <c r="W55" s="10">
        <v>786.08333000000005</v>
      </c>
      <c r="X55" s="10">
        <v>163.88834</v>
      </c>
      <c r="Y55" s="10">
        <v>433.75</v>
      </c>
      <c r="Z55" s="10">
        <v>75.834890000000001</v>
      </c>
      <c r="AA55" s="10">
        <v>27</v>
      </c>
      <c r="AB55" s="10">
        <v>4.0129200000000003</v>
      </c>
      <c r="AC55" s="10">
        <v>9</v>
      </c>
      <c r="AD55" s="10">
        <v>3.2832400000000002</v>
      </c>
      <c r="AE55" s="10">
        <v>0.5</v>
      </c>
      <c r="AF55" s="11">
        <v>0.81145999999999996</v>
      </c>
    </row>
    <row r="56" spans="1:32" ht="15.6">
      <c r="A56" s="12" t="s">
        <v>135</v>
      </c>
      <c r="B56">
        <v>278</v>
      </c>
      <c r="C56">
        <v>269</v>
      </c>
      <c r="D56">
        <v>250</v>
      </c>
      <c r="E56">
        <v>156</v>
      </c>
      <c r="F56">
        <v>339</v>
      </c>
      <c r="G56">
        <v>1034</v>
      </c>
      <c r="H56">
        <v>435</v>
      </c>
      <c r="I56">
        <v>555</v>
      </c>
      <c r="J56">
        <v>701</v>
      </c>
      <c r="K56">
        <v>736</v>
      </c>
      <c r="L56">
        <v>720</v>
      </c>
      <c r="M56">
        <v>1223</v>
      </c>
      <c r="N56">
        <f t="shared" si="15"/>
        <v>558</v>
      </c>
      <c r="O56">
        <f t="shared" si="16"/>
        <v>334.21087518348213</v>
      </c>
      <c r="P56">
        <f t="shared" si="17"/>
        <v>96.478369376641922</v>
      </c>
      <c r="R56" s="21">
        <v>47</v>
      </c>
      <c r="S56" s="10">
        <v>19.83333</v>
      </c>
      <c r="T56" s="10">
        <v>4.7876599999999998</v>
      </c>
      <c r="U56" s="10">
        <v>24.08333</v>
      </c>
      <c r="V56" s="10">
        <v>3.4070399999999998</v>
      </c>
      <c r="W56" s="10">
        <v>742.91666999999995</v>
      </c>
      <c r="X56" s="10">
        <v>155.85397</v>
      </c>
      <c r="Y56" s="10">
        <v>386.25</v>
      </c>
      <c r="Z56" s="10">
        <v>62.792720000000003</v>
      </c>
      <c r="AA56" s="10">
        <v>22.08333</v>
      </c>
      <c r="AB56" s="10">
        <v>4.3310000000000004</v>
      </c>
      <c r="AC56" s="10">
        <v>4.9166699999999999</v>
      </c>
      <c r="AD56" s="10">
        <v>2.4863300000000002</v>
      </c>
      <c r="AE56" s="10">
        <v>0.16667000000000001</v>
      </c>
      <c r="AF56" s="11">
        <v>0.63365000000000005</v>
      </c>
    </row>
    <row r="57" spans="1:32" ht="15.6">
      <c r="A57" s="12" t="s">
        <v>32</v>
      </c>
      <c r="B57">
        <v>447</v>
      </c>
      <c r="C57">
        <v>251</v>
      </c>
      <c r="D57">
        <v>181</v>
      </c>
      <c r="E57">
        <v>66</v>
      </c>
      <c r="F57">
        <v>136</v>
      </c>
      <c r="G57">
        <v>357</v>
      </c>
      <c r="H57">
        <v>75</v>
      </c>
      <c r="I57">
        <v>62</v>
      </c>
      <c r="J57">
        <v>329</v>
      </c>
      <c r="K57">
        <v>45</v>
      </c>
      <c r="L57">
        <v>372</v>
      </c>
      <c r="M57">
        <v>361</v>
      </c>
      <c r="N57">
        <f t="shared" si="15"/>
        <v>223.5</v>
      </c>
      <c r="O57">
        <f t="shared" si="16"/>
        <v>146.12727951406546</v>
      </c>
      <c r="P57">
        <f t="shared" si="17"/>
        <v>42.183312081696691</v>
      </c>
      <c r="R57" s="21">
        <v>49</v>
      </c>
      <c r="S57" s="10">
        <v>18.83333</v>
      </c>
      <c r="T57" s="10">
        <v>4.6283599999999998</v>
      </c>
      <c r="U57" s="10">
        <v>22.91667</v>
      </c>
      <c r="V57" s="10">
        <v>2.7120899999999999</v>
      </c>
      <c r="W57" s="10">
        <v>677.83333000000005</v>
      </c>
      <c r="X57" s="10">
        <v>141.5668</v>
      </c>
      <c r="Y57" s="10">
        <v>358.5</v>
      </c>
      <c r="Z57" s="10">
        <v>62.097079999999998</v>
      </c>
      <c r="AA57" s="10">
        <v>19.58333</v>
      </c>
      <c r="AB57" s="10">
        <v>3.29935</v>
      </c>
      <c r="AC57" s="10">
        <v>5.5833300000000001</v>
      </c>
      <c r="AD57" s="10">
        <v>2.1158100000000002</v>
      </c>
      <c r="AE57" s="10">
        <v>0.58333000000000002</v>
      </c>
      <c r="AF57" s="11">
        <v>0.45782</v>
      </c>
    </row>
    <row r="58" spans="1:32" ht="15.6">
      <c r="A58" s="12" t="s">
        <v>136</v>
      </c>
      <c r="B58">
        <v>325</v>
      </c>
      <c r="C58">
        <v>78</v>
      </c>
      <c r="D58">
        <v>130</v>
      </c>
      <c r="E58">
        <v>618</v>
      </c>
      <c r="F58">
        <v>291</v>
      </c>
      <c r="G58">
        <v>98</v>
      </c>
      <c r="H58">
        <v>210</v>
      </c>
      <c r="I58">
        <v>51</v>
      </c>
      <c r="J58">
        <v>86</v>
      </c>
      <c r="K58">
        <v>145</v>
      </c>
      <c r="L58">
        <v>80</v>
      </c>
      <c r="M58">
        <v>217</v>
      </c>
      <c r="N58">
        <f t="shared" si="15"/>
        <v>194.08333333333334</v>
      </c>
      <c r="O58">
        <f t="shared" si="16"/>
        <v>159.94570575004127</v>
      </c>
      <c r="P58">
        <f t="shared" si="17"/>
        <v>46.172348135255504</v>
      </c>
      <c r="R58" s="21">
        <v>51</v>
      </c>
      <c r="S58" s="10">
        <v>16.91667</v>
      </c>
      <c r="T58" s="10">
        <v>3.2725499999999998</v>
      </c>
      <c r="U58" s="10">
        <v>24.5</v>
      </c>
      <c r="V58" s="10">
        <v>2.9604900000000001</v>
      </c>
      <c r="W58" s="10">
        <v>626.58333000000005</v>
      </c>
      <c r="X58" s="10">
        <v>130.23678000000001</v>
      </c>
      <c r="Y58" s="10">
        <v>312.75</v>
      </c>
      <c r="Z58" s="10">
        <v>54.753100000000003</v>
      </c>
      <c r="AA58" s="10">
        <v>22.16667</v>
      </c>
      <c r="AB58" s="10">
        <v>3.4607299999999999</v>
      </c>
      <c r="AC58" s="10">
        <v>6.9166699999999999</v>
      </c>
      <c r="AD58" s="10">
        <v>2.2812100000000002</v>
      </c>
      <c r="AE58" s="10">
        <v>1.5</v>
      </c>
      <c r="AF58" s="11">
        <v>0.9728</v>
      </c>
    </row>
    <row r="59" spans="1:32" ht="15.6">
      <c r="A59" s="12" t="s">
        <v>33</v>
      </c>
      <c r="B59">
        <v>266</v>
      </c>
      <c r="C59">
        <v>144</v>
      </c>
      <c r="D59">
        <v>20</v>
      </c>
      <c r="E59">
        <v>78</v>
      </c>
      <c r="F59">
        <v>164</v>
      </c>
      <c r="G59">
        <v>184</v>
      </c>
      <c r="H59">
        <v>85</v>
      </c>
      <c r="I59">
        <v>38</v>
      </c>
      <c r="J59">
        <v>86</v>
      </c>
      <c r="K59">
        <v>478</v>
      </c>
      <c r="L59">
        <v>492</v>
      </c>
      <c r="M59">
        <v>175</v>
      </c>
      <c r="N59">
        <f t="shared" si="15"/>
        <v>184.16666666666666</v>
      </c>
      <c r="O59">
        <f t="shared" si="16"/>
        <v>156.36718635857389</v>
      </c>
      <c r="P59">
        <f t="shared" si="17"/>
        <v>45.139318568273509</v>
      </c>
      <c r="R59" s="21">
        <v>53</v>
      </c>
      <c r="S59" s="10">
        <v>12.75</v>
      </c>
      <c r="T59" s="10">
        <v>2.7232400000000001</v>
      </c>
      <c r="U59" s="10">
        <v>19.75</v>
      </c>
      <c r="V59" s="10">
        <v>2.9784600000000001</v>
      </c>
      <c r="W59" s="10">
        <v>572.83333000000005</v>
      </c>
      <c r="X59" s="10">
        <v>118.82668</v>
      </c>
      <c r="Y59" s="10">
        <v>279.5</v>
      </c>
      <c r="Z59" s="10">
        <v>45.113509999999998</v>
      </c>
      <c r="AA59" s="10">
        <v>17.33333</v>
      </c>
      <c r="AB59" s="10">
        <v>3.2748699999999999</v>
      </c>
      <c r="AC59" s="10">
        <v>5.4166699999999999</v>
      </c>
      <c r="AD59" s="10">
        <v>3.2226900000000001</v>
      </c>
      <c r="AE59" s="10">
        <v>-0.16667000000000001</v>
      </c>
      <c r="AF59" s="11">
        <v>0.95743</v>
      </c>
    </row>
    <row r="60" spans="1:32" ht="15.6">
      <c r="A60" s="12" t="s">
        <v>34</v>
      </c>
      <c r="B60">
        <v>5</v>
      </c>
      <c r="C60">
        <v>5</v>
      </c>
      <c r="D60">
        <v>8</v>
      </c>
      <c r="E60">
        <v>4</v>
      </c>
      <c r="F60">
        <v>6</v>
      </c>
      <c r="G60">
        <v>16</v>
      </c>
      <c r="H60">
        <v>11</v>
      </c>
      <c r="I60">
        <v>10</v>
      </c>
      <c r="J60">
        <v>8</v>
      </c>
      <c r="K60">
        <v>16</v>
      </c>
      <c r="L60">
        <v>16</v>
      </c>
      <c r="M60">
        <v>19</v>
      </c>
      <c r="N60">
        <f t="shared" si="15"/>
        <v>10.333333333333334</v>
      </c>
      <c r="O60">
        <f t="shared" si="16"/>
        <v>5.2107115782314377</v>
      </c>
      <c r="P60">
        <f t="shared" si="17"/>
        <v>1.5042028661807103</v>
      </c>
      <c r="R60" s="21">
        <v>55</v>
      </c>
      <c r="S60" s="10">
        <v>12.91667</v>
      </c>
      <c r="T60" s="10">
        <v>2.9235799999999998</v>
      </c>
      <c r="U60" s="10">
        <v>16.41667</v>
      </c>
      <c r="V60" s="10">
        <v>2.56765</v>
      </c>
      <c r="W60" s="10">
        <v>510.41667000000001</v>
      </c>
      <c r="X60" s="10">
        <v>108.10992</v>
      </c>
      <c r="Y60" s="10">
        <v>224.75</v>
      </c>
      <c r="Z60" s="10">
        <v>43.90598</v>
      </c>
      <c r="AA60" s="10">
        <v>17.91667</v>
      </c>
      <c r="AB60" s="10">
        <v>2.9907300000000001</v>
      </c>
      <c r="AC60" s="10">
        <v>5</v>
      </c>
      <c r="AD60" s="10">
        <v>1.67177</v>
      </c>
      <c r="AE60" s="10">
        <v>0.16667000000000001</v>
      </c>
      <c r="AF60" s="11">
        <v>0.88619999999999999</v>
      </c>
    </row>
    <row r="61" spans="1:32">
      <c r="R61" s="21">
        <v>57</v>
      </c>
      <c r="S61" s="10">
        <v>10.41667</v>
      </c>
      <c r="T61" s="10">
        <v>2.6840099999999998</v>
      </c>
      <c r="U61" s="10">
        <v>15.25</v>
      </c>
      <c r="V61" s="10">
        <v>2.46631</v>
      </c>
      <c r="W61" s="10">
        <v>445.5</v>
      </c>
      <c r="X61" s="10">
        <v>100.88919</v>
      </c>
      <c r="Y61" s="10">
        <v>210.33332999999999</v>
      </c>
      <c r="Z61" s="10">
        <v>32.261270000000003</v>
      </c>
      <c r="AA61" s="10">
        <v>13</v>
      </c>
      <c r="AB61" s="10">
        <v>3.4122300000000001</v>
      </c>
      <c r="AC61" s="10">
        <v>3.4166699999999999</v>
      </c>
      <c r="AD61" s="10">
        <v>1.39262</v>
      </c>
      <c r="AE61" s="10">
        <v>-0.41666999999999998</v>
      </c>
      <c r="AF61" s="11">
        <v>0.63763000000000003</v>
      </c>
    </row>
    <row r="62" spans="1:32">
      <c r="A62">
        <v>15</v>
      </c>
      <c r="R62" s="24">
        <v>59</v>
      </c>
      <c r="S62" s="14">
        <v>5.25</v>
      </c>
      <c r="T62" s="14">
        <v>1.6149199999999999</v>
      </c>
      <c r="U62" s="14">
        <v>14.16667</v>
      </c>
      <c r="V62" s="14">
        <v>1.87015</v>
      </c>
      <c r="W62" s="14">
        <v>416</v>
      </c>
      <c r="X62" s="14">
        <v>81.716620000000006</v>
      </c>
      <c r="Y62" s="14">
        <v>175.25</v>
      </c>
      <c r="Z62" s="14">
        <v>25.326989999999999</v>
      </c>
      <c r="AA62" s="14">
        <v>10.58333</v>
      </c>
      <c r="AB62" s="14">
        <v>2.8748100000000001</v>
      </c>
      <c r="AC62" s="14">
        <v>3.8333300000000001</v>
      </c>
      <c r="AD62" s="14">
        <v>1.5899000000000001</v>
      </c>
      <c r="AE62" s="14">
        <v>-0.83333000000000002</v>
      </c>
      <c r="AF62" s="15">
        <v>0.76705999999999996</v>
      </c>
    </row>
    <row r="63" spans="1:32" ht="15.6">
      <c r="A63" s="12" t="s">
        <v>30</v>
      </c>
      <c r="B63">
        <v>698</v>
      </c>
      <c r="C63">
        <v>1196</v>
      </c>
      <c r="D63">
        <v>412</v>
      </c>
      <c r="E63">
        <v>1611</v>
      </c>
      <c r="F63">
        <v>2139</v>
      </c>
      <c r="G63">
        <v>323</v>
      </c>
      <c r="H63">
        <v>287</v>
      </c>
      <c r="I63">
        <v>1656</v>
      </c>
      <c r="J63">
        <v>73</v>
      </c>
      <c r="K63">
        <v>157</v>
      </c>
      <c r="L63">
        <v>238</v>
      </c>
      <c r="M63">
        <v>2284</v>
      </c>
      <c r="N63">
        <f>AVERAGE(B63:M63)</f>
        <v>922.83333333333337</v>
      </c>
      <c r="O63">
        <f>STDEV(B63:M63)</f>
        <v>813.01133094344027</v>
      </c>
      <c r="P63">
        <f>O63/SQRT(12)</f>
        <v>234.69615538720561</v>
      </c>
    </row>
    <row r="64" spans="1:32" ht="15.6">
      <c r="A64" s="12" t="s">
        <v>134</v>
      </c>
      <c r="B64">
        <v>198</v>
      </c>
      <c r="C64">
        <v>87</v>
      </c>
      <c r="D64">
        <v>157</v>
      </c>
      <c r="E64">
        <v>181</v>
      </c>
      <c r="F64">
        <v>213</v>
      </c>
      <c r="G64">
        <v>58</v>
      </c>
      <c r="H64">
        <v>152</v>
      </c>
      <c r="I64">
        <v>194</v>
      </c>
      <c r="J64">
        <v>121</v>
      </c>
      <c r="K64">
        <v>74</v>
      </c>
      <c r="L64">
        <v>265</v>
      </c>
      <c r="M64">
        <v>198</v>
      </c>
      <c r="N64">
        <f t="shared" ref="N64:N70" si="18">AVERAGE(B64:M64)</f>
        <v>158.16666666666666</v>
      </c>
      <c r="O64">
        <f t="shared" ref="O64:O70" si="19">STDEV(B64:M64)</f>
        <v>62.523934810938009</v>
      </c>
      <c r="P64">
        <f t="shared" ref="P64:P70" si="20">O64/SQRT(12)</f>
        <v>18.049105296944838</v>
      </c>
    </row>
    <row r="65" spans="1:16" ht="15.6">
      <c r="A65" s="12" t="s">
        <v>31</v>
      </c>
      <c r="B65">
        <v>1837</v>
      </c>
      <c r="C65">
        <v>2367</v>
      </c>
      <c r="D65">
        <v>1069</v>
      </c>
      <c r="E65">
        <v>663</v>
      </c>
      <c r="F65">
        <v>847</v>
      </c>
      <c r="G65">
        <v>800</v>
      </c>
      <c r="H65">
        <v>827</v>
      </c>
      <c r="I65">
        <v>272</v>
      </c>
      <c r="J65">
        <v>259</v>
      </c>
      <c r="K65">
        <v>1002</v>
      </c>
      <c r="L65">
        <v>1922</v>
      </c>
      <c r="M65">
        <v>543</v>
      </c>
      <c r="N65">
        <f t="shared" si="18"/>
        <v>1034</v>
      </c>
      <c r="O65">
        <f t="shared" si="19"/>
        <v>667.76805989668435</v>
      </c>
      <c r="P65">
        <f t="shared" si="20"/>
        <v>192.76803456879244</v>
      </c>
    </row>
    <row r="66" spans="1:16" ht="15.6">
      <c r="A66" s="12" t="s">
        <v>135</v>
      </c>
      <c r="B66">
        <v>293</v>
      </c>
      <c r="C66">
        <v>345</v>
      </c>
      <c r="D66">
        <v>215</v>
      </c>
      <c r="E66">
        <v>155</v>
      </c>
      <c r="F66">
        <v>373</v>
      </c>
      <c r="G66">
        <v>1203</v>
      </c>
      <c r="H66">
        <v>541</v>
      </c>
      <c r="I66">
        <v>628</v>
      </c>
      <c r="J66">
        <v>890</v>
      </c>
      <c r="K66">
        <v>858</v>
      </c>
      <c r="L66">
        <v>775</v>
      </c>
      <c r="M66">
        <v>1454</v>
      </c>
      <c r="N66">
        <f t="shared" si="18"/>
        <v>644.16666666666663</v>
      </c>
      <c r="O66">
        <f t="shared" si="19"/>
        <v>405.87992701230638</v>
      </c>
      <c r="P66">
        <f t="shared" si="20"/>
        <v>117.16744255961038</v>
      </c>
    </row>
    <row r="67" spans="1:16" ht="15.6">
      <c r="A67" s="12" t="s">
        <v>32</v>
      </c>
      <c r="B67">
        <v>421</v>
      </c>
      <c r="C67">
        <v>289</v>
      </c>
      <c r="D67">
        <v>181</v>
      </c>
      <c r="E67">
        <v>53</v>
      </c>
      <c r="F67">
        <v>120</v>
      </c>
      <c r="G67">
        <v>329</v>
      </c>
      <c r="H67">
        <v>63</v>
      </c>
      <c r="I67">
        <v>64</v>
      </c>
      <c r="J67">
        <v>299</v>
      </c>
      <c r="K67">
        <v>41</v>
      </c>
      <c r="L67">
        <v>329</v>
      </c>
      <c r="M67">
        <v>307</v>
      </c>
      <c r="N67">
        <f t="shared" si="18"/>
        <v>208</v>
      </c>
      <c r="O67">
        <f t="shared" si="19"/>
        <v>135.32519754616689</v>
      </c>
      <c r="P67">
        <f t="shared" si="20"/>
        <v>39.065019615709375</v>
      </c>
    </row>
    <row r="68" spans="1:16" ht="15.6">
      <c r="A68" s="12" t="s">
        <v>136</v>
      </c>
      <c r="B68">
        <v>299</v>
      </c>
      <c r="C68">
        <v>89</v>
      </c>
      <c r="D68">
        <v>115</v>
      </c>
      <c r="E68">
        <v>528</v>
      </c>
      <c r="F68">
        <v>290</v>
      </c>
      <c r="G68">
        <v>69</v>
      </c>
      <c r="H68">
        <v>144</v>
      </c>
      <c r="I68">
        <v>62</v>
      </c>
      <c r="J68">
        <v>74</v>
      </c>
      <c r="K68">
        <v>88</v>
      </c>
      <c r="L68">
        <v>69</v>
      </c>
      <c r="M68">
        <v>268</v>
      </c>
      <c r="N68">
        <f t="shared" si="18"/>
        <v>174.58333333333334</v>
      </c>
      <c r="O68">
        <f t="shared" si="19"/>
        <v>143.59821367167828</v>
      </c>
      <c r="P68">
        <f t="shared" si="20"/>
        <v>41.453233659246429</v>
      </c>
    </row>
    <row r="69" spans="1:16" ht="15.6">
      <c r="A69" s="12" t="s">
        <v>33</v>
      </c>
      <c r="B69">
        <v>143</v>
      </c>
      <c r="C69">
        <v>87</v>
      </c>
      <c r="D69">
        <v>17</v>
      </c>
      <c r="E69">
        <v>31</v>
      </c>
      <c r="F69">
        <v>59</v>
      </c>
      <c r="G69">
        <v>92</v>
      </c>
      <c r="H69">
        <v>30</v>
      </c>
      <c r="I69">
        <v>24</v>
      </c>
      <c r="J69">
        <v>57</v>
      </c>
      <c r="K69">
        <v>349</v>
      </c>
      <c r="L69">
        <v>381</v>
      </c>
      <c r="M69">
        <v>163</v>
      </c>
      <c r="N69">
        <f t="shared" si="18"/>
        <v>119.41666666666667</v>
      </c>
      <c r="O69">
        <f t="shared" si="19"/>
        <v>123.70967356408848</v>
      </c>
      <c r="P69">
        <f t="shared" si="20"/>
        <v>35.71190666679361</v>
      </c>
    </row>
    <row r="70" spans="1:16" ht="15.6">
      <c r="A70" s="12" t="s">
        <v>34</v>
      </c>
      <c r="B70">
        <v>3</v>
      </c>
      <c r="C70">
        <v>-2</v>
      </c>
      <c r="D70">
        <v>2</v>
      </c>
      <c r="E70">
        <v>2</v>
      </c>
      <c r="F70">
        <v>-2</v>
      </c>
      <c r="G70">
        <v>0</v>
      </c>
      <c r="H70">
        <v>2</v>
      </c>
      <c r="I70">
        <v>-5</v>
      </c>
      <c r="J70">
        <v>5</v>
      </c>
      <c r="K70">
        <v>11</v>
      </c>
      <c r="L70">
        <v>13</v>
      </c>
      <c r="M70">
        <v>15</v>
      </c>
      <c r="N70">
        <f t="shared" si="18"/>
        <v>3.6666666666666665</v>
      </c>
      <c r="O70">
        <f t="shared" si="19"/>
        <v>6.2716292407422589</v>
      </c>
      <c r="P70">
        <f t="shared" si="20"/>
        <v>1.8104634152000358</v>
      </c>
    </row>
    <row r="72" spans="1:16">
      <c r="A72">
        <v>17</v>
      </c>
    </row>
    <row r="73" spans="1:16" ht="15.6">
      <c r="A73" s="12" t="s">
        <v>30</v>
      </c>
      <c r="B73">
        <v>451</v>
      </c>
      <c r="C73">
        <v>935</v>
      </c>
      <c r="D73">
        <v>336</v>
      </c>
      <c r="E73">
        <v>1023</v>
      </c>
      <c r="F73">
        <v>1733</v>
      </c>
      <c r="G73">
        <v>259</v>
      </c>
      <c r="H73">
        <v>201</v>
      </c>
      <c r="I73">
        <v>1271</v>
      </c>
      <c r="J73">
        <v>57</v>
      </c>
      <c r="K73">
        <v>109</v>
      </c>
      <c r="L73">
        <v>219</v>
      </c>
      <c r="M73">
        <v>1871</v>
      </c>
      <c r="N73">
        <f>AVERAGE(B73:M73)</f>
        <v>705.41666666666663</v>
      </c>
      <c r="O73">
        <f>STDEV(B73:M73)</f>
        <v>643.54436992378862</v>
      </c>
      <c r="P73">
        <f>O73/SQRT(12)</f>
        <v>185.77525760548374</v>
      </c>
    </row>
    <row r="74" spans="1:16" ht="15.6">
      <c r="A74" s="12" t="s">
        <v>134</v>
      </c>
      <c r="B74">
        <v>179</v>
      </c>
      <c r="C74">
        <v>92</v>
      </c>
      <c r="D74">
        <v>111</v>
      </c>
      <c r="E74">
        <v>139</v>
      </c>
      <c r="F74">
        <v>216</v>
      </c>
      <c r="G74">
        <v>50</v>
      </c>
      <c r="H74">
        <v>126</v>
      </c>
      <c r="I74">
        <v>131</v>
      </c>
      <c r="J74">
        <v>92</v>
      </c>
      <c r="K74">
        <v>72</v>
      </c>
      <c r="L74">
        <v>201</v>
      </c>
      <c r="M74">
        <v>174</v>
      </c>
      <c r="N74">
        <f t="shared" ref="N74:N80" si="21">AVERAGE(B74:M74)</f>
        <v>131.91666666666666</v>
      </c>
      <c r="O74">
        <f t="shared" ref="O74:O80" si="22">STDEV(B74:M74)</f>
        <v>52.084648468244509</v>
      </c>
      <c r="P74">
        <f t="shared" ref="P74:P80" si="23">O74/SQRT(12)</f>
        <v>15.035542906893999</v>
      </c>
    </row>
    <row r="75" spans="1:16" ht="15.6">
      <c r="A75" s="12" t="s">
        <v>31</v>
      </c>
      <c r="B75">
        <v>2184</v>
      </c>
      <c r="C75">
        <v>2694</v>
      </c>
      <c r="D75">
        <v>1238</v>
      </c>
      <c r="E75">
        <v>769</v>
      </c>
      <c r="F75">
        <v>893</v>
      </c>
      <c r="G75">
        <v>821</v>
      </c>
      <c r="H75">
        <v>973</v>
      </c>
      <c r="I75">
        <v>290</v>
      </c>
      <c r="J75">
        <v>335</v>
      </c>
      <c r="K75">
        <v>1138</v>
      </c>
      <c r="L75">
        <v>2258</v>
      </c>
      <c r="M75">
        <v>597</v>
      </c>
      <c r="N75">
        <f t="shared" si="21"/>
        <v>1182.5</v>
      </c>
      <c r="O75">
        <f t="shared" si="22"/>
        <v>782.55891442462951</v>
      </c>
      <c r="P75">
        <f t="shared" si="23"/>
        <v>225.90529994990058</v>
      </c>
    </row>
    <row r="76" spans="1:16" ht="15.6">
      <c r="A76" s="12" t="s">
        <v>135</v>
      </c>
      <c r="B76">
        <v>319</v>
      </c>
      <c r="C76">
        <v>399</v>
      </c>
      <c r="D76">
        <v>302</v>
      </c>
      <c r="E76">
        <v>189</v>
      </c>
      <c r="F76">
        <v>404</v>
      </c>
      <c r="G76">
        <v>1397</v>
      </c>
      <c r="H76">
        <v>669</v>
      </c>
      <c r="I76">
        <v>649</v>
      </c>
      <c r="J76">
        <v>924</v>
      </c>
      <c r="K76">
        <v>993</v>
      </c>
      <c r="L76">
        <v>960</v>
      </c>
      <c r="M76">
        <v>1473</v>
      </c>
      <c r="N76">
        <f t="shared" si="21"/>
        <v>723.16666666666663</v>
      </c>
      <c r="O76">
        <f t="shared" si="22"/>
        <v>429.2686874914196</v>
      </c>
      <c r="P76">
        <f t="shared" si="23"/>
        <v>123.91919613892424</v>
      </c>
    </row>
    <row r="77" spans="1:16" ht="15.6">
      <c r="A77" s="12" t="s">
        <v>32</v>
      </c>
      <c r="B77">
        <v>376</v>
      </c>
      <c r="C77">
        <v>240</v>
      </c>
      <c r="D77">
        <v>168</v>
      </c>
      <c r="E77">
        <v>45</v>
      </c>
      <c r="F77">
        <v>107</v>
      </c>
      <c r="G77">
        <v>304</v>
      </c>
      <c r="H77">
        <v>55</v>
      </c>
      <c r="I77">
        <v>54</v>
      </c>
      <c r="J77">
        <v>251</v>
      </c>
      <c r="K77">
        <v>38</v>
      </c>
      <c r="L77">
        <v>252</v>
      </c>
      <c r="M77">
        <v>271</v>
      </c>
      <c r="N77">
        <f t="shared" si="21"/>
        <v>180.08333333333334</v>
      </c>
      <c r="O77">
        <f t="shared" si="22"/>
        <v>117.26462563041945</v>
      </c>
      <c r="P77">
        <f t="shared" si="23"/>
        <v>33.851381587071678</v>
      </c>
    </row>
    <row r="78" spans="1:16" ht="15.6">
      <c r="A78" s="12" t="s">
        <v>136</v>
      </c>
      <c r="B78">
        <v>285</v>
      </c>
      <c r="C78">
        <v>75</v>
      </c>
      <c r="D78">
        <v>69</v>
      </c>
      <c r="E78">
        <v>472</v>
      </c>
      <c r="F78">
        <v>279</v>
      </c>
      <c r="G78">
        <v>67</v>
      </c>
      <c r="H78">
        <v>107</v>
      </c>
      <c r="I78">
        <v>34</v>
      </c>
      <c r="J78">
        <v>47</v>
      </c>
      <c r="K78">
        <v>92</v>
      </c>
      <c r="L78">
        <v>48</v>
      </c>
      <c r="M78">
        <v>339</v>
      </c>
      <c r="N78">
        <f t="shared" si="21"/>
        <v>159.5</v>
      </c>
      <c r="O78">
        <f t="shared" si="22"/>
        <v>145.2098794535313</v>
      </c>
      <c r="P78">
        <f t="shared" si="23"/>
        <v>41.918481495744707</v>
      </c>
    </row>
    <row r="79" spans="1:16" ht="15.6">
      <c r="A79" s="12" t="s">
        <v>33</v>
      </c>
      <c r="B79">
        <v>110</v>
      </c>
      <c r="C79">
        <v>50</v>
      </c>
      <c r="D79">
        <v>12</v>
      </c>
      <c r="E79">
        <v>22</v>
      </c>
      <c r="F79">
        <v>34</v>
      </c>
      <c r="G79">
        <v>95</v>
      </c>
      <c r="H79">
        <v>12</v>
      </c>
      <c r="I79">
        <v>25</v>
      </c>
      <c r="J79">
        <v>30</v>
      </c>
      <c r="K79">
        <v>202</v>
      </c>
      <c r="L79">
        <v>278</v>
      </c>
      <c r="M79">
        <v>124</v>
      </c>
      <c r="N79">
        <f t="shared" si="21"/>
        <v>82.833333333333329</v>
      </c>
      <c r="O79">
        <f t="shared" si="22"/>
        <v>84.318479947198171</v>
      </c>
      <c r="P79">
        <f t="shared" si="23"/>
        <v>24.340648547587463</v>
      </c>
    </row>
    <row r="80" spans="1:16" ht="15.6">
      <c r="A80" s="12" t="s">
        <v>34</v>
      </c>
      <c r="B80">
        <v>-2</v>
      </c>
      <c r="C80">
        <v>-2</v>
      </c>
      <c r="D80">
        <v>-3</v>
      </c>
      <c r="E80">
        <v>-3</v>
      </c>
      <c r="F80">
        <v>0</v>
      </c>
      <c r="G80">
        <v>0</v>
      </c>
      <c r="H80">
        <v>2</v>
      </c>
      <c r="I80">
        <v>-2</v>
      </c>
      <c r="J80">
        <v>1</v>
      </c>
      <c r="K80">
        <v>6</v>
      </c>
      <c r="L80">
        <v>0</v>
      </c>
      <c r="M80">
        <v>6</v>
      </c>
      <c r="N80">
        <f t="shared" si="21"/>
        <v>0.25</v>
      </c>
      <c r="O80">
        <f t="shared" si="22"/>
        <v>3.1079078025403053</v>
      </c>
      <c r="P80">
        <f t="shared" si="23"/>
        <v>0.89717570320659179</v>
      </c>
    </row>
    <row r="82" spans="1:16">
      <c r="A82">
        <v>19</v>
      </c>
    </row>
    <row r="83" spans="1:16" ht="15.6">
      <c r="A83" s="12" t="s">
        <v>30</v>
      </c>
      <c r="B83">
        <v>315</v>
      </c>
      <c r="C83">
        <v>742</v>
      </c>
      <c r="D83">
        <v>303</v>
      </c>
      <c r="E83">
        <v>808</v>
      </c>
      <c r="F83">
        <v>1467</v>
      </c>
      <c r="G83">
        <v>233</v>
      </c>
      <c r="H83">
        <v>195</v>
      </c>
      <c r="I83">
        <v>1152</v>
      </c>
      <c r="J83">
        <v>55</v>
      </c>
      <c r="K83">
        <v>101</v>
      </c>
      <c r="L83">
        <v>184</v>
      </c>
      <c r="M83">
        <v>1637</v>
      </c>
      <c r="N83">
        <f>AVERAGE(B83:M83)</f>
        <v>599.33333333333337</v>
      </c>
      <c r="O83">
        <f>STDEV(B83:M83)</f>
        <v>554.51983050585523</v>
      </c>
      <c r="P83">
        <f>O83/SQRT(12)</f>
        <v>160.07608670677058</v>
      </c>
    </row>
    <row r="84" spans="1:16" ht="15.6">
      <c r="A84" s="12" t="s">
        <v>134</v>
      </c>
      <c r="B84">
        <v>160</v>
      </c>
      <c r="C84">
        <v>81</v>
      </c>
      <c r="D84">
        <v>128</v>
      </c>
      <c r="E84">
        <v>132</v>
      </c>
      <c r="F84">
        <v>158</v>
      </c>
      <c r="G84">
        <v>54</v>
      </c>
      <c r="H84">
        <v>104</v>
      </c>
      <c r="I84">
        <v>138</v>
      </c>
      <c r="J84">
        <v>94</v>
      </c>
      <c r="K84">
        <v>75</v>
      </c>
      <c r="L84">
        <v>230</v>
      </c>
      <c r="M84">
        <v>195</v>
      </c>
      <c r="N84">
        <f t="shared" ref="N84:N90" si="24">AVERAGE(B84:M84)</f>
        <v>129.08333333333334</v>
      </c>
      <c r="O84">
        <f t="shared" ref="O84:O90" si="25">STDEV(B84:M84)</f>
        <v>51.473661991234685</v>
      </c>
      <c r="P84">
        <f t="shared" ref="P84:P90" si="26">O84/SQRT(12)</f>
        <v>14.859166303407578</v>
      </c>
    </row>
    <row r="85" spans="1:16" ht="15.6">
      <c r="A85" s="12" t="s">
        <v>31</v>
      </c>
      <c r="B85">
        <v>2301</v>
      </c>
      <c r="C85">
        <v>3166</v>
      </c>
      <c r="D85">
        <v>1259</v>
      </c>
      <c r="E85">
        <v>824</v>
      </c>
      <c r="F85">
        <v>924</v>
      </c>
      <c r="G85">
        <v>957</v>
      </c>
      <c r="H85">
        <v>1082</v>
      </c>
      <c r="I85">
        <v>293</v>
      </c>
      <c r="J85">
        <v>331</v>
      </c>
      <c r="K85">
        <v>1289</v>
      </c>
      <c r="L85">
        <v>2349</v>
      </c>
      <c r="M85">
        <v>688</v>
      </c>
      <c r="N85">
        <f t="shared" si="24"/>
        <v>1288.5833333333333</v>
      </c>
      <c r="O85">
        <f t="shared" si="25"/>
        <v>876.21473689473817</v>
      </c>
      <c r="P85">
        <f t="shared" si="26"/>
        <v>252.9414071070471</v>
      </c>
    </row>
    <row r="86" spans="1:16" ht="15.6">
      <c r="A86" s="12" t="s">
        <v>135</v>
      </c>
      <c r="B86">
        <v>378</v>
      </c>
      <c r="C86">
        <v>415</v>
      </c>
      <c r="D86">
        <v>373</v>
      </c>
      <c r="E86">
        <v>260</v>
      </c>
      <c r="F86">
        <v>441</v>
      </c>
      <c r="G86">
        <v>1480</v>
      </c>
      <c r="H86">
        <v>671</v>
      </c>
      <c r="I86">
        <v>668</v>
      </c>
      <c r="J86">
        <v>1093</v>
      </c>
      <c r="K86">
        <v>980</v>
      </c>
      <c r="L86">
        <v>1051</v>
      </c>
      <c r="M86">
        <v>1556</v>
      </c>
      <c r="N86">
        <f t="shared" si="24"/>
        <v>780.5</v>
      </c>
      <c r="O86">
        <f t="shared" si="25"/>
        <v>444.54338166462242</v>
      </c>
      <c r="P86">
        <f t="shared" si="26"/>
        <v>128.32862053526816</v>
      </c>
    </row>
    <row r="87" spans="1:16" ht="15.6">
      <c r="A87" s="12" t="s">
        <v>32</v>
      </c>
      <c r="B87">
        <v>268</v>
      </c>
      <c r="C87">
        <v>233</v>
      </c>
      <c r="D87">
        <v>175</v>
      </c>
      <c r="E87">
        <v>41</v>
      </c>
      <c r="F87">
        <v>108</v>
      </c>
      <c r="G87">
        <v>297</v>
      </c>
      <c r="H87">
        <v>53</v>
      </c>
      <c r="I87">
        <v>50</v>
      </c>
      <c r="J87">
        <v>194</v>
      </c>
      <c r="K87">
        <v>40</v>
      </c>
      <c r="L87">
        <v>195</v>
      </c>
      <c r="M87">
        <v>254</v>
      </c>
      <c r="N87">
        <f t="shared" si="24"/>
        <v>159</v>
      </c>
      <c r="O87">
        <f t="shared" si="25"/>
        <v>96.297833450564852</v>
      </c>
      <c r="P87">
        <f t="shared" si="26"/>
        <v>27.798790032530686</v>
      </c>
    </row>
    <row r="88" spans="1:16" ht="15.6">
      <c r="A88" s="12" t="s">
        <v>136</v>
      </c>
      <c r="B88">
        <v>200</v>
      </c>
      <c r="C88">
        <v>90</v>
      </c>
      <c r="D88">
        <v>49</v>
      </c>
      <c r="E88">
        <v>374</v>
      </c>
      <c r="F88">
        <v>229</v>
      </c>
      <c r="G88">
        <v>69</v>
      </c>
      <c r="H88">
        <v>80</v>
      </c>
      <c r="I88">
        <v>41</v>
      </c>
      <c r="J88">
        <v>33</v>
      </c>
      <c r="K88">
        <v>69</v>
      </c>
      <c r="L88">
        <v>48</v>
      </c>
      <c r="M88">
        <v>422</v>
      </c>
      <c r="N88">
        <f t="shared" si="24"/>
        <v>142</v>
      </c>
      <c r="O88">
        <f t="shared" si="25"/>
        <v>134.81637343236372</v>
      </c>
      <c r="P88">
        <f t="shared" si="26"/>
        <v>38.918134746172157</v>
      </c>
    </row>
    <row r="89" spans="1:16" ht="15.6">
      <c r="A89" s="12" t="s">
        <v>33</v>
      </c>
      <c r="B89">
        <v>50</v>
      </c>
      <c r="C89">
        <v>38</v>
      </c>
      <c r="D89">
        <v>17</v>
      </c>
      <c r="E89">
        <v>22</v>
      </c>
      <c r="F89">
        <v>22</v>
      </c>
      <c r="G89">
        <v>73</v>
      </c>
      <c r="H89">
        <v>23</v>
      </c>
      <c r="I89">
        <v>10</v>
      </c>
      <c r="J89">
        <v>24</v>
      </c>
      <c r="K89">
        <v>143</v>
      </c>
      <c r="L89">
        <v>219</v>
      </c>
      <c r="M89">
        <v>133</v>
      </c>
      <c r="N89">
        <f t="shared" si="24"/>
        <v>64.5</v>
      </c>
      <c r="O89">
        <f t="shared" si="25"/>
        <v>65.996556383992143</v>
      </c>
      <c r="P89">
        <f t="shared" si="26"/>
        <v>19.05156479694309</v>
      </c>
    </row>
    <row r="90" spans="1:16" ht="15.6">
      <c r="A90" s="12" t="s">
        <v>34</v>
      </c>
      <c r="B90">
        <v>4</v>
      </c>
      <c r="C90">
        <v>0</v>
      </c>
      <c r="D90">
        <v>2</v>
      </c>
      <c r="E90">
        <v>1</v>
      </c>
      <c r="F90">
        <v>8</v>
      </c>
      <c r="G90">
        <v>3</v>
      </c>
      <c r="H90">
        <v>5</v>
      </c>
      <c r="I90">
        <v>1</v>
      </c>
      <c r="J90">
        <v>9</v>
      </c>
      <c r="K90">
        <v>10</v>
      </c>
      <c r="L90">
        <v>8</v>
      </c>
      <c r="M90">
        <v>5</v>
      </c>
      <c r="N90">
        <f t="shared" si="24"/>
        <v>4.666666666666667</v>
      </c>
      <c r="O90">
        <f t="shared" si="25"/>
        <v>3.420083288016492</v>
      </c>
      <c r="P90">
        <f t="shared" si="26"/>
        <v>0.98729300349363103</v>
      </c>
    </row>
    <row r="92" spans="1:16">
      <c r="A92">
        <v>21</v>
      </c>
    </row>
    <row r="93" spans="1:16" ht="15.6">
      <c r="A93" s="12" t="s">
        <v>30</v>
      </c>
      <c r="B93">
        <v>195</v>
      </c>
      <c r="C93">
        <v>558</v>
      </c>
      <c r="D93">
        <v>226</v>
      </c>
      <c r="E93">
        <v>665</v>
      </c>
      <c r="F93">
        <v>1181</v>
      </c>
      <c r="G93">
        <v>176</v>
      </c>
      <c r="H93">
        <v>164</v>
      </c>
      <c r="I93">
        <v>875</v>
      </c>
      <c r="J93">
        <v>33</v>
      </c>
      <c r="K93">
        <v>77</v>
      </c>
      <c r="L93">
        <v>156</v>
      </c>
      <c r="M93">
        <v>1422</v>
      </c>
      <c r="N93">
        <f>AVERAGE(B93:M93)</f>
        <v>477.33333333333331</v>
      </c>
      <c r="O93">
        <f>STDEV(B93:M93)</f>
        <v>465.17061060399868</v>
      </c>
      <c r="P93">
        <f>O93/SQRT(12)</f>
        <v>134.28318862566061</v>
      </c>
    </row>
    <row r="94" spans="1:16" ht="15.6">
      <c r="A94" s="12" t="s">
        <v>134</v>
      </c>
      <c r="B94">
        <v>143</v>
      </c>
      <c r="C94">
        <v>98</v>
      </c>
      <c r="D94">
        <v>101</v>
      </c>
      <c r="E94">
        <v>127</v>
      </c>
      <c r="F94">
        <v>141</v>
      </c>
      <c r="G94">
        <v>45</v>
      </c>
      <c r="H94">
        <v>118</v>
      </c>
      <c r="I94">
        <v>124</v>
      </c>
      <c r="J94">
        <v>92</v>
      </c>
      <c r="K94">
        <v>74</v>
      </c>
      <c r="L94">
        <v>206</v>
      </c>
      <c r="M94">
        <v>156</v>
      </c>
      <c r="N94">
        <f t="shared" ref="N94:N100" si="27">AVERAGE(B94:M94)</f>
        <v>118.75</v>
      </c>
      <c r="O94">
        <f t="shared" ref="O94:O100" si="28">STDEV(B94:M94)</f>
        <v>41.650330130744464</v>
      </c>
      <c r="P94">
        <f t="shared" ref="P94:P100" si="29">O94/SQRT(12)</f>
        <v>12.023414656411049</v>
      </c>
    </row>
    <row r="95" spans="1:16" ht="15.6">
      <c r="A95" s="12" t="s">
        <v>31</v>
      </c>
      <c r="B95">
        <v>2540</v>
      </c>
      <c r="C95">
        <v>3227</v>
      </c>
      <c r="D95">
        <v>1346</v>
      </c>
      <c r="E95">
        <v>867</v>
      </c>
      <c r="F95">
        <v>965</v>
      </c>
      <c r="G95">
        <v>922</v>
      </c>
      <c r="H95">
        <v>1213</v>
      </c>
      <c r="I95">
        <v>313</v>
      </c>
      <c r="J95">
        <v>364</v>
      </c>
      <c r="K95">
        <v>1473</v>
      </c>
      <c r="L95">
        <v>2458</v>
      </c>
      <c r="M95">
        <v>757</v>
      </c>
      <c r="N95">
        <f t="shared" si="27"/>
        <v>1370.4166666666667</v>
      </c>
      <c r="O95">
        <f t="shared" si="28"/>
        <v>912.52481493863388</v>
      </c>
      <c r="P95">
        <f t="shared" si="29"/>
        <v>263.4232237735169</v>
      </c>
    </row>
    <row r="96" spans="1:16" ht="15.6">
      <c r="A96" s="12" t="s">
        <v>135</v>
      </c>
      <c r="B96">
        <v>363</v>
      </c>
      <c r="C96">
        <v>510</v>
      </c>
      <c r="D96">
        <v>373</v>
      </c>
      <c r="E96">
        <v>246</v>
      </c>
      <c r="F96">
        <v>500</v>
      </c>
      <c r="G96">
        <v>1642</v>
      </c>
      <c r="H96">
        <v>726</v>
      </c>
      <c r="I96">
        <v>661</v>
      </c>
      <c r="J96">
        <v>1152</v>
      </c>
      <c r="K96">
        <v>1064</v>
      </c>
      <c r="L96">
        <v>1171</v>
      </c>
      <c r="M96">
        <v>1563</v>
      </c>
      <c r="N96">
        <f t="shared" si="27"/>
        <v>830.91666666666663</v>
      </c>
      <c r="O96">
        <f t="shared" si="28"/>
        <v>475.77830175854223</v>
      </c>
      <c r="P96">
        <f t="shared" si="29"/>
        <v>137.34536529743869</v>
      </c>
    </row>
    <row r="97" spans="1:16" ht="15.6">
      <c r="A97" s="12" t="s">
        <v>32</v>
      </c>
      <c r="B97">
        <v>203</v>
      </c>
      <c r="C97">
        <v>197</v>
      </c>
      <c r="D97">
        <v>127</v>
      </c>
      <c r="E97">
        <v>25</v>
      </c>
      <c r="F97">
        <v>92</v>
      </c>
      <c r="G97">
        <v>245</v>
      </c>
      <c r="H97">
        <v>50</v>
      </c>
      <c r="I97">
        <v>25</v>
      </c>
      <c r="J97">
        <v>144</v>
      </c>
      <c r="K97">
        <v>28</v>
      </c>
      <c r="L97">
        <v>152</v>
      </c>
      <c r="M97">
        <v>227</v>
      </c>
      <c r="N97">
        <f t="shared" si="27"/>
        <v>126.25</v>
      </c>
      <c r="O97">
        <f t="shared" si="28"/>
        <v>81.614531905671171</v>
      </c>
      <c r="P97">
        <f t="shared" si="29"/>
        <v>23.560085982762278</v>
      </c>
    </row>
    <row r="98" spans="1:16" ht="15.6">
      <c r="A98" s="12" t="s">
        <v>136</v>
      </c>
      <c r="B98">
        <v>167</v>
      </c>
      <c r="C98">
        <v>67</v>
      </c>
      <c r="D98">
        <v>46</v>
      </c>
      <c r="E98">
        <v>313</v>
      </c>
      <c r="F98">
        <v>182</v>
      </c>
      <c r="G98">
        <v>43</v>
      </c>
      <c r="H98">
        <v>53</v>
      </c>
      <c r="I98">
        <v>43</v>
      </c>
      <c r="J98">
        <v>40</v>
      </c>
      <c r="K98">
        <v>40</v>
      </c>
      <c r="L98">
        <v>30</v>
      </c>
      <c r="M98">
        <v>388</v>
      </c>
      <c r="N98">
        <f t="shared" si="27"/>
        <v>117.66666666666667</v>
      </c>
      <c r="O98">
        <f t="shared" si="28"/>
        <v>120.8277010181578</v>
      </c>
      <c r="P98">
        <f t="shared" si="29"/>
        <v>34.879952854198514</v>
      </c>
    </row>
    <row r="99" spans="1:16" ht="15.6">
      <c r="A99" s="12" t="s">
        <v>33</v>
      </c>
      <c r="B99">
        <v>21</v>
      </c>
      <c r="C99">
        <v>33</v>
      </c>
      <c r="D99">
        <v>10</v>
      </c>
      <c r="E99">
        <v>13</v>
      </c>
      <c r="F99">
        <v>23</v>
      </c>
      <c r="G99">
        <v>50</v>
      </c>
      <c r="H99">
        <v>8</v>
      </c>
      <c r="I99">
        <v>3</v>
      </c>
      <c r="J99">
        <v>20</v>
      </c>
      <c r="K99">
        <v>92</v>
      </c>
      <c r="L99">
        <v>178</v>
      </c>
      <c r="M99">
        <v>80</v>
      </c>
      <c r="N99">
        <f t="shared" si="27"/>
        <v>44.25</v>
      </c>
      <c r="O99">
        <f t="shared" si="28"/>
        <v>50.768861251039226</v>
      </c>
      <c r="P99">
        <f t="shared" si="29"/>
        <v>14.65570785486913</v>
      </c>
    </row>
    <row r="100" spans="1:16" ht="15.6">
      <c r="A100" s="12" t="s">
        <v>34</v>
      </c>
      <c r="B100">
        <v>3</v>
      </c>
      <c r="C100">
        <v>1</v>
      </c>
      <c r="D100">
        <v>-2</v>
      </c>
      <c r="E100">
        <v>-3</v>
      </c>
      <c r="F100">
        <v>-2</v>
      </c>
      <c r="G100">
        <v>5</v>
      </c>
      <c r="H100">
        <v>0</v>
      </c>
      <c r="I100">
        <v>1</v>
      </c>
      <c r="J100">
        <v>1</v>
      </c>
      <c r="K100">
        <v>5</v>
      </c>
      <c r="L100">
        <v>5</v>
      </c>
      <c r="M100">
        <v>5</v>
      </c>
      <c r="N100">
        <f t="shared" si="27"/>
        <v>1.5833333333333333</v>
      </c>
      <c r="O100">
        <f t="shared" si="28"/>
        <v>2.9987371079213068</v>
      </c>
      <c r="P100">
        <f t="shared" si="29"/>
        <v>0.86566083824364315</v>
      </c>
    </row>
    <row r="102" spans="1:16">
      <c r="A102">
        <v>23</v>
      </c>
    </row>
    <row r="103" spans="1:16" ht="15.6">
      <c r="A103" s="12" t="s">
        <v>30</v>
      </c>
      <c r="B103">
        <v>149</v>
      </c>
      <c r="C103">
        <v>448</v>
      </c>
      <c r="D103">
        <v>196</v>
      </c>
      <c r="E103">
        <v>410</v>
      </c>
      <c r="F103">
        <v>841</v>
      </c>
      <c r="G103">
        <v>145</v>
      </c>
      <c r="H103">
        <v>166</v>
      </c>
      <c r="I103">
        <v>758</v>
      </c>
      <c r="J103">
        <v>30</v>
      </c>
      <c r="K103">
        <v>51</v>
      </c>
      <c r="L103">
        <v>122</v>
      </c>
      <c r="M103">
        <v>1090</v>
      </c>
      <c r="N103">
        <f>AVERAGE(B103:M103)</f>
        <v>367.16666666666669</v>
      </c>
      <c r="O103">
        <f>STDEV(B103:M103)</f>
        <v>350.14226545877898</v>
      </c>
      <c r="P103">
        <f>O103/SQRT(12)</f>
        <v>101.07736560864574</v>
      </c>
    </row>
    <row r="104" spans="1:16" ht="15.6">
      <c r="A104" s="12" t="s">
        <v>134</v>
      </c>
      <c r="B104">
        <v>137</v>
      </c>
      <c r="C104">
        <v>69</v>
      </c>
      <c r="D104">
        <v>101</v>
      </c>
      <c r="E104">
        <v>98</v>
      </c>
      <c r="F104">
        <v>147</v>
      </c>
      <c r="G104">
        <v>57</v>
      </c>
      <c r="H104">
        <v>122</v>
      </c>
      <c r="I104">
        <v>115</v>
      </c>
      <c r="J104">
        <v>89</v>
      </c>
      <c r="K104">
        <v>58</v>
      </c>
      <c r="L104">
        <v>182</v>
      </c>
      <c r="M104">
        <v>146</v>
      </c>
      <c r="N104">
        <f t="shared" ref="N104:N110" si="30">AVERAGE(B104:M104)</f>
        <v>110.08333333333333</v>
      </c>
      <c r="O104">
        <f t="shared" ref="O104:O110" si="31">STDEV(B104:M104)</f>
        <v>38.855111593839183</v>
      </c>
      <c r="P104">
        <f t="shared" ref="P104:P110" si="32">O104/SQRT(12)</f>
        <v>11.216504569048002</v>
      </c>
    </row>
    <row r="105" spans="1:16" ht="15.6">
      <c r="A105" s="12" t="s">
        <v>31</v>
      </c>
      <c r="B105">
        <v>2630</v>
      </c>
      <c r="C105">
        <v>3487</v>
      </c>
      <c r="D105">
        <v>1498</v>
      </c>
      <c r="E105">
        <v>821</v>
      </c>
      <c r="F105">
        <v>934</v>
      </c>
      <c r="G105">
        <v>985</v>
      </c>
      <c r="H105">
        <v>1306</v>
      </c>
      <c r="I105">
        <v>375</v>
      </c>
      <c r="J105">
        <v>408</v>
      </c>
      <c r="K105">
        <v>1467</v>
      </c>
      <c r="L105">
        <v>2367</v>
      </c>
      <c r="M105">
        <v>780</v>
      </c>
      <c r="N105">
        <f t="shared" si="30"/>
        <v>1421.5</v>
      </c>
      <c r="O105">
        <f t="shared" si="31"/>
        <v>951.77589990310412</v>
      </c>
      <c r="P105">
        <f t="shared" si="32"/>
        <v>274.75403600862774</v>
      </c>
    </row>
    <row r="106" spans="1:16" ht="15.6">
      <c r="A106" s="12" t="s">
        <v>135</v>
      </c>
      <c r="B106">
        <v>377</v>
      </c>
      <c r="C106">
        <v>521</v>
      </c>
      <c r="D106">
        <v>391</v>
      </c>
      <c r="E106">
        <v>258</v>
      </c>
      <c r="F106">
        <v>492</v>
      </c>
      <c r="G106">
        <v>1653</v>
      </c>
      <c r="H106">
        <v>811</v>
      </c>
      <c r="I106">
        <v>636</v>
      </c>
      <c r="J106">
        <v>1235</v>
      </c>
      <c r="K106">
        <v>1090</v>
      </c>
      <c r="L106">
        <v>1186</v>
      </c>
      <c r="M106">
        <v>1637</v>
      </c>
      <c r="N106">
        <f t="shared" si="30"/>
        <v>857.25</v>
      </c>
      <c r="O106">
        <f t="shared" si="31"/>
        <v>490.904938955506</v>
      </c>
      <c r="P106">
        <f t="shared" si="32"/>
        <v>141.71204932623911</v>
      </c>
    </row>
    <row r="107" spans="1:16" ht="15.6">
      <c r="A107" s="12" t="s">
        <v>32</v>
      </c>
      <c r="B107">
        <v>149</v>
      </c>
      <c r="C107">
        <v>115</v>
      </c>
      <c r="D107">
        <v>121</v>
      </c>
      <c r="E107">
        <v>17</v>
      </c>
      <c r="F107">
        <v>59</v>
      </c>
      <c r="G107">
        <v>194</v>
      </c>
      <c r="H107">
        <v>39</v>
      </c>
      <c r="I107">
        <v>29</v>
      </c>
      <c r="J107">
        <v>79</v>
      </c>
      <c r="K107">
        <v>50</v>
      </c>
      <c r="L107">
        <v>101</v>
      </c>
      <c r="M107">
        <v>208</v>
      </c>
      <c r="N107">
        <f t="shared" si="30"/>
        <v>96.75</v>
      </c>
      <c r="O107">
        <f t="shared" si="31"/>
        <v>63.039850311312826</v>
      </c>
      <c r="P107">
        <f t="shared" si="32"/>
        <v>18.198037273455089</v>
      </c>
    </row>
    <row r="108" spans="1:16" ht="15.6">
      <c r="A108" s="12" t="s">
        <v>136</v>
      </c>
      <c r="B108">
        <v>124</v>
      </c>
      <c r="C108">
        <v>66</v>
      </c>
      <c r="D108">
        <v>37</v>
      </c>
      <c r="E108">
        <v>194</v>
      </c>
      <c r="F108">
        <v>148</v>
      </c>
      <c r="G108">
        <v>40</v>
      </c>
      <c r="H108">
        <v>42</v>
      </c>
      <c r="I108">
        <v>24</v>
      </c>
      <c r="J108">
        <v>28</v>
      </c>
      <c r="K108">
        <v>41</v>
      </c>
      <c r="L108">
        <v>26</v>
      </c>
      <c r="M108">
        <v>328</v>
      </c>
      <c r="N108">
        <f t="shared" si="30"/>
        <v>91.5</v>
      </c>
      <c r="O108">
        <f t="shared" si="31"/>
        <v>92.853256661935518</v>
      </c>
      <c r="P108">
        <f t="shared" si="32"/>
        <v>26.804426364450944</v>
      </c>
    </row>
    <row r="109" spans="1:16" ht="15.6">
      <c r="A109" s="12" t="s">
        <v>33</v>
      </c>
      <c r="B109">
        <v>24</v>
      </c>
      <c r="C109">
        <v>26</v>
      </c>
      <c r="D109">
        <v>5</v>
      </c>
      <c r="E109">
        <v>15</v>
      </c>
      <c r="F109">
        <v>15</v>
      </c>
      <c r="G109">
        <v>37</v>
      </c>
      <c r="H109">
        <v>10</v>
      </c>
      <c r="I109">
        <v>2</v>
      </c>
      <c r="J109">
        <v>10</v>
      </c>
      <c r="K109">
        <v>67</v>
      </c>
      <c r="L109">
        <v>110</v>
      </c>
      <c r="M109">
        <v>61</v>
      </c>
      <c r="N109">
        <f t="shared" si="30"/>
        <v>31.833333333333332</v>
      </c>
      <c r="O109">
        <f t="shared" si="31"/>
        <v>32.26265314382541</v>
      </c>
      <c r="P109">
        <f t="shared" si="32"/>
        <v>9.3134257386795642</v>
      </c>
    </row>
    <row r="110" spans="1:16" ht="15.6">
      <c r="A110" s="12" t="s">
        <v>34</v>
      </c>
      <c r="B110">
        <v>4</v>
      </c>
      <c r="C110">
        <v>2</v>
      </c>
      <c r="D110">
        <v>1</v>
      </c>
      <c r="E110">
        <v>1</v>
      </c>
      <c r="F110">
        <v>1</v>
      </c>
      <c r="G110">
        <v>7</v>
      </c>
      <c r="H110">
        <v>11</v>
      </c>
      <c r="I110">
        <v>7</v>
      </c>
      <c r="J110">
        <v>5</v>
      </c>
      <c r="K110">
        <v>5</v>
      </c>
      <c r="L110">
        <v>8</v>
      </c>
      <c r="M110">
        <v>6</v>
      </c>
      <c r="N110">
        <f t="shared" si="30"/>
        <v>4.833333333333333</v>
      </c>
      <c r="O110">
        <f t="shared" si="31"/>
        <v>3.1861442452461493</v>
      </c>
      <c r="P110">
        <f t="shared" si="32"/>
        <v>0.91976061883492066</v>
      </c>
    </row>
    <row r="112" spans="1:16">
      <c r="A112">
        <v>25</v>
      </c>
    </row>
    <row r="113" spans="1:16" ht="15.6">
      <c r="A113" s="12" t="s">
        <v>30</v>
      </c>
      <c r="B113">
        <v>110</v>
      </c>
      <c r="C113">
        <v>322</v>
      </c>
      <c r="D113">
        <v>175</v>
      </c>
      <c r="E113">
        <v>274</v>
      </c>
      <c r="F113">
        <v>720</v>
      </c>
      <c r="G113">
        <v>145</v>
      </c>
      <c r="H113">
        <v>151</v>
      </c>
      <c r="I113">
        <v>635</v>
      </c>
      <c r="J113">
        <v>16</v>
      </c>
      <c r="K113">
        <v>60</v>
      </c>
      <c r="L113">
        <v>99</v>
      </c>
      <c r="M113">
        <v>908</v>
      </c>
      <c r="N113">
        <f>AVERAGE(B113:M113)</f>
        <v>301.25</v>
      </c>
      <c r="O113">
        <f>STDEV(B113:M113)</f>
        <v>291.70942110880884</v>
      </c>
      <c r="P113">
        <f>O113/SQRT(12)</f>
        <v>84.209256401160346</v>
      </c>
    </row>
    <row r="114" spans="1:16" ht="15.6">
      <c r="A114" s="12" t="s">
        <v>134</v>
      </c>
      <c r="B114">
        <v>140</v>
      </c>
      <c r="C114">
        <v>69</v>
      </c>
      <c r="D114">
        <v>99</v>
      </c>
      <c r="E114">
        <v>107</v>
      </c>
      <c r="F114">
        <v>105</v>
      </c>
      <c r="G114">
        <v>52</v>
      </c>
      <c r="H114">
        <v>101</v>
      </c>
      <c r="I114">
        <v>98</v>
      </c>
      <c r="J114">
        <v>65</v>
      </c>
      <c r="K114">
        <v>57</v>
      </c>
      <c r="L114">
        <v>162</v>
      </c>
      <c r="M114">
        <v>148</v>
      </c>
      <c r="N114">
        <f t="shared" ref="N114:N120" si="33">AVERAGE(B114:M114)</f>
        <v>100.25</v>
      </c>
      <c r="O114">
        <f t="shared" ref="O114:O120" si="34">STDEV(B114:M114)</f>
        <v>35.88650037396944</v>
      </c>
      <c r="P114">
        <f t="shared" ref="P114:P120" si="35">O114/SQRT(12)</f>
        <v>10.359540325592432</v>
      </c>
    </row>
    <row r="115" spans="1:16" ht="15.6">
      <c r="A115" s="12" t="s">
        <v>31</v>
      </c>
      <c r="B115">
        <v>2582</v>
      </c>
      <c r="C115">
        <v>3427</v>
      </c>
      <c r="D115">
        <v>1524</v>
      </c>
      <c r="E115">
        <v>909</v>
      </c>
      <c r="F115">
        <v>910</v>
      </c>
      <c r="G115">
        <v>1009</v>
      </c>
      <c r="H115">
        <v>1246</v>
      </c>
      <c r="I115">
        <v>356</v>
      </c>
      <c r="J115">
        <v>374</v>
      </c>
      <c r="K115">
        <v>1510</v>
      </c>
      <c r="L115">
        <v>2391</v>
      </c>
      <c r="M115">
        <v>801</v>
      </c>
      <c r="N115">
        <f t="shared" si="33"/>
        <v>1419.9166666666667</v>
      </c>
      <c r="O115">
        <f t="shared" si="34"/>
        <v>937.59076732319477</v>
      </c>
      <c r="P115">
        <f t="shared" si="35"/>
        <v>270.65914095187713</v>
      </c>
    </row>
    <row r="116" spans="1:16" ht="15.6">
      <c r="A116" s="12" t="s">
        <v>135</v>
      </c>
      <c r="B116">
        <v>384</v>
      </c>
      <c r="C116">
        <v>498</v>
      </c>
      <c r="D116">
        <v>366</v>
      </c>
      <c r="E116">
        <v>250</v>
      </c>
      <c r="F116">
        <v>506</v>
      </c>
      <c r="G116">
        <v>1665</v>
      </c>
      <c r="H116">
        <v>813</v>
      </c>
      <c r="I116">
        <v>642</v>
      </c>
      <c r="J116">
        <v>1206</v>
      </c>
      <c r="K116">
        <v>1177</v>
      </c>
      <c r="L116">
        <v>1157</v>
      </c>
      <c r="M116">
        <v>1620</v>
      </c>
      <c r="N116">
        <f t="shared" si="33"/>
        <v>857</v>
      </c>
      <c r="O116">
        <f t="shared" si="34"/>
        <v>493.84723438437004</v>
      </c>
      <c r="P116">
        <f t="shared" si="35"/>
        <v>142.56141685518412</v>
      </c>
    </row>
    <row r="117" spans="1:16" ht="15.6">
      <c r="A117" s="12" t="s">
        <v>32</v>
      </c>
      <c r="B117">
        <v>106</v>
      </c>
      <c r="C117">
        <v>124</v>
      </c>
      <c r="D117">
        <v>75</v>
      </c>
      <c r="E117">
        <v>15</v>
      </c>
      <c r="F117">
        <v>56</v>
      </c>
      <c r="G117">
        <v>159</v>
      </c>
      <c r="H117">
        <v>32</v>
      </c>
      <c r="I117">
        <v>28</v>
      </c>
      <c r="J117">
        <v>64</v>
      </c>
      <c r="K117">
        <v>52</v>
      </c>
      <c r="L117">
        <v>78</v>
      </c>
      <c r="M117">
        <v>135</v>
      </c>
      <c r="N117">
        <f t="shared" si="33"/>
        <v>77</v>
      </c>
      <c r="O117">
        <f t="shared" si="34"/>
        <v>45.375203480635662</v>
      </c>
      <c r="P117">
        <f t="shared" si="35"/>
        <v>13.098692972039522</v>
      </c>
    </row>
    <row r="118" spans="1:16" ht="15.6">
      <c r="A118" s="12" t="s">
        <v>136</v>
      </c>
      <c r="B118">
        <v>62</v>
      </c>
      <c r="C118">
        <v>60</v>
      </c>
      <c r="D118">
        <v>29</v>
      </c>
      <c r="E118">
        <v>117</v>
      </c>
      <c r="F118">
        <v>120</v>
      </c>
      <c r="G118">
        <v>19</v>
      </c>
      <c r="H118">
        <v>19</v>
      </c>
      <c r="I118">
        <v>11</v>
      </c>
      <c r="J118">
        <v>22</v>
      </c>
      <c r="K118">
        <v>29</v>
      </c>
      <c r="L118">
        <v>25</v>
      </c>
      <c r="M118">
        <v>257</v>
      </c>
      <c r="N118">
        <f t="shared" si="33"/>
        <v>64.166666666666671</v>
      </c>
      <c r="O118">
        <f t="shared" si="34"/>
        <v>71.22797373521334</v>
      </c>
      <c r="P118">
        <f t="shared" si="35"/>
        <v>20.56174490492851</v>
      </c>
    </row>
    <row r="119" spans="1:16" ht="15.6">
      <c r="A119" s="12" t="s">
        <v>33</v>
      </c>
      <c r="B119">
        <v>17</v>
      </c>
      <c r="C119">
        <v>16</v>
      </c>
      <c r="D119">
        <v>7</v>
      </c>
      <c r="E119">
        <v>2</v>
      </c>
      <c r="F119">
        <v>5</v>
      </c>
      <c r="G119">
        <v>27</v>
      </c>
      <c r="H119">
        <v>7</v>
      </c>
      <c r="I119">
        <v>4</v>
      </c>
      <c r="J119">
        <v>6</v>
      </c>
      <c r="K119">
        <v>34</v>
      </c>
      <c r="L119">
        <v>106</v>
      </c>
      <c r="M119">
        <v>32</v>
      </c>
      <c r="N119">
        <f t="shared" si="33"/>
        <v>21.916666666666668</v>
      </c>
      <c r="O119">
        <f t="shared" si="34"/>
        <v>28.770118125751537</v>
      </c>
      <c r="P119">
        <f t="shared" si="35"/>
        <v>8.3052177222599912</v>
      </c>
    </row>
    <row r="120" spans="1:16" ht="15.6">
      <c r="A120" s="12" t="s">
        <v>34</v>
      </c>
      <c r="B120">
        <v>0</v>
      </c>
      <c r="C120">
        <v>-1</v>
      </c>
      <c r="D120">
        <v>-3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-1</v>
      </c>
      <c r="K120">
        <v>0</v>
      </c>
      <c r="L120">
        <v>5</v>
      </c>
      <c r="M120">
        <v>2</v>
      </c>
      <c r="N120">
        <f t="shared" si="33"/>
        <v>0.25</v>
      </c>
      <c r="O120">
        <f t="shared" si="34"/>
        <v>1.9128750375000738</v>
      </c>
      <c r="P120">
        <f t="shared" si="35"/>
        <v>0.55219945891339162</v>
      </c>
    </row>
    <row r="122" spans="1:16">
      <c r="A122">
        <v>27</v>
      </c>
    </row>
    <row r="123" spans="1:16" ht="15.6">
      <c r="A123" s="12" t="s">
        <v>30</v>
      </c>
      <c r="B123">
        <v>67</v>
      </c>
      <c r="C123">
        <v>220</v>
      </c>
      <c r="D123">
        <v>160</v>
      </c>
      <c r="E123">
        <v>200</v>
      </c>
      <c r="F123">
        <v>504</v>
      </c>
      <c r="G123">
        <v>100</v>
      </c>
      <c r="H123">
        <v>109</v>
      </c>
      <c r="I123">
        <v>484</v>
      </c>
      <c r="J123">
        <v>12</v>
      </c>
      <c r="K123">
        <v>37</v>
      </c>
      <c r="L123">
        <v>65</v>
      </c>
      <c r="M123">
        <v>645</v>
      </c>
      <c r="N123">
        <f>AVERAGE(B123:M123)</f>
        <v>216.91666666666666</v>
      </c>
      <c r="O123">
        <f>STDEV(B123:M123)</f>
        <v>210.14516988082886</v>
      </c>
      <c r="P123">
        <f>O123/SQRT(12)</f>
        <v>60.663685199798095</v>
      </c>
    </row>
    <row r="124" spans="1:16" ht="15.6">
      <c r="A124" s="12" t="s">
        <v>134</v>
      </c>
      <c r="B124">
        <v>116</v>
      </c>
      <c r="C124">
        <v>65</v>
      </c>
      <c r="D124">
        <v>104</v>
      </c>
      <c r="E124">
        <v>81</v>
      </c>
      <c r="F124">
        <v>99</v>
      </c>
      <c r="G124">
        <v>39</v>
      </c>
      <c r="H124">
        <v>95</v>
      </c>
      <c r="I124">
        <v>88</v>
      </c>
      <c r="J124">
        <v>64</v>
      </c>
      <c r="K124">
        <v>57</v>
      </c>
      <c r="L124">
        <v>142</v>
      </c>
      <c r="M124">
        <v>110</v>
      </c>
      <c r="N124">
        <f t="shared" ref="N124:N130" si="36">AVERAGE(B124:M124)</f>
        <v>88.333333333333329</v>
      </c>
      <c r="O124">
        <f t="shared" ref="O124:O130" si="37">STDEV(B124:M124)</f>
        <v>28.801304684252621</v>
      </c>
      <c r="P124">
        <f t="shared" ref="P124:P130" si="38">O124/SQRT(12)</f>
        <v>8.3142205062328411</v>
      </c>
    </row>
    <row r="125" spans="1:16" ht="15.6">
      <c r="A125" s="12" t="s">
        <v>31</v>
      </c>
      <c r="B125">
        <v>2535</v>
      </c>
      <c r="C125">
        <v>3378</v>
      </c>
      <c r="D125">
        <v>1453</v>
      </c>
      <c r="E125">
        <v>884</v>
      </c>
      <c r="F125">
        <v>893</v>
      </c>
      <c r="G125">
        <v>925</v>
      </c>
      <c r="H125">
        <v>1314</v>
      </c>
      <c r="I125">
        <v>359</v>
      </c>
      <c r="J125">
        <v>381</v>
      </c>
      <c r="K125">
        <v>1482</v>
      </c>
      <c r="L125">
        <v>2390</v>
      </c>
      <c r="M125">
        <v>769</v>
      </c>
      <c r="N125">
        <f t="shared" si="36"/>
        <v>1396.9166666666667</v>
      </c>
      <c r="O125">
        <f t="shared" si="37"/>
        <v>927.69298000551635</v>
      </c>
      <c r="P125">
        <f t="shared" si="38"/>
        <v>267.80189586575551</v>
      </c>
    </row>
    <row r="126" spans="1:16" ht="15.6">
      <c r="A126" s="12" t="s">
        <v>135</v>
      </c>
      <c r="B126">
        <v>391</v>
      </c>
      <c r="C126">
        <v>470</v>
      </c>
      <c r="D126">
        <v>361</v>
      </c>
      <c r="E126">
        <v>257</v>
      </c>
      <c r="F126">
        <v>525</v>
      </c>
      <c r="G126">
        <v>1664</v>
      </c>
      <c r="H126">
        <v>840</v>
      </c>
      <c r="I126">
        <v>669</v>
      </c>
      <c r="J126">
        <v>1225</v>
      </c>
      <c r="K126">
        <v>1170</v>
      </c>
      <c r="L126">
        <v>1117</v>
      </c>
      <c r="M126">
        <v>1524</v>
      </c>
      <c r="N126">
        <f t="shared" si="36"/>
        <v>851.08333333333337</v>
      </c>
      <c r="O126">
        <f t="shared" si="37"/>
        <v>478.20772556272942</v>
      </c>
      <c r="P126">
        <f t="shared" si="38"/>
        <v>138.04667954110027</v>
      </c>
    </row>
    <row r="127" spans="1:16" ht="15.6">
      <c r="A127" s="12" t="s">
        <v>32</v>
      </c>
      <c r="B127">
        <v>76</v>
      </c>
      <c r="C127">
        <v>116</v>
      </c>
      <c r="D127">
        <v>41</v>
      </c>
      <c r="E127">
        <v>17</v>
      </c>
      <c r="F127">
        <v>48</v>
      </c>
      <c r="G127">
        <v>112</v>
      </c>
      <c r="H127">
        <v>34</v>
      </c>
      <c r="I127">
        <v>17</v>
      </c>
      <c r="J127">
        <v>58</v>
      </c>
      <c r="K127">
        <v>34</v>
      </c>
      <c r="L127">
        <v>72</v>
      </c>
      <c r="M127">
        <v>128</v>
      </c>
      <c r="N127">
        <f t="shared" si="36"/>
        <v>62.75</v>
      </c>
      <c r="O127">
        <f t="shared" si="37"/>
        <v>38.532453853861945</v>
      </c>
      <c r="P127">
        <f t="shared" si="38"/>
        <v>11.123361302532015</v>
      </c>
    </row>
    <row r="128" spans="1:16" ht="15.6">
      <c r="A128" s="12" t="s">
        <v>136</v>
      </c>
      <c r="B128">
        <v>39</v>
      </c>
      <c r="C128">
        <v>55</v>
      </c>
      <c r="D128">
        <v>18</v>
      </c>
      <c r="E128">
        <v>90</v>
      </c>
      <c r="F128">
        <v>70</v>
      </c>
      <c r="G128">
        <v>8</v>
      </c>
      <c r="H128">
        <v>8</v>
      </c>
      <c r="I128">
        <v>9</v>
      </c>
      <c r="J128">
        <v>8</v>
      </c>
      <c r="K128">
        <v>11</v>
      </c>
      <c r="L128">
        <v>25</v>
      </c>
      <c r="M128">
        <v>179</v>
      </c>
      <c r="N128">
        <f t="shared" si="36"/>
        <v>43.333333333333336</v>
      </c>
      <c r="O128">
        <f t="shared" si="37"/>
        <v>50.808612965865848</v>
      </c>
      <c r="P128">
        <f t="shared" si="38"/>
        <v>14.667183186497079</v>
      </c>
    </row>
    <row r="129" spans="1:16" ht="15.6">
      <c r="A129" s="12" t="s">
        <v>33</v>
      </c>
      <c r="B129">
        <v>6</v>
      </c>
      <c r="C129">
        <v>12</v>
      </c>
      <c r="D129">
        <v>0</v>
      </c>
      <c r="E129">
        <v>5</v>
      </c>
      <c r="F129">
        <v>7</v>
      </c>
      <c r="G129">
        <v>22</v>
      </c>
      <c r="H129">
        <v>0</v>
      </c>
      <c r="I129">
        <v>10</v>
      </c>
      <c r="J129">
        <v>6</v>
      </c>
      <c r="K129">
        <v>30</v>
      </c>
      <c r="L129">
        <v>121</v>
      </c>
      <c r="M129">
        <v>24</v>
      </c>
      <c r="N129">
        <f t="shared" si="36"/>
        <v>20.25</v>
      </c>
      <c r="O129">
        <f t="shared" si="37"/>
        <v>33.125450254229818</v>
      </c>
      <c r="P129">
        <f t="shared" si="38"/>
        <v>9.5624938106535726</v>
      </c>
    </row>
    <row r="130" spans="1:16" ht="15.6">
      <c r="A130" s="12" t="s">
        <v>34</v>
      </c>
      <c r="B130">
        <v>-1</v>
      </c>
      <c r="C130">
        <v>1</v>
      </c>
      <c r="D130">
        <v>-3</v>
      </c>
      <c r="E130">
        <v>8</v>
      </c>
      <c r="F130">
        <v>-2</v>
      </c>
      <c r="G130">
        <v>0</v>
      </c>
      <c r="H130">
        <v>0</v>
      </c>
      <c r="I130">
        <v>-1</v>
      </c>
      <c r="J130">
        <v>-5</v>
      </c>
      <c r="K130">
        <v>4</v>
      </c>
      <c r="L130">
        <v>0</v>
      </c>
      <c r="M130">
        <v>0</v>
      </c>
      <c r="N130">
        <f t="shared" si="36"/>
        <v>8.3333333333333329E-2</v>
      </c>
      <c r="O130">
        <f t="shared" si="37"/>
        <v>3.3154825052206567</v>
      </c>
      <c r="P130">
        <f t="shared" si="38"/>
        <v>0.95709735844132049</v>
      </c>
    </row>
    <row r="132" spans="1:16">
      <c r="A132">
        <v>29</v>
      </c>
    </row>
    <row r="133" spans="1:16" ht="15.6">
      <c r="A133" s="12" t="s">
        <v>30</v>
      </c>
      <c r="B133">
        <v>50</v>
      </c>
      <c r="C133">
        <v>200</v>
      </c>
      <c r="D133">
        <v>117</v>
      </c>
      <c r="E133">
        <v>142</v>
      </c>
      <c r="F133">
        <v>377</v>
      </c>
      <c r="G133">
        <v>90</v>
      </c>
      <c r="H133">
        <v>106</v>
      </c>
      <c r="I133">
        <v>390</v>
      </c>
      <c r="J133">
        <v>6</v>
      </c>
      <c r="K133">
        <v>23</v>
      </c>
      <c r="L133">
        <v>57</v>
      </c>
      <c r="M133">
        <v>530</v>
      </c>
      <c r="N133">
        <f>AVERAGE(B133:M133)</f>
        <v>174</v>
      </c>
      <c r="O133">
        <f>STDEV(B133:M133)</f>
        <v>168.23144231034274</v>
      </c>
      <c r="P133">
        <f>O133/SQRT(12)</f>
        <v>48.564234252017691</v>
      </c>
    </row>
    <row r="134" spans="1:16" ht="15.6">
      <c r="A134" s="12" t="s">
        <v>134</v>
      </c>
      <c r="B134">
        <v>120</v>
      </c>
      <c r="C134">
        <v>53</v>
      </c>
      <c r="D134">
        <v>86</v>
      </c>
      <c r="E134">
        <v>82</v>
      </c>
      <c r="F134">
        <v>84</v>
      </c>
      <c r="G134">
        <v>44</v>
      </c>
      <c r="H134">
        <v>81</v>
      </c>
      <c r="I134">
        <v>57</v>
      </c>
      <c r="J134">
        <v>66</v>
      </c>
      <c r="K134">
        <v>46</v>
      </c>
      <c r="L134">
        <v>113</v>
      </c>
      <c r="M134">
        <v>116</v>
      </c>
      <c r="N134">
        <f t="shared" ref="N134:N140" si="39">AVERAGE(B134:M134)</f>
        <v>79</v>
      </c>
      <c r="O134">
        <f t="shared" ref="O134:O140" si="40">STDEV(B134:M134)</f>
        <v>26.859905909264565</v>
      </c>
      <c r="P134">
        <f t="shared" ref="P134:P140" si="41">O134/SQRT(12)</f>
        <v>7.7537869535609589</v>
      </c>
    </row>
    <row r="135" spans="1:16" ht="15.6">
      <c r="A135" s="12" t="s">
        <v>31</v>
      </c>
      <c r="B135">
        <v>2341</v>
      </c>
      <c r="C135">
        <v>3286</v>
      </c>
      <c r="D135">
        <v>1504</v>
      </c>
      <c r="E135">
        <v>897</v>
      </c>
      <c r="F135">
        <v>871</v>
      </c>
      <c r="G135">
        <v>893</v>
      </c>
      <c r="H135">
        <v>1247</v>
      </c>
      <c r="I135">
        <v>333</v>
      </c>
      <c r="J135">
        <v>353</v>
      </c>
      <c r="K135">
        <v>1366</v>
      </c>
      <c r="L135">
        <v>2263</v>
      </c>
      <c r="M135">
        <v>802</v>
      </c>
      <c r="N135">
        <f t="shared" si="39"/>
        <v>1346.3333333333333</v>
      </c>
      <c r="O135">
        <f t="shared" si="40"/>
        <v>882.67499767193567</v>
      </c>
      <c r="P135">
        <f t="shared" si="41"/>
        <v>254.80632375642219</v>
      </c>
    </row>
    <row r="136" spans="1:16" ht="15.6">
      <c r="A136" s="12" t="s">
        <v>135</v>
      </c>
      <c r="B136">
        <v>302</v>
      </c>
      <c r="C136">
        <v>491</v>
      </c>
      <c r="D136">
        <v>387</v>
      </c>
      <c r="E136">
        <v>217</v>
      </c>
      <c r="F136">
        <v>548</v>
      </c>
      <c r="G136">
        <v>1522</v>
      </c>
      <c r="H136">
        <v>834</v>
      </c>
      <c r="I136">
        <v>615</v>
      </c>
      <c r="J136">
        <v>1245</v>
      </c>
      <c r="K136">
        <v>1205</v>
      </c>
      <c r="L136">
        <v>1107</v>
      </c>
      <c r="M136">
        <v>1419</v>
      </c>
      <c r="N136">
        <f t="shared" si="39"/>
        <v>824.33333333333337</v>
      </c>
      <c r="O136">
        <f t="shared" si="40"/>
        <v>457.90696421739199</v>
      </c>
      <c r="P136">
        <f t="shared" si="41"/>
        <v>132.18635452735779</v>
      </c>
    </row>
    <row r="137" spans="1:16" ht="15.6">
      <c r="A137" s="12" t="s">
        <v>32</v>
      </c>
      <c r="B137">
        <v>67</v>
      </c>
      <c r="C137">
        <v>80</v>
      </c>
      <c r="D137">
        <v>50</v>
      </c>
      <c r="E137">
        <v>17</v>
      </c>
      <c r="F137">
        <v>45</v>
      </c>
      <c r="G137">
        <v>110</v>
      </c>
      <c r="H137">
        <v>7</v>
      </c>
      <c r="I137">
        <v>25</v>
      </c>
      <c r="J137">
        <v>36</v>
      </c>
      <c r="K137">
        <v>26</v>
      </c>
      <c r="L137">
        <v>45</v>
      </c>
      <c r="M137">
        <v>128</v>
      </c>
      <c r="N137">
        <f t="shared" si="39"/>
        <v>53</v>
      </c>
      <c r="O137">
        <f t="shared" si="40"/>
        <v>37.111625230818539</v>
      </c>
      <c r="P137">
        <f t="shared" si="41"/>
        <v>10.713203408538796</v>
      </c>
    </row>
    <row r="138" spans="1:16" ht="15.6">
      <c r="A138" s="12" t="s">
        <v>136</v>
      </c>
      <c r="B138">
        <v>15</v>
      </c>
      <c r="C138">
        <v>48</v>
      </c>
      <c r="D138">
        <v>22</v>
      </c>
      <c r="E138">
        <v>57</v>
      </c>
      <c r="F138">
        <v>44</v>
      </c>
      <c r="G138">
        <v>13</v>
      </c>
      <c r="H138">
        <v>10</v>
      </c>
      <c r="I138">
        <v>10</v>
      </c>
      <c r="J138">
        <v>15</v>
      </c>
      <c r="K138">
        <v>13</v>
      </c>
      <c r="L138">
        <v>17</v>
      </c>
      <c r="M138">
        <v>124</v>
      </c>
      <c r="N138">
        <f t="shared" si="39"/>
        <v>32.333333333333336</v>
      </c>
      <c r="O138">
        <f t="shared" si="40"/>
        <v>33.139740859614825</v>
      </c>
      <c r="P138">
        <f t="shared" si="41"/>
        <v>9.5666191530865294</v>
      </c>
    </row>
    <row r="139" spans="1:16" ht="15.6">
      <c r="A139" s="12" t="s">
        <v>33</v>
      </c>
      <c r="B139">
        <v>4</v>
      </c>
      <c r="C139">
        <v>12</v>
      </c>
      <c r="D139">
        <v>1</v>
      </c>
      <c r="E139">
        <v>6</v>
      </c>
      <c r="F139">
        <v>3</v>
      </c>
      <c r="G139">
        <v>12</v>
      </c>
      <c r="H139">
        <v>-3</v>
      </c>
      <c r="I139">
        <v>-1</v>
      </c>
      <c r="J139">
        <v>2</v>
      </c>
      <c r="K139">
        <v>15</v>
      </c>
      <c r="L139">
        <v>82</v>
      </c>
      <c r="M139">
        <v>17</v>
      </c>
      <c r="N139">
        <f t="shared" si="39"/>
        <v>12.5</v>
      </c>
      <c r="O139">
        <f t="shared" si="40"/>
        <v>22.81745743145725</v>
      </c>
      <c r="P139">
        <f t="shared" si="41"/>
        <v>6.5868325951373352</v>
      </c>
    </row>
    <row r="140" spans="1:16" ht="15.6">
      <c r="A140" s="12" t="s">
        <v>34</v>
      </c>
      <c r="B140">
        <v>3</v>
      </c>
      <c r="C140">
        <v>-1</v>
      </c>
      <c r="D140">
        <v>4</v>
      </c>
      <c r="E140">
        <v>-1</v>
      </c>
      <c r="F140">
        <v>-1</v>
      </c>
      <c r="G140">
        <v>2</v>
      </c>
      <c r="H140">
        <v>-1</v>
      </c>
      <c r="I140">
        <v>2</v>
      </c>
      <c r="J140">
        <v>-3</v>
      </c>
      <c r="K140">
        <v>-1</v>
      </c>
      <c r="L140">
        <v>3</v>
      </c>
      <c r="M140">
        <v>3</v>
      </c>
      <c r="N140">
        <f t="shared" si="39"/>
        <v>0.75</v>
      </c>
      <c r="O140">
        <f t="shared" si="40"/>
        <v>2.3011854652449344</v>
      </c>
      <c r="P140">
        <f t="shared" si="41"/>
        <v>0.66429502390720863</v>
      </c>
    </row>
    <row r="142" spans="1:16">
      <c r="A142">
        <v>31</v>
      </c>
    </row>
    <row r="143" spans="1:16" ht="15.6">
      <c r="A143" s="12" t="s">
        <v>30</v>
      </c>
      <c r="B143">
        <v>53</v>
      </c>
      <c r="C143">
        <v>107</v>
      </c>
      <c r="D143">
        <v>83</v>
      </c>
      <c r="E143">
        <v>85</v>
      </c>
      <c r="F143">
        <v>253</v>
      </c>
      <c r="G143">
        <v>98</v>
      </c>
      <c r="H143">
        <v>91</v>
      </c>
      <c r="I143">
        <v>280</v>
      </c>
      <c r="J143">
        <v>14</v>
      </c>
      <c r="K143">
        <v>22</v>
      </c>
      <c r="L143">
        <v>29</v>
      </c>
      <c r="M143">
        <v>410</v>
      </c>
      <c r="N143">
        <f>AVERAGE(B143:M143)</f>
        <v>127.08333333333333</v>
      </c>
      <c r="O143">
        <f>STDEV(B143:M143)</f>
        <v>122.28317235999499</v>
      </c>
      <c r="P143">
        <f>O143/SQRT(12)</f>
        <v>35.300111239702261</v>
      </c>
    </row>
    <row r="144" spans="1:16" ht="15.6">
      <c r="A144" s="12" t="s">
        <v>134</v>
      </c>
      <c r="B144">
        <v>121</v>
      </c>
      <c r="C144">
        <v>57</v>
      </c>
      <c r="D144">
        <v>70</v>
      </c>
      <c r="E144">
        <v>58</v>
      </c>
      <c r="F144">
        <v>88</v>
      </c>
      <c r="G144">
        <v>30</v>
      </c>
      <c r="H144">
        <v>98</v>
      </c>
      <c r="I144">
        <v>72</v>
      </c>
      <c r="J144">
        <v>53</v>
      </c>
      <c r="K144">
        <v>51</v>
      </c>
      <c r="L144">
        <v>104</v>
      </c>
      <c r="M144">
        <v>84</v>
      </c>
      <c r="N144">
        <f t="shared" ref="N144:N150" si="42">AVERAGE(B144:M144)</f>
        <v>73.833333333333329</v>
      </c>
      <c r="O144">
        <f t="shared" ref="O144:O150" si="43">STDEV(B144:M144)</f>
        <v>26.027374866172003</v>
      </c>
      <c r="P144">
        <f t="shared" ref="P144:P150" si="44">O144/SQRT(12)</f>
        <v>7.5134559426418539</v>
      </c>
    </row>
    <row r="145" spans="1:16" ht="15.6">
      <c r="A145" s="12" t="s">
        <v>31</v>
      </c>
      <c r="B145">
        <v>2297</v>
      </c>
      <c r="C145">
        <v>3138</v>
      </c>
      <c r="D145">
        <v>1463</v>
      </c>
      <c r="E145">
        <v>885</v>
      </c>
      <c r="F145">
        <v>852</v>
      </c>
      <c r="G145">
        <v>814</v>
      </c>
      <c r="H145">
        <v>1224</v>
      </c>
      <c r="I145">
        <v>313</v>
      </c>
      <c r="J145">
        <v>329</v>
      </c>
      <c r="K145">
        <v>1317</v>
      </c>
      <c r="L145">
        <v>2197</v>
      </c>
      <c r="M145">
        <v>757</v>
      </c>
      <c r="N145">
        <f t="shared" si="42"/>
        <v>1298.8333333333333</v>
      </c>
      <c r="O145">
        <f t="shared" si="43"/>
        <v>854.42504148412672</v>
      </c>
      <c r="P145">
        <f t="shared" si="44"/>
        <v>246.65126385160889</v>
      </c>
    </row>
    <row r="146" spans="1:16" ht="15.6">
      <c r="A146" s="12" t="s">
        <v>135</v>
      </c>
      <c r="B146">
        <v>303</v>
      </c>
      <c r="C146">
        <v>457</v>
      </c>
      <c r="D146">
        <v>357</v>
      </c>
      <c r="E146">
        <v>230</v>
      </c>
      <c r="F146">
        <v>525</v>
      </c>
      <c r="G146">
        <v>1507</v>
      </c>
      <c r="H146">
        <v>838</v>
      </c>
      <c r="I146">
        <v>585</v>
      </c>
      <c r="J146">
        <v>1104</v>
      </c>
      <c r="K146">
        <v>1140</v>
      </c>
      <c r="L146">
        <v>1081</v>
      </c>
      <c r="M146">
        <v>1363</v>
      </c>
      <c r="N146">
        <f t="shared" si="42"/>
        <v>790.83333333333337</v>
      </c>
      <c r="O146">
        <f t="shared" si="43"/>
        <v>438.16639291345462</v>
      </c>
      <c r="P146">
        <f t="shared" si="44"/>
        <v>126.48774244921519</v>
      </c>
    </row>
    <row r="147" spans="1:16" ht="15.6">
      <c r="A147" s="12" t="s">
        <v>32</v>
      </c>
      <c r="B147">
        <v>60</v>
      </c>
      <c r="C147">
        <v>72</v>
      </c>
      <c r="D147">
        <v>35</v>
      </c>
      <c r="E147">
        <v>17</v>
      </c>
      <c r="F147">
        <v>40</v>
      </c>
      <c r="G147">
        <v>84</v>
      </c>
      <c r="H147">
        <v>29</v>
      </c>
      <c r="I147">
        <v>14</v>
      </c>
      <c r="J147">
        <v>41</v>
      </c>
      <c r="K147">
        <v>35</v>
      </c>
      <c r="L147">
        <v>43</v>
      </c>
      <c r="M147">
        <v>109</v>
      </c>
      <c r="N147">
        <f t="shared" si="42"/>
        <v>48.25</v>
      </c>
      <c r="O147">
        <f t="shared" si="43"/>
        <v>28.107342942240685</v>
      </c>
      <c r="P147">
        <f t="shared" si="44"/>
        <v>8.1138910069538941</v>
      </c>
    </row>
    <row r="148" spans="1:16" ht="15.6">
      <c r="A148" s="12" t="s">
        <v>136</v>
      </c>
      <c r="B148">
        <v>12</v>
      </c>
      <c r="C148">
        <v>38</v>
      </c>
      <c r="D148">
        <v>13</v>
      </c>
      <c r="E148">
        <v>43</v>
      </c>
      <c r="F148">
        <v>33</v>
      </c>
      <c r="G148">
        <v>4</v>
      </c>
      <c r="H148">
        <v>15</v>
      </c>
      <c r="I148">
        <v>7</v>
      </c>
      <c r="J148">
        <v>9</v>
      </c>
      <c r="K148">
        <v>8</v>
      </c>
      <c r="L148">
        <v>15</v>
      </c>
      <c r="M148">
        <v>47</v>
      </c>
      <c r="N148">
        <f t="shared" si="42"/>
        <v>20.333333333333332</v>
      </c>
      <c r="O148">
        <f t="shared" si="43"/>
        <v>15.382004440451206</v>
      </c>
      <c r="P148">
        <f t="shared" si="44"/>
        <v>4.440402202185262</v>
      </c>
    </row>
    <row r="149" spans="1:16" ht="15.6">
      <c r="A149" s="12" t="s">
        <v>33</v>
      </c>
      <c r="B149">
        <v>0</v>
      </c>
      <c r="C149">
        <v>12</v>
      </c>
      <c r="D149">
        <v>0</v>
      </c>
      <c r="E149">
        <v>0</v>
      </c>
      <c r="F149">
        <v>0</v>
      </c>
      <c r="G149">
        <v>13</v>
      </c>
      <c r="H149">
        <v>0</v>
      </c>
      <c r="I149">
        <v>8</v>
      </c>
      <c r="J149">
        <v>1</v>
      </c>
      <c r="K149">
        <v>8</v>
      </c>
      <c r="L149">
        <v>95</v>
      </c>
      <c r="M149">
        <v>18</v>
      </c>
      <c r="N149">
        <f t="shared" si="42"/>
        <v>12.916666666666666</v>
      </c>
      <c r="O149">
        <f t="shared" si="43"/>
        <v>26.609835274449434</v>
      </c>
      <c r="P149">
        <f t="shared" si="44"/>
        <v>7.6815977793974906</v>
      </c>
    </row>
    <row r="150" spans="1:16" ht="15.6">
      <c r="A150" s="12" t="s">
        <v>34</v>
      </c>
      <c r="B150">
        <v>-1</v>
      </c>
      <c r="C150">
        <v>0</v>
      </c>
      <c r="D150">
        <v>2</v>
      </c>
      <c r="E150">
        <v>3</v>
      </c>
      <c r="F150">
        <v>-5</v>
      </c>
      <c r="G150">
        <v>0</v>
      </c>
      <c r="H150">
        <v>4</v>
      </c>
      <c r="I150">
        <v>4</v>
      </c>
      <c r="J150">
        <v>1</v>
      </c>
      <c r="K150">
        <v>0</v>
      </c>
      <c r="L150">
        <v>4</v>
      </c>
      <c r="M150">
        <v>4</v>
      </c>
      <c r="N150">
        <f t="shared" si="42"/>
        <v>1.3333333333333333</v>
      </c>
      <c r="O150">
        <f t="shared" si="43"/>
        <v>2.7413776673693677</v>
      </c>
      <c r="P150">
        <f t="shared" si="44"/>
        <v>0.79136756710306644</v>
      </c>
    </row>
    <row r="152" spans="1:16">
      <c r="A152">
        <v>33</v>
      </c>
    </row>
    <row r="153" spans="1:16" ht="15.6">
      <c r="A153" s="12" t="s">
        <v>30</v>
      </c>
      <c r="B153">
        <v>31</v>
      </c>
      <c r="C153">
        <v>105</v>
      </c>
      <c r="D153">
        <v>77</v>
      </c>
      <c r="E153">
        <v>57</v>
      </c>
      <c r="F153">
        <v>176</v>
      </c>
      <c r="G153">
        <v>75</v>
      </c>
      <c r="H153">
        <v>56</v>
      </c>
      <c r="I153">
        <v>207</v>
      </c>
      <c r="J153">
        <v>17</v>
      </c>
      <c r="K153">
        <v>17</v>
      </c>
      <c r="L153">
        <v>34</v>
      </c>
      <c r="M153">
        <v>289</v>
      </c>
      <c r="N153">
        <f>AVERAGE(B153:M153)</f>
        <v>95.083333333333329</v>
      </c>
      <c r="O153">
        <f>STDEV(B153:M153)</f>
        <v>85.554297839371458</v>
      </c>
      <c r="P153">
        <f>O153/SQRT(12)</f>
        <v>24.697398443945264</v>
      </c>
    </row>
    <row r="154" spans="1:16" ht="15.6">
      <c r="A154" s="12" t="s">
        <v>134</v>
      </c>
      <c r="B154">
        <v>102</v>
      </c>
      <c r="C154">
        <v>39</v>
      </c>
      <c r="D154">
        <v>62</v>
      </c>
      <c r="E154">
        <v>61</v>
      </c>
      <c r="F154">
        <v>65</v>
      </c>
      <c r="G154">
        <v>29</v>
      </c>
      <c r="H154">
        <v>80</v>
      </c>
      <c r="I154">
        <v>52</v>
      </c>
      <c r="J154">
        <v>40</v>
      </c>
      <c r="K154">
        <v>45</v>
      </c>
      <c r="L154">
        <v>87</v>
      </c>
      <c r="M154">
        <v>62</v>
      </c>
      <c r="N154">
        <f t="shared" ref="N154:N160" si="45">AVERAGE(B154:M154)</f>
        <v>60.333333333333336</v>
      </c>
      <c r="O154">
        <f t="shared" ref="O154:O160" si="46">STDEV(B154:M154)</f>
        <v>21.355575526325808</v>
      </c>
      <c r="P154">
        <f t="shared" ref="P154:P160" si="47">O154/SQRT(12)</f>
        <v>6.1648236394117948</v>
      </c>
    </row>
    <row r="155" spans="1:16" ht="15.6">
      <c r="A155" s="12" t="s">
        <v>31</v>
      </c>
      <c r="B155">
        <v>2173</v>
      </c>
      <c r="C155">
        <v>2974</v>
      </c>
      <c r="D155">
        <v>1324</v>
      </c>
      <c r="E155">
        <v>873</v>
      </c>
      <c r="F155">
        <v>763</v>
      </c>
      <c r="G155">
        <v>763</v>
      </c>
      <c r="H155">
        <v>1206</v>
      </c>
      <c r="I155">
        <v>328</v>
      </c>
      <c r="J155">
        <v>304</v>
      </c>
      <c r="K155">
        <v>1315</v>
      </c>
      <c r="L155">
        <v>2071</v>
      </c>
      <c r="M155">
        <v>736</v>
      </c>
      <c r="N155">
        <f t="shared" si="45"/>
        <v>1235.8333333333333</v>
      </c>
      <c r="O155">
        <f t="shared" si="46"/>
        <v>805.26888037286642</v>
      </c>
      <c r="P155">
        <f t="shared" si="47"/>
        <v>232.46110242665151</v>
      </c>
    </row>
    <row r="156" spans="1:16" ht="15.6">
      <c r="A156" s="12" t="s">
        <v>135</v>
      </c>
      <c r="B156">
        <v>248</v>
      </c>
      <c r="C156">
        <v>415</v>
      </c>
      <c r="D156">
        <v>325</v>
      </c>
      <c r="E156">
        <v>197</v>
      </c>
      <c r="F156">
        <v>489</v>
      </c>
      <c r="G156">
        <v>1436</v>
      </c>
      <c r="H156">
        <v>775</v>
      </c>
      <c r="I156">
        <v>528</v>
      </c>
      <c r="J156">
        <v>1041</v>
      </c>
      <c r="K156">
        <v>1054</v>
      </c>
      <c r="L156">
        <v>976</v>
      </c>
      <c r="M156">
        <v>1298</v>
      </c>
      <c r="N156">
        <f t="shared" si="45"/>
        <v>731.83333333333337</v>
      </c>
      <c r="O156">
        <f t="shared" si="46"/>
        <v>422.52548784515699</v>
      </c>
      <c r="P156">
        <f t="shared" si="47"/>
        <v>121.97260207343967</v>
      </c>
    </row>
    <row r="157" spans="1:16" ht="15.6">
      <c r="A157" s="12" t="s">
        <v>32</v>
      </c>
      <c r="B157">
        <v>38</v>
      </c>
      <c r="C157">
        <v>106</v>
      </c>
      <c r="D157">
        <v>40</v>
      </c>
      <c r="E157">
        <v>20</v>
      </c>
      <c r="F157">
        <v>31</v>
      </c>
      <c r="G157">
        <v>77</v>
      </c>
      <c r="H157">
        <v>20</v>
      </c>
      <c r="I157">
        <v>16</v>
      </c>
      <c r="J157">
        <v>40</v>
      </c>
      <c r="K157">
        <v>29</v>
      </c>
      <c r="L157">
        <v>40</v>
      </c>
      <c r="M157">
        <v>76</v>
      </c>
      <c r="N157">
        <f t="shared" si="45"/>
        <v>44.416666666666664</v>
      </c>
      <c r="O157">
        <f t="shared" si="46"/>
        <v>27.582795472188931</v>
      </c>
      <c r="P157">
        <f t="shared" si="47"/>
        <v>7.9624671954353357</v>
      </c>
    </row>
    <row r="158" spans="1:16" ht="15.6">
      <c r="A158" s="12" t="s">
        <v>136</v>
      </c>
      <c r="B158">
        <v>2</v>
      </c>
      <c r="C158">
        <v>41</v>
      </c>
      <c r="D158">
        <v>4</v>
      </c>
      <c r="E158">
        <v>24</v>
      </c>
      <c r="F158">
        <v>29</v>
      </c>
      <c r="G158">
        <v>4</v>
      </c>
      <c r="H158">
        <v>7</v>
      </c>
      <c r="I158">
        <v>7</v>
      </c>
      <c r="J158">
        <v>0</v>
      </c>
      <c r="K158">
        <v>11</v>
      </c>
      <c r="L158">
        <v>6</v>
      </c>
      <c r="M158">
        <v>22</v>
      </c>
      <c r="N158">
        <f t="shared" si="45"/>
        <v>13.083333333333334</v>
      </c>
      <c r="O158">
        <f t="shared" si="46"/>
        <v>12.859084749936933</v>
      </c>
      <c r="P158">
        <f t="shared" si="47"/>
        <v>3.7120980209541501</v>
      </c>
    </row>
    <row r="159" spans="1:16" ht="15.6">
      <c r="A159" s="12" t="s">
        <v>33</v>
      </c>
      <c r="B159">
        <v>1</v>
      </c>
      <c r="C159">
        <v>5</v>
      </c>
      <c r="D159">
        <v>5</v>
      </c>
      <c r="E159">
        <v>6</v>
      </c>
      <c r="F159">
        <v>5</v>
      </c>
      <c r="G159">
        <v>10</v>
      </c>
      <c r="H159">
        <v>-4</v>
      </c>
      <c r="I159">
        <v>2</v>
      </c>
      <c r="J159">
        <v>0</v>
      </c>
      <c r="K159">
        <v>5</v>
      </c>
      <c r="L159">
        <v>57</v>
      </c>
      <c r="M159">
        <v>1</v>
      </c>
      <c r="N159">
        <f t="shared" si="45"/>
        <v>7.75</v>
      </c>
      <c r="O159">
        <f t="shared" si="46"/>
        <v>15.91525854472539</v>
      </c>
      <c r="P159">
        <f t="shared" si="47"/>
        <v>4.5943394025098483</v>
      </c>
    </row>
    <row r="160" spans="1:16" ht="15.6">
      <c r="A160" s="12" t="s">
        <v>34</v>
      </c>
      <c r="B160">
        <v>-4</v>
      </c>
      <c r="C160">
        <v>0</v>
      </c>
      <c r="D160">
        <v>0</v>
      </c>
      <c r="E160">
        <v>0</v>
      </c>
      <c r="F160">
        <v>-4</v>
      </c>
      <c r="G160">
        <v>-1</v>
      </c>
      <c r="H160">
        <v>2</v>
      </c>
      <c r="I160">
        <v>-5</v>
      </c>
      <c r="J160">
        <v>-2</v>
      </c>
      <c r="K160">
        <v>-2</v>
      </c>
      <c r="L160">
        <v>0</v>
      </c>
      <c r="M160">
        <v>2</v>
      </c>
      <c r="N160">
        <f t="shared" si="45"/>
        <v>-1.1666666666666667</v>
      </c>
      <c r="O160">
        <f t="shared" si="46"/>
        <v>2.2896340848319503</v>
      </c>
      <c r="P160">
        <f t="shared" si="47"/>
        <v>0.66096042761173446</v>
      </c>
    </row>
    <row r="162" spans="1:16">
      <c r="A162">
        <v>35</v>
      </c>
    </row>
    <row r="163" spans="1:16" ht="15.6">
      <c r="A163" s="12" t="s">
        <v>30</v>
      </c>
      <c r="B163">
        <v>27</v>
      </c>
      <c r="C163">
        <v>81</v>
      </c>
      <c r="D163">
        <v>62</v>
      </c>
      <c r="E163">
        <v>48</v>
      </c>
      <c r="F163">
        <v>126</v>
      </c>
      <c r="G163">
        <v>86</v>
      </c>
      <c r="H163">
        <v>51</v>
      </c>
      <c r="I163">
        <v>155</v>
      </c>
      <c r="J163">
        <v>13</v>
      </c>
      <c r="K163">
        <v>15</v>
      </c>
      <c r="L163">
        <v>24</v>
      </c>
      <c r="M163">
        <v>263</v>
      </c>
      <c r="N163">
        <f>AVERAGE(B163:M163)</f>
        <v>79.25</v>
      </c>
      <c r="O163">
        <f>STDEV(B163:M163)</f>
        <v>72.68127806951513</v>
      </c>
      <c r="P163">
        <f>O163/SQRT(12)</f>
        <v>20.981277729240304</v>
      </c>
    </row>
    <row r="164" spans="1:16" ht="15.6">
      <c r="A164" s="12" t="s">
        <v>134</v>
      </c>
      <c r="B164">
        <v>90</v>
      </c>
      <c r="C164">
        <v>34</v>
      </c>
      <c r="D164">
        <v>51</v>
      </c>
      <c r="E164">
        <v>65</v>
      </c>
      <c r="F164">
        <v>60</v>
      </c>
      <c r="G164">
        <v>45</v>
      </c>
      <c r="H164">
        <v>60</v>
      </c>
      <c r="I164">
        <v>56</v>
      </c>
      <c r="J164">
        <v>44</v>
      </c>
      <c r="K164">
        <v>45</v>
      </c>
      <c r="L164">
        <v>65</v>
      </c>
      <c r="M164">
        <v>76</v>
      </c>
      <c r="N164">
        <f t="shared" ref="N164:N170" si="48">AVERAGE(B164:M164)</f>
        <v>57.583333333333336</v>
      </c>
      <c r="O164">
        <f t="shared" ref="O164:O170" si="49">STDEV(B164:M164)</f>
        <v>15.41816127071243</v>
      </c>
      <c r="P164">
        <f t="shared" ref="P164:P170" si="50">O164/SQRT(12)</f>
        <v>4.450839780027442</v>
      </c>
    </row>
    <row r="165" spans="1:16" ht="15.6">
      <c r="A165" s="12" t="s">
        <v>31</v>
      </c>
      <c r="B165">
        <v>2012</v>
      </c>
      <c r="C165">
        <v>2808</v>
      </c>
      <c r="D165">
        <v>1344</v>
      </c>
      <c r="E165">
        <v>826</v>
      </c>
      <c r="F165">
        <v>728</v>
      </c>
      <c r="G165">
        <v>686</v>
      </c>
      <c r="H165">
        <v>1151</v>
      </c>
      <c r="I165">
        <v>322</v>
      </c>
      <c r="J165">
        <v>295</v>
      </c>
      <c r="K165">
        <v>1170</v>
      </c>
      <c r="L165">
        <v>1959</v>
      </c>
      <c r="M165">
        <v>687</v>
      </c>
      <c r="N165">
        <f t="shared" si="48"/>
        <v>1165.6666666666667</v>
      </c>
      <c r="O165">
        <f t="shared" si="49"/>
        <v>757.44274711130151</v>
      </c>
      <c r="P165">
        <f t="shared" si="50"/>
        <v>218.65488697021979</v>
      </c>
    </row>
    <row r="166" spans="1:16" ht="15.6">
      <c r="A166" s="12" t="s">
        <v>135</v>
      </c>
      <c r="B166">
        <v>230</v>
      </c>
      <c r="C166">
        <v>381</v>
      </c>
      <c r="D166">
        <v>341</v>
      </c>
      <c r="E166">
        <v>214</v>
      </c>
      <c r="F166">
        <v>525</v>
      </c>
      <c r="G166">
        <v>1313</v>
      </c>
      <c r="H166">
        <v>728</v>
      </c>
      <c r="I166">
        <v>491</v>
      </c>
      <c r="J166">
        <v>916</v>
      </c>
      <c r="K166">
        <v>1024</v>
      </c>
      <c r="L166">
        <v>962</v>
      </c>
      <c r="M166">
        <v>1224</v>
      </c>
      <c r="N166">
        <f t="shared" si="48"/>
        <v>695.75</v>
      </c>
      <c r="O166">
        <f t="shared" si="49"/>
        <v>385.32539377895807</v>
      </c>
      <c r="P166">
        <f t="shared" si="50"/>
        <v>111.23385991194</v>
      </c>
    </row>
    <row r="167" spans="1:16" ht="15.6">
      <c r="A167" s="12" t="s">
        <v>32</v>
      </c>
      <c r="B167">
        <v>67</v>
      </c>
      <c r="C167">
        <v>77</v>
      </c>
      <c r="D167">
        <v>25</v>
      </c>
      <c r="E167">
        <v>17</v>
      </c>
      <c r="F167">
        <v>41</v>
      </c>
      <c r="G167">
        <v>54</v>
      </c>
      <c r="H167">
        <v>36</v>
      </c>
      <c r="I167">
        <v>13</v>
      </c>
      <c r="J167">
        <v>38</v>
      </c>
      <c r="K167">
        <v>18</v>
      </c>
      <c r="L167">
        <v>53</v>
      </c>
      <c r="M167">
        <v>77</v>
      </c>
      <c r="N167">
        <f t="shared" si="48"/>
        <v>43</v>
      </c>
      <c r="O167">
        <f t="shared" si="49"/>
        <v>22.787556412935707</v>
      </c>
      <c r="P167">
        <f t="shared" si="50"/>
        <v>6.5782009145911076</v>
      </c>
    </row>
    <row r="168" spans="1:16" ht="15.6">
      <c r="A168" s="12" t="s">
        <v>136</v>
      </c>
      <c r="B168">
        <v>4</v>
      </c>
      <c r="C168">
        <v>41</v>
      </c>
      <c r="D168">
        <v>11</v>
      </c>
      <c r="E168">
        <v>23</v>
      </c>
      <c r="F168">
        <v>21</v>
      </c>
      <c r="G168">
        <v>12</v>
      </c>
      <c r="H168">
        <v>5</v>
      </c>
      <c r="I168">
        <v>14</v>
      </c>
      <c r="J168">
        <v>8</v>
      </c>
      <c r="K168">
        <v>6</v>
      </c>
      <c r="L168">
        <v>4</v>
      </c>
      <c r="M168">
        <v>18</v>
      </c>
      <c r="N168">
        <f t="shared" si="48"/>
        <v>13.916666666666666</v>
      </c>
      <c r="O168">
        <f t="shared" si="49"/>
        <v>10.740393875741271</v>
      </c>
      <c r="P168">
        <f t="shared" si="50"/>
        <v>3.1004846476809154</v>
      </c>
    </row>
    <row r="169" spans="1:16" ht="15.6">
      <c r="A169" s="12" t="s">
        <v>33</v>
      </c>
      <c r="B169">
        <v>7</v>
      </c>
      <c r="C169">
        <v>5</v>
      </c>
      <c r="D169">
        <v>0</v>
      </c>
      <c r="E169">
        <v>-1</v>
      </c>
      <c r="F169">
        <v>3</v>
      </c>
      <c r="G169">
        <v>12</v>
      </c>
      <c r="H169">
        <v>0</v>
      </c>
      <c r="I169">
        <v>0</v>
      </c>
      <c r="J169">
        <v>3</v>
      </c>
      <c r="K169">
        <v>13</v>
      </c>
      <c r="L169">
        <v>77</v>
      </c>
      <c r="M169">
        <v>17</v>
      </c>
      <c r="N169">
        <f t="shared" si="48"/>
        <v>11.333333333333334</v>
      </c>
      <c r="O169">
        <f t="shared" si="49"/>
        <v>21.495595038533036</v>
      </c>
      <c r="P169">
        <f t="shared" si="50"/>
        <v>6.2052437909441167</v>
      </c>
    </row>
    <row r="170" spans="1:16" ht="15.6">
      <c r="A170" s="12" t="s">
        <v>34</v>
      </c>
      <c r="B170">
        <v>8</v>
      </c>
      <c r="C170">
        <v>0</v>
      </c>
      <c r="D170">
        <v>-2</v>
      </c>
      <c r="E170">
        <v>0</v>
      </c>
      <c r="F170">
        <v>1</v>
      </c>
      <c r="G170">
        <v>3</v>
      </c>
      <c r="H170">
        <v>0</v>
      </c>
      <c r="I170">
        <v>-2</v>
      </c>
      <c r="J170">
        <v>2</v>
      </c>
      <c r="K170">
        <v>6</v>
      </c>
      <c r="L170">
        <v>6</v>
      </c>
      <c r="M170">
        <v>5</v>
      </c>
      <c r="N170">
        <f t="shared" si="48"/>
        <v>2.25</v>
      </c>
      <c r="O170">
        <f t="shared" si="49"/>
        <v>3.3337120996925278</v>
      </c>
      <c r="P170">
        <f t="shared" si="50"/>
        <v>0.96235978907909681</v>
      </c>
    </row>
    <row r="172" spans="1:16">
      <c r="A172">
        <v>37</v>
      </c>
    </row>
    <row r="173" spans="1:16" ht="15.6">
      <c r="A173" s="12" t="s">
        <v>30</v>
      </c>
      <c r="B173">
        <v>15</v>
      </c>
      <c r="C173">
        <v>66</v>
      </c>
      <c r="D173">
        <v>58</v>
      </c>
      <c r="E173">
        <v>33</v>
      </c>
      <c r="F173">
        <v>128</v>
      </c>
      <c r="G173">
        <v>61</v>
      </c>
      <c r="H173">
        <v>52</v>
      </c>
      <c r="I173">
        <v>128</v>
      </c>
      <c r="J173">
        <v>5</v>
      </c>
      <c r="K173">
        <v>21</v>
      </c>
      <c r="L173">
        <v>22</v>
      </c>
      <c r="M173">
        <v>221</v>
      </c>
      <c r="N173">
        <f>AVERAGE(B173:M173)</f>
        <v>67.5</v>
      </c>
      <c r="O173">
        <f>STDEV(B173:M173)</f>
        <v>62.771591721675556</v>
      </c>
      <c r="P173">
        <f>O173/SQRT(12)</f>
        <v>18.120597688985335</v>
      </c>
    </row>
    <row r="174" spans="1:16" ht="15.6">
      <c r="A174" s="12" t="s">
        <v>134</v>
      </c>
      <c r="B174">
        <v>70</v>
      </c>
      <c r="C174">
        <v>27</v>
      </c>
      <c r="D174">
        <v>64</v>
      </c>
      <c r="E174">
        <v>65</v>
      </c>
      <c r="F174">
        <v>45</v>
      </c>
      <c r="G174">
        <v>30</v>
      </c>
      <c r="H174">
        <v>48</v>
      </c>
      <c r="I174">
        <v>54</v>
      </c>
      <c r="J174">
        <v>28</v>
      </c>
      <c r="K174">
        <v>45</v>
      </c>
      <c r="L174">
        <v>74</v>
      </c>
      <c r="M174">
        <v>58</v>
      </c>
      <c r="N174">
        <f t="shared" ref="N174:N180" si="51">AVERAGE(B174:M174)</f>
        <v>50.666666666666664</v>
      </c>
      <c r="O174">
        <f t="shared" ref="O174:O180" si="52">STDEV(B174:M174)</f>
        <v>16.344770269156896</v>
      </c>
      <c r="P174">
        <f t="shared" ref="P174:P180" si="53">O174/SQRT(12)</f>
        <v>4.7183287573701636</v>
      </c>
    </row>
    <row r="175" spans="1:16" ht="15.6">
      <c r="A175" s="12" t="s">
        <v>31</v>
      </c>
      <c r="B175">
        <v>1943</v>
      </c>
      <c r="C175">
        <v>2771</v>
      </c>
      <c r="D175">
        <v>1257</v>
      </c>
      <c r="E175">
        <v>794</v>
      </c>
      <c r="F175">
        <v>638</v>
      </c>
      <c r="G175">
        <v>612</v>
      </c>
      <c r="H175">
        <v>1092</v>
      </c>
      <c r="I175">
        <v>283</v>
      </c>
      <c r="J175">
        <v>274</v>
      </c>
      <c r="K175">
        <v>1122</v>
      </c>
      <c r="L175">
        <v>1809</v>
      </c>
      <c r="M175">
        <v>727</v>
      </c>
      <c r="N175">
        <f t="shared" si="51"/>
        <v>1110.1666666666667</v>
      </c>
      <c r="O175">
        <f t="shared" si="52"/>
        <v>742.45573278917789</v>
      </c>
      <c r="P175">
        <f t="shared" si="53"/>
        <v>214.32850859360636</v>
      </c>
    </row>
    <row r="176" spans="1:16" ht="15.6">
      <c r="A176" s="12" t="s">
        <v>135</v>
      </c>
      <c r="B176">
        <v>257</v>
      </c>
      <c r="C176">
        <v>318</v>
      </c>
      <c r="D176">
        <v>330</v>
      </c>
      <c r="E176">
        <v>161</v>
      </c>
      <c r="F176">
        <v>427</v>
      </c>
      <c r="G176">
        <v>1200</v>
      </c>
      <c r="H176">
        <v>767</v>
      </c>
      <c r="I176">
        <v>461</v>
      </c>
      <c r="J176">
        <v>866</v>
      </c>
      <c r="K176">
        <v>957</v>
      </c>
      <c r="L176">
        <v>935</v>
      </c>
      <c r="M176">
        <v>1179</v>
      </c>
      <c r="N176">
        <f t="shared" si="51"/>
        <v>654.83333333333337</v>
      </c>
      <c r="O176">
        <f t="shared" si="52"/>
        <v>370.44490041357608</v>
      </c>
      <c r="P176">
        <f t="shared" si="53"/>
        <v>106.93823148685114</v>
      </c>
    </row>
    <row r="177" spans="1:16" ht="15.6">
      <c r="A177" s="12" t="s">
        <v>32</v>
      </c>
      <c r="B177">
        <v>54</v>
      </c>
      <c r="C177">
        <v>54</v>
      </c>
      <c r="D177">
        <v>30</v>
      </c>
      <c r="E177">
        <v>15</v>
      </c>
      <c r="F177">
        <v>25</v>
      </c>
      <c r="G177">
        <v>55</v>
      </c>
      <c r="H177">
        <v>33</v>
      </c>
      <c r="I177">
        <v>17</v>
      </c>
      <c r="J177">
        <v>45</v>
      </c>
      <c r="K177">
        <v>18</v>
      </c>
      <c r="L177">
        <v>40</v>
      </c>
      <c r="M177">
        <v>71</v>
      </c>
      <c r="N177">
        <f t="shared" si="51"/>
        <v>38.083333333333336</v>
      </c>
      <c r="O177">
        <f t="shared" si="52"/>
        <v>18.017457863938187</v>
      </c>
      <c r="P177">
        <f t="shared" si="53"/>
        <v>5.2011920739287261</v>
      </c>
    </row>
    <row r="178" spans="1:16" ht="15.6">
      <c r="A178" s="12" t="s">
        <v>136</v>
      </c>
      <c r="B178">
        <v>-1</v>
      </c>
      <c r="C178">
        <v>32</v>
      </c>
      <c r="D178">
        <v>0</v>
      </c>
      <c r="E178">
        <v>18</v>
      </c>
      <c r="F178">
        <v>23</v>
      </c>
      <c r="G178">
        <v>12</v>
      </c>
      <c r="H178">
        <v>4</v>
      </c>
      <c r="I178">
        <v>2</v>
      </c>
      <c r="J178">
        <v>18</v>
      </c>
      <c r="K178">
        <v>4</v>
      </c>
      <c r="L178">
        <v>5</v>
      </c>
      <c r="M178">
        <v>21</v>
      </c>
      <c r="N178">
        <f t="shared" si="51"/>
        <v>11.5</v>
      </c>
      <c r="O178">
        <f t="shared" si="52"/>
        <v>10.706837237782389</v>
      </c>
      <c r="P178">
        <f t="shared" si="53"/>
        <v>3.090797680701586</v>
      </c>
    </row>
    <row r="179" spans="1:16" ht="15.6">
      <c r="A179" s="12" t="s">
        <v>33</v>
      </c>
      <c r="B179">
        <v>3</v>
      </c>
      <c r="C179">
        <v>6</v>
      </c>
      <c r="D179">
        <v>-1</v>
      </c>
      <c r="E179">
        <v>2</v>
      </c>
      <c r="F179">
        <v>4</v>
      </c>
      <c r="G179">
        <v>15</v>
      </c>
      <c r="H179">
        <v>7</v>
      </c>
      <c r="I179">
        <v>-5</v>
      </c>
      <c r="J179">
        <v>3</v>
      </c>
      <c r="K179">
        <v>6</v>
      </c>
      <c r="L179">
        <v>62</v>
      </c>
      <c r="M179">
        <v>17</v>
      </c>
      <c r="N179">
        <f t="shared" si="51"/>
        <v>9.9166666666666661</v>
      </c>
      <c r="O179">
        <f t="shared" si="52"/>
        <v>17.484841920065993</v>
      </c>
      <c r="P179">
        <f t="shared" si="53"/>
        <v>5.0474390946440773</v>
      </c>
    </row>
    <row r="180" spans="1:16" ht="15.6">
      <c r="A180" s="12" t="s">
        <v>34</v>
      </c>
      <c r="B180">
        <v>0</v>
      </c>
      <c r="C180">
        <v>-4</v>
      </c>
      <c r="D180">
        <v>2</v>
      </c>
      <c r="E180">
        <v>4</v>
      </c>
      <c r="F180">
        <v>4</v>
      </c>
      <c r="G180">
        <v>1</v>
      </c>
      <c r="H180">
        <v>-1</v>
      </c>
      <c r="I180">
        <v>-2</v>
      </c>
      <c r="J180">
        <v>-4</v>
      </c>
      <c r="K180">
        <v>0</v>
      </c>
      <c r="L180">
        <v>4</v>
      </c>
      <c r="M180">
        <v>-1</v>
      </c>
      <c r="N180">
        <f t="shared" si="51"/>
        <v>0.25</v>
      </c>
      <c r="O180">
        <f t="shared" si="52"/>
        <v>2.8643577734887544</v>
      </c>
      <c r="P180">
        <f t="shared" si="53"/>
        <v>0.82686886578956476</v>
      </c>
    </row>
    <row r="182" spans="1:16">
      <c r="A182">
        <v>39</v>
      </c>
    </row>
    <row r="183" spans="1:16" ht="15.6">
      <c r="A183" s="12" t="s">
        <v>30</v>
      </c>
      <c r="B183">
        <v>28</v>
      </c>
      <c r="C183">
        <v>47</v>
      </c>
      <c r="D183">
        <v>27</v>
      </c>
      <c r="E183">
        <v>18</v>
      </c>
      <c r="F183">
        <v>75</v>
      </c>
      <c r="G183">
        <v>50</v>
      </c>
      <c r="H183">
        <v>40</v>
      </c>
      <c r="I183">
        <v>89</v>
      </c>
      <c r="J183">
        <v>7</v>
      </c>
      <c r="K183">
        <v>15</v>
      </c>
      <c r="L183">
        <v>13</v>
      </c>
      <c r="M183">
        <v>150</v>
      </c>
      <c r="N183">
        <f>AVERAGE(B183:M183)</f>
        <v>46.583333333333336</v>
      </c>
      <c r="O183">
        <f>STDEV(B183:M183)</f>
        <v>41.115045539278803</v>
      </c>
      <c r="P183">
        <f>O183/SQRT(12)</f>
        <v>11.868891304923171</v>
      </c>
    </row>
    <row r="184" spans="1:16" ht="15.6">
      <c r="A184" s="12" t="s">
        <v>134</v>
      </c>
      <c r="B184">
        <v>61</v>
      </c>
      <c r="C184">
        <v>32</v>
      </c>
      <c r="D184">
        <v>64</v>
      </c>
      <c r="E184">
        <v>37</v>
      </c>
      <c r="F184">
        <v>39</v>
      </c>
      <c r="G184">
        <v>17</v>
      </c>
      <c r="H184">
        <v>42</v>
      </c>
      <c r="I184">
        <v>41</v>
      </c>
      <c r="J184">
        <v>37</v>
      </c>
      <c r="K184">
        <v>25</v>
      </c>
      <c r="L184">
        <v>64</v>
      </c>
      <c r="M184">
        <v>49</v>
      </c>
      <c r="N184">
        <f t="shared" ref="N184:N190" si="54">AVERAGE(B184:M184)</f>
        <v>42.333333333333336</v>
      </c>
      <c r="O184">
        <f t="shared" ref="O184:O190" si="55">STDEV(B184:M184)</f>
        <v>14.926080489796338</v>
      </c>
      <c r="P184">
        <f t="shared" ref="P184:P190" si="56">O184/SQRT(12)</f>
        <v>4.3087882943649687</v>
      </c>
    </row>
    <row r="185" spans="1:16" ht="15.6">
      <c r="A185" s="12" t="s">
        <v>31</v>
      </c>
      <c r="B185">
        <v>1778</v>
      </c>
      <c r="C185">
        <v>2351</v>
      </c>
      <c r="D185">
        <v>1207</v>
      </c>
      <c r="E185">
        <v>759</v>
      </c>
      <c r="F185">
        <v>558</v>
      </c>
      <c r="G185">
        <v>541</v>
      </c>
      <c r="H185">
        <v>1004</v>
      </c>
      <c r="I185">
        <v>288</v>
      </c>
      <c r="J185">
        <v>294</v>
      </c>
      <c r="K185">
        <v>1007</v>
      </c>
      <c r="L185">
        <v>1835</v>
      </c>
      <c r="M185">
        <v>611</v>
      </c>
      <c r="N185">
        <f t="shared" si="54"/>
        <v>1019.4166666666666</v>
      </c>
      <c r="O185">
        <f t="shared" si="55"/>
        <v>659.67808379725955</v>
      </c>
      <c r="P185">
        <f t="shared" si="56"/>
        <v>190.43265962942218</v>
      </c>
    </row>
    <row r="186" spans="1:16" ht="15.6">
      <c r="A186" s="12" t="s">
        <v>135</v>
      </c>
      <c r="B186">
        <v>240</v>
      </c>
      <c r="C186">
        <v>285</v>
      </c>
      <c r="D186">
        <v>267</v>
      </c>
      <c r="E186">
        <v>161</v>
      </c>
      <c r="F186">
        <v>372</v>
      </c>
      <c r="G186">
        <v>1140</v>
      </c>
      <c r="H186">
        <v>665</v>
      </c>
      <c r="I186">
        <v>422</v>
      </c>
      <c r="J186">
        <v>771</v>
      </c>
      <c r="K186">
        <v>875</v>
      </c>
      <c r="L186">
        <v>839</v>
      </c>
      <c r="M186">
        <v>1049</v>
      </c>
      <c r="N186">
        <f t="shared" si="54"/>
        <v>590.5</v>
      </c>
      <c r="O186">
        <f t="shared" si="55"/>
        <v>340.3785325994362</v>
      </c>
      <c r="P186">
        <f t="shared" si="56"/>
        <v>98.258818711327152</v>
      </c>
    </row>
    <row r="187" spans="1:16" ht="15.6">
      <c r="A187" s="12" t="s">
        <v>32</v>
      </c>
      <c r="B187">
        <v>44</v>
      </c>
      <c r="C187">
        <v>53</v>
      </c>
      <c r="D187">
        <v>27</v>
      </c>
      <c r="E187">
        <v>19</v>
      </c>
      <c r="F187">
        <v>32</v>
      </c>
      <c r="G187">
        <v>42</v>
      </c>
      <c r="H187">
        <v>15</v>
      </c>
      <c r="I187">
        <v>15</v>
      </c>
      <c r="J187">
        <v>24</v>
      </c>
      <c r="K187">
        <v>42</v>
      </c>
      <c r="L187">
        <v>33</v>
      </c>
      <c r="M187">
        <v>83</v>
      </c>
      <c r="N187">
        <f t="shared" si="54"/>
        <v>35.75</v>
      </c>
      <c r="O187">
        <f t="shared" si="55"/>
        <v>19.198129643748679</v>
      </c>
      <c r="P187">
        <f t="shared" si="56"/>
        <v>5.5420226588778174</v>
      </c>
    </row>
    <row r="188" spans="1:16" ht="15.6">
      <c r="A188" s="12" t="s">
        <v>136</v>
      </c>
      <c r="B188">
        <v>19</v>
      </c>
      <c r="C188">
        <v>34</v>
      </c>
      <c r="D188">
        <v>4</v>
      </c>
      <c r="E188">
        <v>19</v>
      </c>
      <c r="F188">
        <v>24</v>
      </c>
      <c r="G188">
        <v>12</v>
      </c>
      <c r="H188">
        <v>10</v>
      </c>
      <c r="I188">
        <v>2</v>
      </c>
      <c r="J188">
        <v>1</v>
      </c>
      <c r="K188">
        <v>-2</v>
      </c>
      <c r="L188">
        <v>0</v>
      </c>
      <c r="M188">
        <v>8</v>
      </c>
      <c r="N188">
        <f t="shared" si="54"/>
        <v>10.916666666666666</v>
      </c>
      <c r="O188">
        <f t="shared" si="55"/>
        <v>11.106577357856947</v>
      </c>
      <c r="P188">
        <f t="shared" si="56"/>
        <v>3.2061927136670558</v>
      </c>
    </row>
    <row r="189" spans="1:16" ht="15.6">
      <c r="A189" s="12" t="s">
        <v>33</v>
      </c>
      <c r="B189">
        <v>8</v>
      </c>
      <c r="C189">
        <v>8</v>
      </c>
      <c r="D189">
        <v>1</v>
      </c>
      <c r="E189">
        <v>10</v>
      </c>
      <c r="F189">
        <v>3</v>
      </c>
      <c r="G189">
        <v>11</v>
      </c>
      <c r="H189">
        <v>1</v>
      </c>
      <c r="I189">
        <v>2</v>
      </c>
      <c r="J189">
        <v>4</v>
      </c>
      <c r="K189">
        <v>1</v>
      </c>
      <c r="L189">
        <v>72</v>
      </c>
      <c r="M189">
        <v>10</v>
      </c>
      <c r="N189">
        <f t="shared" si="54"/>
        <v>10.916666666666666</v>
      </c>
      <c r="O189">
        <f t="shared" si="55"/>
        <v>19.621223821220333</v>
      </c>
      <c r="P189">
        <f t="shared" si="56"/>
        <v>5.6641594275057283</v>
      </c>
    </row>
    <row r="190" spans="1:16" ht="15.6">
      <c r="A190" s="12" t="s">
        <v>34</v>
      </c>
      <c r="B190">
        <v>1</v>
      </c>
      <c r="C190">
        <v>1</v>
      </c>
      <c r="D190">
        <v>0</v>
      </c>
      <c r="E190">
        <v>1</v>
      </c>
      <c r="F190">
        <v>-1</v>
      </c>
      <c r="G190">
        <v>2</v>
      </c>
      <c r="H190">
        <v>1</v>
      </c>
      <c r="I190">
        <v>0</v>
      </c>
      <c r="J190">
        <v>5</v>
      </c>
      <c r="K190">
        <v>1</v>
      </c>
      <c r="L190">
        <v>1</v>
      </c>
      <c r="M190">
        <v>-1</v>
      </c>
      <c r="N190">
        <f t="shared" si="54"/>
        <v>0.91666666666666663</v>
      </c>
      <c r="O190">
        <f t="shared" si="55"/>
        <v>1.5642792899510294</v>
      </c>
      <c r="P190">
        <f t="shared" si="56"/>
        <v>0.45156853457049179</v>
      </c>
    </row>
    <row r="192" spans="1:16">
      <c r="A192">
        <v>41</v>
      </c>
    </row>
    <row r="193" spans="1:16" ht="15.6">
      <c r="A193" s="12" t="s">
        <v>30</v>
      </c>
      <c r="B193">
        <v>4</v>
      </c>
      <c r="C193">
        <v>32</v>
      </c>
      <c r="D193">
        <v>34</v>
      </c>
      <c r="E193">
        <v>9</v>
      </c>
      <c r="F193">
        <v>53</v>
      </c>
      <c r="G193">
        <v>53</v>
      </c>
      <c r="H193">
        <v>35</v>
      </c>
      <c r="I193">
        <v>84</v>
      </c>
      <c r="J193">
        <v>0</v>
      </c>
      <c r="K193">
        <v>5</v>
      </c>
      <c r="L193">
        <v>13</v>
      </c>
      <c r="M193">
        <v>127</v>
      </c>
      <c r="N193">
        <f>AVERAGE(B193:M193)</f>
        <v>37.416666666666664</v>
      </c>
      <c r="O193">
        <f>STDEV(B193:M193)</f>
        <v>37.777959744065619</v>
      </c>
      <c r="P193">
        <f>O193/SQRT(12)</f>
        <v>10.905557613835565</v>
      </c>
    </row>
    <row r="194" spans="1:16" ht="15.6">
      <c r="A194" s="12" t="s">
        <v>134</v>
      </c>
      <c r="B194">
        <v>50</v>
      </c>
      <c r="C194">
        <v>30</v>
      </c>
      <c r="D194">
        <v>45</v>
      </c>
      <c r="E194">
        <v>32</v>
      </c>
      <c r="F194">
        <v>32</v>
      </c>
      <c r="G194">
        <v>31</v>
      </c>
      <c r="H194">
        <v>44</v>
      </c>
      <c r="I194">
        <v>20</v>
      </c>
      <c r="J194">
        <v>23</v>
      </c>
      <c r="K194">
        <v>22</v>
      </c>
      <c r="L194">
        <v>51</v>
      </c>
      <c r="M194">
        <v>38</v>
      </c>
      <c r="N194">
        <f t="shared" ref="N194:N200" si="57">AVERAGE(B194:M194)</f>
        <v>34.833333333333336</v>
      </c>
      <c r="O194">
        <f t="shared" ref="O194:O200" si="58">STDEV(B194:M194)</f>
        <v>10.735102432786759</v>
      </c>
      <c r="P194">
        <f t="shared" ref="P194:P200" si="59">O194/SQRT(12)</f>
        <v>3.0989571396738209</v>
      </c>
    </row>
    <row r="195" spans="1:16" ht="15.6">
      <c r="A195" s="12" t="s">
        <v>31</v>
      </c>
      <c r="B195">
        <v>1631</v>
      </c>
      <c r="C195">
        <v>2225</v>
      </c>
      <c r="D195">
        <v>1138</v>
      </c>
      <c r="E195">
        <v>737</v>
      </c>
      <c r="F195">
        <v>405</v>
      </c>
      <c r="G195">
        <v>524</v>
      </c>
      <c r="H195">
        <v>919</v>
      </c>
      <c r="I195">
        <v>241</v>
      </c>
      <c r="J195">
        <v>283</v>
      </c>
      <c r="K195">
        <v>918</v>
      </c>
      <c r="L195">
        <v>1686</v>
      </c>
      <c r="M195">
        <v>659</v>
      </c>
      <c r="N195">
        <f t="shared" si="57"/>
        <v>947.16666666666663</v>
      </c>
      <c r="O195">
        <f t="shared" si="58"/>
        <v>619.70929157194826</v>
      </c>
      <c r="P195">
        <f t="shared" si="59"/>
        <v>178.89466315418832</v>
      </c>
    </row>
    <row r="196" spans="1:16" ht="15.6">
      <c r="A196" s="12" t="s">
        <v>135</v>
      </c>
      <c r="B196">
        <v>192</v>
      </c>
      <c r="C196">
        <v>265</v>
      </c>
      <c r="D196">
        <v>245</v>
      </c>
      <c r="E196">
        <v>145</v>
      </c>
      <c r="F196">
        <v>344</v>
      </c>
      <c r="G196">
        <v>1051</v>
      </c>
      <c r="H196">
        <v>587</v>
      </c>
      <c r="I196">
        <v>340</v>
      </c>
      <c r="J196">
        <v>779</v>
      </c>
      <c r="K196">
        <v>815</v>
      </c>
      <c r="L196">
        <v>788</v>
      </c>
      <c r="M196">
        <v>891</v>
      </c>
      <c r="N196">
        <f t="shared" si="57"/>
        <v>536.83333333333337</v>
      </c>
      <c r="O196">
        <f t="shared" si="58"/>
        <v>316.06323686403277</v>
      </c>
      <c r="P196">
        <f t="shared" si="59"/>
        <v>91.239597442196896</v>
      </c>
    </row>
    <row r="197" spans="1:16" ht="15.6">
      <c r="A197" s="12" t="s">
        <v>32</v>
      </c>
      <c r="B197">
        <v>29</v>
      </c>
      <c r="C197">
        <v>48</v>
      </c>
      <c r="D197">
        <v>34</v>
      </c>
      <c r="E197">
        <v>10</v>
      </c>
      <c r="F197">
        <v>21</v>
      </c>
      <c r="G197">
        <v>38</v>
      </c>
      <c r="H197">
        <v>25</v>
      </c>
      <c r="I197">
        <v>11</v>
      </c>
      <c r="J197">
        <v>24</v>
      </c>
      <c r="K197">
        <v>17</v>
      </c>
      <c r="L197">
        <v>37</v>
      </c>
      <c r="M197">
        <v>38</v>
      </c>
      <c r="N197">
        <f t="shared" si="57"/>
        <v>27.666666666666668</v>
      </c>
      <c r="O197">
        <f t="shared" si="58"/>
        <v>11.773107516966816</v>
      </c>
      <c r="P197">
        <f t="shared" si="59"/>
        <v>3.398603397059599</v>
      </c>
    </row>
    <row r="198" spans="1:16" ht="15.6">
      <c r="A198" s="12" t="s">
        <v>136</v>
      </c>
      <c r="B198">
        <v>4</v>
      </c>
      <c r="C198">
        <v>35</v>
      </c>
      <c r="D198">
        <v>2</v>
      </c>
      <c r="E198">
        <v>7</v>
      </c>
      <c r="F198">
        <v>15</v>
      </c>
      <c r="G198">
        <v>5</v>
      </c>
      <c r="H198">
        <v>2</v>
      </c>
      <c r="I198">
        <v>5</v>
      </c>
      <c r="J198">
        <v>2</v>
      </c>
      <c r="K198">
        <v>3</v>
      </c>
      <c r="L198">
        <v>-2</v>
      </c>
      <c r="M198">
        <v>5</v>
      </c>
      <c r="N198">
        <f t="shared" si="57"/>
        <v>6.916666666666667</v>
      </c>
      <c r="O198">
        <f t="shared" si="58"/>
        <v>9.7277329259590513</v>
      </c>
      <c r="P198">
        <f t="shared" si="59"/>
        <v>2.808154611703622</v>
      </c>
    </row>
    <row r="199" spans="1:16" ht="15.6">
      <c r="A199" s="12" t="s">
        <v>33</v>
      </c>
      <c r="B199">
        <v>1</v>
      </c>
      <c r="C199">
        <v>2</v>
      </c>
      <c r="D199">
        <v>0</v>
      </c>
      <c r="E199">
        <v>-5</v>
      </c>
      <c r="F199">
        <v>4</v>
      </c>
      <c r="G199">
        <v>12</v>
      </c>
      <c r="H199">
        <v>-2</v>
      </c>
      <c r="I199">
        <v>-4</v>
      </c>
      <c r="J199">
        <v>1</v>
      </c>
      <c r="K199">
        <v>7</v>
      </c>
      <c r="L199">
        <v>57</v>
      </c>
      <c r="M199">
        <v>18</v>
      </c>
      <c r="N199">
        <f t="shared" si="57"/>
        <v>7.583333333333333</v>
      </c>
      <c r="O199">
        <f t="shared" si="58"/>
        <v>16.903245160906142</v>
      </c>
      <c r="P199">
        <f t="shared" si="59"/>
        <v>4.8795465719136999</v>
      </c>
    </row>
    <row r="200" spans="1:16" ht="15.6">
      <c r="A200" s="12" t="s">
        <v>34</v>
      </c>
      <c r="B200">
        <v>0</v>
      </c>
      <c r="C200">
        <v>0</v>
      </c>
      <c r="D200">
        <v>-4</v>
      </c>
      <c r="E200">
        <v>-1</v>
      </c>
      <c r="F200">
        <v>-6</v>
      </c>
      <c r="G200">
        <v>0</v>
      </c>
      <c r="H200">
        <v>3</v>
      </c>
      <c r="I200">
        <v>0</v>
      </c>
      <c r="J200">
        <v>0</v>
      </c>
      <c r="K200">
        <v>0</v>
      </c>
      <c r="L200">
        <v>3</v>
      </c>
      <c r="M200">
        <v>1</v>
      </c>
      <c r="N200">
        <f t="shared" si="57"/>
        <v>-0.33333333333333331</v>
      </c>
      <c r="O200">
        <f t="shared" si="58"/>
        <v>2.5346089292516951</v>
      </c>
      <c r="P200">
        <f t="shared" si="59"/>
        <v>0.73167857379694767</v>
      </c>
    </row>
    <row r="202" spans="1:16">
      <c r="A202">
        <v>43</v>
      </c>
    </row>
    <row r="203" spans="1:16" ht="15.6">
      <c r="A203" s="12" t="s">
        <v>30</v>
      </c>
      <c r="B203">
        <v>20</v>
      </c>
      <c r="C203">
        <v>48</v>
      </c>
      <c r="D203">
        <v>31</v>
      </c>
      <c r="E203">
        <v>8</v>
      </c>
      <c r="F203">
        <v>37</v>
      </c>
      <c r="G203">
        <v>50</v>
      </c>
      <c r="H203">
        <v>18</v>
      </c>
      <c r="I203">
        <v>62</v>
      </c>
      <c r="J203">
        <v>12</v>
      </c>
      <c r="K203">
        <v>16</v>
      </c>
      <c r="L203">
        <v>16</v>
      </c>
      <c r="M203">
        <v>105</v>
      </c>
      <c r="N203">
        <f>AVERAGE(B203:M203)</f>
        <v>35.25</v>
      </c>
      <c r="O203">
        <f>STDEV(B203:M203)</f>
        <v>27.857184482153382</v>
      </c>
      <c r="P203">
        <f>O203/SQRT(12)</f>
        <v>8.041676479818161</v>
      </c>
    </row>
    <row r="204" spans="1:16" ht="15.6">
      <c r="A204" s="12" t="s">
        <v>134</v>
      </c>
      <c r="B204">
        <v>53</v>
      </c>
      <c r="C204">
        <v>17</v>
      </c>
      <c r="D204">
        <v>40</v>
      </c>
      <c r="E204">
        <v>23</v>
      </c>
      <c r="F204">
        <v>32</v>
      </c>
      <c r="G204">
        <v>38</v>
      </c>
      <c r="H204">
        <v>34</v>
      </c>
      <c r="I204">
        <v>25</v>
      </c>
      <c r="J204">
        <v>28</v>
      </c>
      <c r="K204">
        <v>23</v>
      </c>
      <c r="L204">
        <v>53</v>
      </c>
      <c r="M204">
        <v>44</v>
      </c>
      <c r="N204">
        <f t="shared" ref="N204:N210" si="60">AVERAGE(B204:M204)</f>
        <v>34.166666666666664</v>
      </c>
      <c r="O204">
        <f t="shared" ref="O204:O210" si="61">STDEV(B204:M204)</f>
        <v>11.776967763264432</v>
      </c>
      <c r="P204">
        <f t="shared" ref="P204:P210" si="62">O204/SQRT(12)</f>
        <v>3.3997177541791324</v>
      </c>
    </row>
    <row r="205" spans="1:16" ht="15.6">
      <c r="A205" s="12" t="s">
        <v>31</v>
      </c>
      <c r="B205">
        <v>1530</v>
      </c>
      <c r="C205">
        <v>1963</v>
      </c>
      <c r="D205">
        <v>1058</v>
      </c>
      <c r="E205">
        <v>713</v>
      </c>
      <c r="F205">
        <v>365</v>
      </c>
      <c r="G205">
        <v>456</v>
      </c>
      <c r="H205">
        <v>812</v>
      </c>
      <c r="I205">
        <v>200</v>
      </c>
      <c r="J205">
        <v>261</v>
      </c>
      <c r="K205">
        <v>787</v>
      </c>
      <c r="L205">
        <v>1595</v>
      </c>
      <c r="M205">
        <v>598</v>
      </c>
      <c r="N205">
        <f t="shared" si="60"/>
        <v>861.5</v>
      </c>
      <c r="O205">
        <f t="shared" si="61"/>
        <v>567.72584612965818</v>
      </c>
      <c r="P205">
        <f t="shared" si="62"/>
        <v>163.88833504443312</v>
      </c>
    </row>
    <row r="206" spans="1:16" ht="15.6">
      <c r="A206" s="12" t="s">
        <v>135</v>
      </c>
      <c r="B206">
        <v>204</v>
      </c>
      <c r="C206">
        <v>212</v>
      </c>
      <c r="D206">
        <v>254</v>
      </c>
      <c r="E206">
        <v>151</v>
      </c>
      <c r="F206">
        <v>390</v>
      </c>
      <c r="G206">
        <v>947</v>
      </c>
      <c r="H206">
        <v>560</v>
      </c>
      <c r="I206">
        <v>356</v>
      </c>
      <c r="J206">
        <v>638</v>
      </c>
      <c r="K206">
        <v>726</v>
      </c>
      <c r="L206">
        <v>733</v>
      </c>
      <c r="M206">
        <v>716</v>
      </c>
      <c r="N206">
        <f t="shared" si="60"/>
        <v>490.58333333333331</v>
      </c>
      <c r="O206">
        <f t="shared" si="61"/>
        <v>262.69977967715204</v>
      </c>
      <c r="P206">
        <f t="shared" si="62"/>
        <v>75.834894256329562</v>
      </c>
    </row>
    <row r="207" spans="1:16" ht="15.6">
      <c r="A207" s="12" t="s">
        <v>32</v>
      </c>
      <c r="B207">
        <v>28</v>
      </c>
      <c r="C207">
        <v>53</v>
      </c>
      <c r="D207">
        <v>30</v>
      </c>
      <c r="E207">
        <v>15</v>
      </c>
      <c r="F207">
        <v>34</v>
      </c>
      <c r="G207">
        <v>45</v>
      </c>
      <c r="H207">
        <v>13</v>
      </c>
      <c r="I207">
        <v>11</v>
      </c>
      <c r="J207">
        <v>28</v>
      </c>
      <c r="K207">
        <v>20</v>
      </c>
      <c r="L207">
        <v>37</v>
      </c>
      <c r="M207">
        <v>48</v>
      </c>
      <c r="N207">
        <f t="shared" si="60"/>
        <v>30.166666666666668</v>
      </c>
      <c r="O207">
        <f t="shared" si="61"/>
        <v>13.901166290726264</v>
      </c>
      <c r="P207">
        <f t="shared" si="62"/>
        <v>4.0129210500002808</v>
      </c>
    </row>
    <row r="208" spans="1:16" ht="15.6">
      <c r="A208" s="12" t="s">
        <v>136</v>
      </c>
      <c r="B208">
        <v>4</v>
      </c>
      <c r="C208">
        <v>43</v>
      </c>
      <c r="D208">
        <v>7</v>
      </c>
      <c r="E208">
        <v>6</v>
      </c>
      <c r="F208">
        <v>14</v>
      </c>
      <c r="G208">
        <v>7</v>
      </c>
      <c r="H208">
        <v>5</v>
      </c>
      <c r="I208">
        <v>2</v>
      </c>
      <c r="J208">
        <v>7</v>
      </c>
      <c r="K208">
        <v>0</v>
      </c>
      <c r="L208">
        <v>5</v>
      </c>
      <c r="M208">
        <v>3</v>
      </c>
      <c r="N208">
        <f t="shared" si="60"/>
        <v>8.5833333333333339</v>
      </c>
      <c r="O208">
        <f t="shared" si="61"/>
        <v>11.373480584502731</v>
      </c>
      <c r="P208">
        <f t="shared" si="62"/>
        <v>3.2832410385428172</v>
      </c>
    </row>
    <row r="209" spans="1:16" ht="15.6">
      <c r="A209" s="12" t="s">
        <v>33</v>
      </c>
      <c r="B209">
        <v>0</v>
      </c>
      <c r="C209">
        <v>0</v>
      </c>
      <c r="D209">
        <v>4</v>
      </c>
      <c r="E209">
        <v>6</v>
      </c>
      <c r="F209">
        <v>1</v>
      </c>
      <c r="G209">
        <v>12</v>
      </c>
      <c r="H209">
        <v>3</v>
      </c>
      <c r="I209">
        <v>-1</v>
      </c>
      <c r="J209">
        <v>3</v>
      </c>
      <c r="K209">
        <v>4</v>
      </c>
      <c r="L209">
        <v>62</v>
      </c>
      <c r="M209">
        <v>15</v>
      </c>
      <c r="N209">
        <f t="shared" si="60"/>
        <v>9.0833333333333339</v>
      </c>
      <c r="O209">
        <f t="shared" si="61"/>
        <v>17.349133241820013</v>
      </c>
      <c r="P209">
        <f t="shared" si="62"/>
        <v>5.0082633736857352</v>
      </c>
    </row>
    <row r="210" spans="1:16" ht="15.6">
      <c r="A210" s="12" t="s">
        <v>34</v>
      </c>
      <c r="B210">
        <v>-1</v>
      </c>
      <c r="C210">
        <v>2</v>
      </c>
      <c r="D210">
        <v>-2</v>
      </c>
      <c r="E210">
        <v>-2</v>
      </c>
      <c r="F210">
        <v>3</v>
      </c>
      <c r="G210">
        <v>7</v>
      </c>
      <c r="H210">
        <v>-3</v>
      </c>
      <c r="I210">
        <v>0</v>
      </c>
      <c r="J210">
        <v>-2</v>
      </c>
      <c r="K210">
        <v>2</v>
      </c>
      <c r="L210">
        <v>1</v>
      </c>
      <c r="M210">
        <v>0</v>
      </c>
      <c r="N210">
        <f t="shared" si="60"/>
        <v>0.41666666666666669</v>
      </c>
      <c r="O210">
        <f t="shared" si="61"/>
        <v>2.8109633849474367</v>
      </c>
      <c r="P210">
        <f t="shared" si="62"/>
        <v>0.81145523349079218</v>
      </c>
    </row>
    <row r="212" spans="1:16">
      <c r="A212">
        <v>45</v>
      </c>
    </row>
    <row r="213" spans="1:16" ht="15.6">
      <c r="A213" s="12" t="s">
        <v>30</v>
      </c>
      <c r="B213">
        <v>10</v>
      </c>
      <c r="C213">
        <v>46</v>
      </c>
      <c r="D213">
        <v>24</v>
      </c>
      <c r="E213">
        <v>12</v>
      </c>
      <c r="F213">
        <v>44</v>
      </c>
      <c r="G213">
        <v>29</v>
      </c>
      <c r="H213">
        <v>24</v>
      </c>
      <c r="I213">
        <v>46</v>
      </c>
      <c r="J213">
        <v>8</v>
      </c>
      <c r="K213">
        <v>8</v>
      </c>
      <c r="L213">
        <v>10</v>
      </c>
      <c r="M213">
        <v>49</v>
      </c>
      <c r="N213">
        <f>AVERAGE(B213:M213)</f>
        <v>25.833333333333332</v>
      </c>
      <c r="O213">
        <f>STDEV(B213:M213)</f>
        <v>16.58495119259041</v>
      </c>
      <c r="P213">
        <f>O213/SQRT(12)</f>
        <v>4.7876630177694395</v>
      </c>
    </row>
    <row r="214" spans="1:16" ht="15.6">
      <c r="A214" s="12" t="s">
        <v>134</v>
      </c>
      <c r="B214">
        <v>41</v>
      </c>
      <c r="C214">
        <v>26</v>
      </c>
      <c r="D214">
        <v>26</v>
      </c>
      <c r="E214">
        <v>28</v>
      </c>
      <c r="F214">
        <v>37</v>
      </c>
      <c r="G214">
        <v>15</v>
      </c>
      <c r="H214">
        <v>36</v>
      </c>
      <c r="I214">
        <v>27</v>
      </c>
      <c r="J214">
        <v>12</v>
      </c>
      <c r="K214">
        <v>28</v>
      </c>
      <c r="L214">
        <v>57</v>
      </c>
      <c r="M214">
        <v>30</v>
      </c>
      <c r="N214">
        <f t="shared" ref="N214:N220" si="63">AVERAGE(B214:M214)</f>
        <v>30.25</v>
      </c>
      <c r="O214">
        <f t="shared" ref="O214:O220" si="64">STDEV(B214:M214)</f>
        <v>11.802349534963559</v>
      </c>
      <c r="P214">
        <f t="shared" ref="P214:P220" si="65">O214/SQRT(12)</f>
        <v>3.4070448405406331</v>
      </c>
    </row>
    <row r="215" spans="1:16" ht="15.6">
      <c r="A215" s="12" t="s">
        <v>31</v>
      </c>
      <c r="B215">
        <v>1365</v>
      </c>
      <c r="C215">
        <v>1942</v>
      </c>
      <c r="D215">
        <v>956</v>
      </c>
      <c r="E215">
        <v>600</v>
      </c>
      <c r="F215">
        <v>347</v>
      </c>
      <c r="G215">
        <v>372</v>
      </c>
      <c r="H215">
        <v>751</v>
      </c>
      <c r="I215">
        <v>241</v>
      </c>
      <c r="J215">
        <v>184</v>
      </c>
      <c r="K215">
        <v>738</v>
      </c>
      <c r="L215">
        <v>1403</v>
      </c>
      <c r="M215">
        <v>534</v>
      </c>
      <c r="N215">
        <f t="shared" si="63"/>
        <v>786.08333333333337</v>
      </c>
      <c r="O215">
        <f t="shared" si="64"/>
        <v>539.89400615193711</v>
      </c>
      <c r="P215">
        <f t="shared" si="65"/>
        <v>155.85397489284318</v>
      </c>
    </row>
    <row r="216" spans="1:16" ht="15.6">
      <c r="A216" s="12" t="s">
        <v>135</v>
      </c>
      <c r="B216">
        <v>161</v>
      </c>
      <c r="C216">
        <v>245</v>
      </c>
      <c r="D216">
        <v>216</v>
      </c>
      <c r="E216">
        <v>136</v>
      </c>
      <c r="F216">
        <v>330</v>
      </c>
      <c r="G216">
        <v>768</v>
      </c>
      <c r="H216">
        <v>538</v>
      </c>
      <c r="I216">
        <v>360</v>
      </c>
      <c r="J216">
        <v>540</v>
      </c>
      <c r="K216">
        <v>648</v>
      </c>
      <c r="L216">
        <v>641</v>
      </c>
      <c r="M216">
        <v>622</v>
      </c>
      <c r="N216">
        <f t="shared" si="63"/>
        <v>433.75</v>
      </c>
      <c r="O216">
        <f t="shared" si="64"/>
        <v>217.52037522118161</v>
      </c>
      <c r="P216">
        <f t="shared" si="65"/>
        <v>62.792723594088805</v>
      </c>
    </row>
    <row r="217" spans="1:16" ht="15.6">
      <c r="A217" s="12" t="s">
        <v>32</v>
      </c>
      <c r="B217">
        <v>44</v>
      </c>
      <c r="C217">
        <v>52</v>
      </c>
      <c r="D217">
        <v>20</v>
      </c>
      <c r="E217">
        <v>8</v>
      </c>
      <c r="F217">
        <v>9</v>
      </c>
      <c r="G217">
        <v>39</v>
      </c>
      <c r="H217">
        <v>21</v>
      </c>
      <c r="I217">
        <v>5</v>
      </c>
      <c r="J217">
        <v>24</v>
      </c>
      <c r="K217">
        <v>34</v>
      </c>
      <c r="L217">
        <v>36</v>
      </c>
      <c r="M217">
        <v>32</v>
      </c>
      <c r="N217">
        <f t="shared" si="63"/>
        <v>27</v>
      </c>
      <c r="O217">
        <f t="shared" si="64"/>
        <v>15.003029997000908</v>
      </c>
      <c r="P217">
        <f t="shared" si="65"/>
        <v>4.3310017037142527</v>
      </c>
    </row>
    <row r="218" spans="1:16" ht="15.6">
      <c r="A218" s="12" t="s">
        <v>136</v>
      </c>
      <c r="B218">
        <v>11</v>
      </c>
      <c r="C218">
        <v>30</v>
      </c>
      <c r="D218">
        <v>0</v>
      </c>
      <c r="E218">
        <v>12</v>
      </c>
      <c r="F218">
        <v>14</v>
      </c>
      <c r="G218">
        <v>0</v>
      </c>
      <c r="H218">
        <v>5</v>
      </c>
      <c r="I218">
        <v>-1</v>
      </c>
      <c r="J218">
        <v>12</v>
      </c>
      <c r="K218">
        <v>6</v>
      </c>
      <c r="L218">
        <v>5</v>
      </c>
      <c r="M218">
        <v>14</v>
      </c>
      <c r="N218">
        <f t="shared" si="63"/>
        <v>9</v>
      </c>
      <c r="O218">
        <f t="shared" si="64"/>
        <v>8.6128867507832805</v>
      </c>
      <c r="P218">
        <f t="shared" si="65"/>
        <v>2.4863262420322441</v>
      </c>
    </row>
    <row r="219" spans="1:16" ht="15.6">
      <c r="A219" s="12" t="s">
        <v>33</v>
      </c>
      <c r="B219">
        <v>4</v>
      </c>
      <c r="C219">
        <v>2</v>
      </c>
      <c r="D219">
        <v>1</v>
      </c>
      <c r="E219">
        <v>0</v>
      </c>
      <c r="F219">
        <v>0</v>
      </c>
      <c r="G219">
        <v>1</v>
      </c>
      <c r="H219">
        <v>1</v>
      </c>
      <c r="I219">
        <v>8</v>
      </c>
      <c r="J219">
        <v>-5</v>
      </c>
      <c r="K219">
        <v>9</v>
      </c>
      <c r="L219">
        <v>54</v>
      </c>
      <c r="M219">
        <v>15</v>
      </c>
      <c r="N219">
        <f t="shared" si="63"/>
        <v>7.5</v>
      </c>
      <c r="O219">
        <f t="shared" si="64"/>
        <v>15.547580928468349</v>
      </c>
      <c r="P219">
        <f t="shared" si="65"/>
        <v>4.4882000171493468</v>
      </c>
    </row>
    <row r="220" spans="1:16" ht="15.6">
      <c r="A220" s="12" t="s">
        <v>34</v>
      </c>
      <c r="B220">
        <v>-1</v>
      </c>
      <c r="C220">
        <v>0</v>
      </c>
      <c r="D220">
        <v>0</v>
      </c>
      <c r="E220">
        <v>0</v>
      </c>
      <c r="F220">
        <v>6</v>
      </c>
      <c r="G220">
        <v>-1</v>
      </c>
      <c r="H220">
        <v>0</v>
      </c>
      <c r="I220">
        <v>0</v>
      </c>
      <c r="J220">
        <v>0</v>
      </c>
      <c r="K220">
        <v>-1</v>
      </c>
      <c r="L220">
        <v>-1</v>
      </c>
      <c r="M220">
        <v>4</v>
      </c>
      <c r="N220">
        <f t="shared" si="63"/>
        <v>0.5</v>
      </c>
      <c r="O220">
        <f t="shared" si="64"/>
        <v>2.1950357213908429</v>
      </c>
      <c r="P220">
        <f t="shared" si="65"/>
        <v>0.63365223231292378</v>
      </c>
    </row>
    <row r="222" spans="1:16">
      <c r="A222">
        <v>47</v>
      </c>
    </row>
    <row r="223" spans="1:16" ht="15.6">
      <c r="A223" s="12" t="s">
        <v>30</v>
      </c>
      <c r="B223">
        <v>5</v>
      </c>
      <c r="C223">
        <v>37</v>
      </c>
      <c r="D223">
        <v>18</v>
      </c>
      <c r="E223">
        <v>10</v>
      </c>
      <c r="F223">
        <v>21</v>
      </c>
      <c r="G223">
        <v>21</v>
      </c>
      <c r="H223">
        <v>9</v>
      </c>
      <c r="I223">
        <v>40</v>
      </c>
      <c r="J223">
        <v>9</v>
      </c>
      <c r="K223">
        <v>1</v>
      </c>
      <c r="L223">
        <v>13</v>
      </c>
      <c r="M223">
        <v>54</v>
      </c>
      <c r="N223">
        <f>AVERAGE(B223:M223)</f>
        <v>19.833333333333332</v>
      </c>
      <c r="O223">
        <f>STDEV(B223:M223)</f>
        <v>16.033109681549803</v>
      </c>
      <c r="P223">
        <f>O223/SQRT(12)</f>
        <v>4.628360095294787</v>
      </c>
    </row>
    <row r="224" spans="1:16" ht="15.6">
      <c r="A224" s="12" t="s">
        <v>134</v>
      </c>
      <c r="B224">
        <v>44</v>
      </c>
      <c r="C224">
        <v>28</v>
      </c>
      <c r="D224">
        <v>31</v>
      </c>
      <c r="E224">
        <v>23</v>
      </c>
      <c r="F224">
        <v>32</v>
      </c>
      <c r="G224">
        <v>15</v>
      </c>
      <c r="H224">
        <v>20</v>
      </c>
      <c r="I224">
        <v>27</v>
      </c>
      <c r="J224">
        <v>9</v>
      </c>
      <c r="K224">
        <v>21</v>
      </c>
      <c r="L224">
        <v>25</v>
      </c>
      <c r="M224">
        <v>14</v>
      </c>
      <c r="N224">
        <f t="shared" ref="N224:N230" si="66">AVERAGE(B224:M224)</f>
        <v>24.083333333333332</v>
      </c>
      <c r="O224">
        <f t="shared" ref="O224:O230" si="67">STDEV(B224:M224)</f>
        <v>9.394953513198006</v>
      </c>
      <c r="P224">
        <f t="shared" ref="P224:P230" si="68">O224/SQRT(12)</f>
        <v>2.7120894699344449</v>
      </c>
    </row>
    <row r="225" spans="1:16" ht="15.6">
      <c r="A225" s="12" t="s">
        <v>31</v>
      </c>
      <c r="B225">
        <v>1232</v>
      </c>
      <c r="C225">
        <v>1728</v>
      </c>
      <c r="D225">
        <v>919</v>
      </c>
      <c r="E225">
        <v>627</v>
      </c>
      <c r="F225">
        <v>328</v>
      </c>
      <c r="G225">
        <v>352</v>
      </c>
      <c r="H225">
        <v>732</v>
      </c>
      <c r="I225">
        <v>201</v>
      </c>
      <c r="J225">
        <v>205</v>
      </c>
      <c r="K225">
        <v>743</v>
      </c>
      <c r="L225">
        <v>1381</v>
      </c>
      <c r="M225">
        <v>467</v>
      </c>
      <c r="N225">
        <f t="shared" si="66"/>
        <v>742.91666666666663</v>
      </c>
      <c r="O225">
        <f t="shared" si="67"/>
        <v>490.40177560358768</v>
      </c>
      <c r="P225">
        <f t="shared" si="68"/>
        <v>141.5667985779009</v>
      </c>
    </row>
    <row r="226" spans="1:16" ht="15.6">
      <c r="A226" s="12" t="s">
        <v>135</v>
      </c>
      <c r="B226">
        <v>145</v>
      </c>
      <c r="C226">
        <v>189</v>
      </c>
      <c r="D226">
        <v>191</v>
      </c>
      <c r="E226">
        <v>105</v>
      </c>
      <c r="F226">
        <v>293</v>
      </c>
      <c r="G226">
        <v>780</v>
      </c>
      <c r="H226">
        <v>464</v>
      </c>
      <c r="I226">
        <v>288</v>
      </c>
      <c r="J226">
        <v>554</v>
      </c>
      <c r="K226">
        <v>624</v>
      </c>
      <c r="L226">
        <v>547</v>
      </c>
      <c r="M226">
        <v>455</v>
      </c>
      <c r="N226">
        <f t="shared" si="66"/>
        <v>386.25</v>
      </c>
      <c r="O226">
        <f t="shared" si="67"/>
        <v>215.1105952337499</v>
      </c>
      <c r="P226">
        <f t="shared" si="68"/>
        <v>62.09708003187307</v>
      </c>
    </row>
    <row r="227" spans="1:16" ht="15.6">
      <c r="A227" s="12" t="s">
        <v>32</v>
      </c>
      <c r="B227">
        <v>29</v>
      </c>
      <c r="C227">
        <v>40</v>
      </c>
      <c r="D227">
        <v>15</v>
      </c>
      <c r="E227">
        <v>3</v>
      </c>
      <c r="F227">
        <v>14</v>
      </c>
      <c r="G227">
        <v>34</v>
      </c>
      <c r="H227">
        <v>23</v>
      </c>
      <c r="I227">
        <v>12</v>
      </c>
      <c r="J227">
        <v>14</v>
      </c>
      <c r="K227">
        <v>18</v>
      </c>
      <c r="L227">
        <v>25</v>
      </c>
      <c r="M227">
        <v>38</v>
      </c>
      <c r="N227">
        <f t="shared" si="66"/>
        <v>22.083333333333332</v>
      </c>
      <c r="O227">
        <f t="shared" si="67"/>
        <v>11.429295161066928</v>
      </c>
      <c r="P227">
        <f t="shared" si="68"/>
        <v>3.2993533189448394</v>
      </c>
    </row>
    <row r="228" spans="1:16" ht="15.6">
      <c r="A228" s="12" t="s">
        <v>136</v>
      </c>
      <c r="B228">
        <v>5</v>
      </c>
      <c r="C228">
        <v>22</v>
      </c>
      <c r="D228">
        <v>4</v>
      </c>
      <c r="E228">
        <v>1</v>
      </c>
      <c r="F228">
        <v>8</v>
      </c>
      <c r="G228">
        <v>0</v>
      </c>
      <c r="H228">
        <v>1</v>
      </c>
      <c r="I228">
        <v>-1</v>
      </c>
      <c r="J228">
        <v>-5</v>
      </c>
      <c r="K228">
        <v>2</v>
      </c>
      <c r="L228">
        <v>8</v>
      </c>
      <c r="M228">
        <v>14</v>
      </c>
      <c r="N228">
        <f t="shared" si="66"/>
        <v>4.916666666666667</v>
      </c>
      <c r="O228">
        <f t="shared" si="67"/>
        <v>7.3293722084293806</v>
      </c>
      <c r="P228">
        <f t="shared" si="68"/>
        <v>2.1158075087638326</v>
      </c>
    </row>
    <row r="229" spans="1:16" ht="15.6">
      <c r="A229" s="12" t="s">
        <v>33</v>
      </c>
      <c r="B229">
        <v>0</v>
      </c>
      <c r="C229">
        <v>0</v>
      </c>
      <c r="D229">
        <v>-1</v>
      </c>
      <c r="E229">
        <v>0</v>
      </c>
      <c r="F229">
        <v>4</v>
      </c>
      <c r="G229">
        <v>5</v>
      </c>
      <c r="H229">
        <v>-6</v>
      </c>
      <c r="I229">
        <v>-1</v>
      </c>
      <c r="J229">
        <v>-2</v>
      </c>
      <c r="K229">
        <v>-2</v>
      </c>
      <c r="L229">
        <v>77</v>
      </c>
      <c r="M229">
        <v>4</v>
      </c>
      <c r="N229">
        <f t="shared" si="66"/>
        <v>6.5</v>
      </c>
      <c r="O229">
        <f t="shared" si="67"/>
        <v>22.411441882947365</v>
      </c>
      <c r="P229">
        <f t="shared" si="68"/>
        <v>6.4696260020236576</v>
      </c>
    </row>
    <row r="230" spans="1:16" ht="15.6">
      <c r="A230" s="12" t="s">
        <v>34</v>
      </c>
      <c r="B230">
        <v>-2</v>
      </c>
      <c r="C230">
        <v>0</v>
      </c>
      <c r="D230">
        <v>2</v>
      </c>
      <c r="E230">
        <v>3</v>
      </c>
      <c r="F230">
        <v>0</v>
      </c>
      <c r="G230">
        <v>2</v>
      </c>
      <c r="H230">
        <v>-2</v>
      </c>
      <c r="I230">
        <v>0</v>
      </c>
      <c r="J230">
        <v>1</v>
      </c>
      <c r="K230">
        <v>-1</v>
      </c>
      <c r="L230">
        <v>0</v>
      </c>
      <c r="M230">
        <v>-1</v>
      </c>
      <c r="N230">
        <f t="shared" si="66"/>
        <v>0.16666666666666666</v>
      </c>
      <c r="O230">
        <f t="shared" si="67"/>
        <v>1.5859229221975182</v>
      </c>
      <c r="P230">
        <f t="shared" si="68"/>
        <v>0.45781651302236753</v>
      </c>
    </row>
    <row r="232" spans="1:16">
      <c r="A232">
        <v>49</v>
      </c>
    </row>
    <row r="233" spans="1:16" ht="15.6">
      <c r="A233" s="12" t="s">
        <v>30</v>
      </c>
      <c r="B233">
        <v>8</v>
      </c>
      <c r="C233">
        <v>36</v>
      </c>
      <c r="D233">
        <v>15</v>
      </c>
      <c r="E233">
        <v>12</v>
      </c>
      <c r="F233">
        <v>26</v>
      </c>
      <c r="G233">
        <v>21</v>
      </c>
      <c r="H233">
        <v>15</v>
      </c>
      <c r="I233">
        <v>37</v>
      </c>
      <c r="J233">
        <v>6</v>
      </c>
      <c r="K233">
        <v>7</v>
      </c>
      <c r="L233">
        <v>11</v>
      </c>
      <c r="M233">
        <v>32</v>
      </c>
      <c r="N233">
        <f>AVERAGE(B233:M233)</f>
        <v>18.833333333333332</v>
      </c>
      <c r="O233">
        <f>STDEV(B233:M233)</f>
        <v>11.336452333739667</v>
      </c>
      <c r="P233">
        <f>O233/SQRT(12)</f>
        <v>3.2725519032699792</v>
      </c>
    </row>
    <row r="234" spans="1:16" ht="15.6">
      <c r="A234" s="12" t="s">
        <v>134</v>
      </c>
      <c r="B234">
        <v>37</v>
      </c>
      <c r="C234">
        <v>25</v>
      </c>
      <c r="D234">
        <v>27</v>
      </c>
      <c r="E234">
        <v>26</v>
      </c>
      <c r="F234">
        <v>11</v>
      </c>
      <c r="G234">
        <v>8</v>
      </c>
      <c r="H234">
        <v>29</v>
      </c>
      <c r="I234">
        <v>8</v>
      </c>
      <c r="J234">
        <v>17</v>
      </c>
      <c r="K234">
        <v>19</v>
      </c>
      <c r="L234">
        <v>32</v>
      </c>
      <c r="M234">
        <v>36</v>
      </c>
      <c r="N234">
        <f t="shared" ref="N234:N240" si="69">AVERAGE(B234:M234)</f>
        <v>22.916666666666668</v>
      </c>
      <c r="O234">
        <f t="shared" ref="O234:O240" si="70">STDEV(B234:M234)</f>
        <v>10.255449401378881</v>
      </c>
      <c r="P234">
        <f t="shared" ref="P234:P240" si="71">O234/SQRT(12)</f>
        <v>2.9604932362733418</v>
      </c>
    </row>
    <row r="235" spans="1:16" ht="15.6">
      <c r="A235" s="12" t="s">
        <v>31</v>
      </c>
      <c r="B235">
        <v>1074</v>
      </c>
      <c r="C235">
        <v>1608</v>
      </c>
      <c r="D235">
        <v>838</v>
      </c>
      <c r="E235">
        <v>545</v>
      </c>
      <c r="F235">
        <v>341</v>
      </c>
      <c r="G235">
        <v>314</v>
      </c>
      <c r="H235">
        <v>709</v>
      </c>
      <c r="I235">
        <v>189</v>
      </c>
      <c r="J235">
        <v>181</v>
      </c>
      <c r="K235">
        <v>597</v>
      </c>
      <c r="L235">
        <v>1294</v>
      </c>
      <c r="M235">
        <v>444</v>
      </c>
      <c r="N235">
        <f t="shared" si="69"/>
        <v>677.83333333333337</v>
      </c>
      <c r="O235">
        <f t="shared" si="70"/>
        <v>451.15343758240863</v>
      </c>
      <c r="P235">
        <f t="shared" si="71"/>
        <v>130.23677931701434</v>
      </c>
    </row>
    <row r="236" spans="1:16" ht="15.6">
      <c r="A236" s="12" t="s">
        <v>135</v>
      </c>
      <c r="B236">
        <v>142</v>
      </c>
      <c r="C236">
        <v>189</v>
      </c>
      <c r="D236">
        <v>195</v>
      </c>
      <c r="E236">
        <v>88</v>
      </c>
      <c r="F236">
        <v>318</v>
      </c>
      <c r="G236">
        <v>664</v>
      </c>
      <c r="H236">
        <v>439</v>
      </c>
      <c r="I236">
        <v>245</v>
      </c>
      <c r="J236">
        <v>462</v>
      </c>
      <c r="K236">
        <v>599</v>
      </c>
      <c r="L236">
        <v>542</v>
      </c>
      <c r="M236">
        <v>419</v>
      </c>
      <c r="N236">
        <f t="shared" si="69"/>
        <v>358.5</v>
      </c>
      <c r="O236">
        <f t="shared" si="70"/>
        <v>189.67028808386985</v>
      </c>
      <c r="P236">
        <f t="shared" si="71"/>
        <v>54.753095941248063</v>
      </c>
    </row>
    <row r="237" spans="1:16" ht="15.6">
      <c r="A237" s="12" t="s">
        <v>32</v>
      </c>
      <c r="B237">
        <v>29</v>
      </c>
      <c r="C237">
        <v>34</v>
      </c>
      <c r="D237">
        <v>21</v>
      </c>
      <c r="E237">
        <v>2</v>
      </c>
      <c r="F237">
        <v>11</v>
      </c>
      <c r="G237">
        <v>34</v>
      </c>
      <c r="H237">
        <v>7</v>
      </c>
      <c r="I237">
        <v>5</v>
      </c>
      <c r="J237">
        <v>21</v>
      </c>
      <c r="K237">
        <v>16</v>
      </c>
      <c r="L237">
        <v>18</v>
      </c>
      <c r="M237">
        <v>37</v>
      </c>
      <c r="N237">
        <f t="shared" si="69"/>
        <v>19.583333333333332</v>
      </c>
      <c r="O237">
        <f t="shared" si="70"/>
        <v>11.988315017953816</v>
      </c>
      <c r="P237">
        <f t="shared" si="71"/>
        <v>3.4607284513728347</v>
      </c>
    </row>
    <row r="238" spans="1:16" ht="15.6">
      <c r="A238" s="12" t="s">
        <v>136</v>
      </c>
      <c r="B238">
        <v>0</v>
      </c>
      <c r="C238">
        <v>26</v>
      </c>
      <c r="D238">
        <v>4</v>
      </c>
      <c r="E238">
        <v>1</v>
      </c>
      <c r="F238">
        <v>16</v>
      </c>
      <c r="G238">
        <v>4</v>
      </c>
      <c r="H238">
        <v>0</v>
      </c>
      <c r="I238">
        <v>0</v>
      </c>
      <c r="J238">
        <v>4</v>
      </c>
      <c r="K238">
        <v>8</v>
      </c>
      <c r="L238">
        <v>0</v>
      </c>
      <c r="M238">
        <v>4</v>
      </c>
      <c r="N238">
        <f t="shared" si="69"/>
        <v>5.583333333333333</v>
      </c>
      <c r="O238">
        <f t="shared" si="70"/>
        <v>7.9023395078273939</v>
      </c>
      <c r="P238">
        <f t="shared" si="71"/>
        <v>2.2812089210359803</v>
      </c>
    </row>
    <row r="239" spans="1:16" ht="15.6">
      <c r="A239" s="12" t="s">
        <v>33</v>
      </c>
      <c r="B239">
        <v>-2</v>
      </c>
      <c r="C239">
        <v>2</v>
      </c>
      <c r="D239">
        <v>7</v>
      </c>
      <c r="E239">
        <v>5</v>
      </c>
      <c r="F239">
        <v>5</v>
      </c>
      <c r="G239">
        <v>4</v>
      </c>
      <c r="H239">
        <v>1</v>
      </c>
      <c r="I239">
        <v>2</v>
      </c>
      <c r="J239">
        <v>-1</v>
      </c>
      <c r="K239">
        <v>2</v>
      </c>
      <c r="L239">
        <v>50</v>
      </c>
      <c r="M239">
        <v>10</v>
      </c>
      <c r="N239">
        <f t="shared" si="69"/>
        <v>7.083333333333333</v>
      </c>
      <c r="O239">
        <f t="shared" si="70"/>
        <v>13.918322347527987</v>
      </c>
      <c r="P239">
        <f t="shared" si="71"/>
        <v>4.0178735770066334</v>
      </c>
    </row>
    <row r="240" spans="1:16" ht="15.6">
      <c r="A240" s="12" t="s">
        <v>34</v>
      </c>
      <c r="B240">
        <v>-4</v>
      </c>
      <c r="C240">
        <v>0</v>
      </c>
      <c r="D240">
        <v>8</v>
      </c>
      <c r="E240">
        <v>1</v>
      </c>
      <c r="F240">
        <v>5</v>
      </c>
      <c r="G240">
        <v>0</v>
      </c>
      <c r="H240">
        <v>2</v>
      </c>
      <c r="I240">
        <v>0</v>
      </c>
      <c r="J240">
        <v>1</v>
      </c>
      <c r="K240">
        <v>0</v>
      </c>
      <c r="L240">
        <v>-3</v>
      </c>
      <c r="M240">
        <v>-3</v>
      </c>
      <c r="N240">
        <f t="shared" si="69"/>
        <v>0.58333333333333337</v>
      </c>
      <c r="O240">
        <f t="shared" si="70"/>
        <v>3.3698754585385804</v>
      </c>
      <c r="P240">
        <f t="shared" si="71"/>
        <v>0.97279925156138158</v>
      </c>
    </row>
    <row r="242" spans="1:16">
      <c r="A242">
        <v>51</v>
      </c>
    </row>
    <row r="243" spans="1:16" ht="15.6">
      <c r="A243" s="12" t="s">
        <v>30</v>
      </c>
      <c r="B243">
        <v>8</v>
      </c>
      <c r="C243">
        <v>37</v>
      </c>
      <c r="D243">
        <v>13</v>
      </c>
      <c r="E243">
        <v>8</v>
      </c>
      <c r="F243">
        <v>23</v>
      </c>
      <c r="G243">
        <v>20</v>
      </c>
      <c r="H243">
        <v>14</v>
      </c>
      <c r="I243">
        <v>23</v>
      </c>
      <c r="J243">
        <v>7</v>
      </c>
      <c r="K243">
        <v>14</v>
      </c>
      <c r="L243">
        <v>8</v>
      </c>
      <c r="M243">
        <v>28</v>
      </c>
      <c r="N243">
        <f>AVERAGE(B243:M243)</f>
        <v>16.916666666666668</v>
      </c>
      <c r="O243">
        <f>STDEV(B243:M243)</f>
        <v>9.4335796091634396</v>
      </c>
      <c r="P243">
        <f>O243/SQRT(12)</f>
        <v>2.7232398633861385</v>
      </c>
    </row>
    <row r="244" spans="1:16" ht="15.6">
      <c r="A244" s="12" t="s">
        <v>134</v>
      </c>
      <c r="B244">
        <v>41</v>
      </c>
      <c r="C244">
        <v>30</v>
      </c>
      <c r="D244">
        <v>34</v>
      </c>
      <c r="E244">
        <v>15</v>
      </c>
      <c r="F244">
        <v>18</v>
      </c>
      <c r="G244">
        <v>15</v>
      </c>
      <c r="H244">
        <v>29</v>
      </c>
      <c r="I244">
        <v>10</v>
      </c>
      <c r="J244">
        <v>17</v>
      </c>
      <c r="K244">
        <v>17</v>
      </c>
      <c r="L244">
        <v>30</v>
      </c>
      <c r="M244">
        <v>38</v>
      </c>
      <c r="N244">
        <f t="shared" ref="N244:N250" si="72">AVERAGE(B244:M244)</f>
        <v>24.5</v>
      </c>
      <c r="O244">
        <f t="shared" ref="O244:O250" si="73">STDEV(B244:M244)</f>
        <v>10.317681205316699</v>
      </c>
      <c r="P244">
        <f t="shared" ref="P244:P250" si="74">O244/SQRT(12)</f>
        <v>2.9784580106511696</v>
      </c>
    </row>
    <row r="245" spans="1:16" ht="15.6">
      <c r="A245" s="12" t="s">
        <v>31</v>
      </c>
      <c r="B245">
        <v>966</v>
      </c>
      <c r="C245">
        <v>1518</v>
      </c>
      <c r="D245">
        <v>845</v>
      </c>
      <c r="E245">
        <v>578</v>
      </c>
      <c r="F245">
        <v>328</v>
      </c>
      <c r="G245">
        <v>260</v>
      </c>
      <c r="H245">
        <v>599</v>
      </c>
      <c r="I245">
        <v>175</v>
      </c>
      <c r="J245">
        <v>180</v>
      </c>
      <c r="K245">
        <v>530</v>
      </c>
      <c r="L245">
        <v>1106</v>
      </c>
      <c r="M245">
        <v>434</v>
      </c>
      <c r="N245">
        <f t="shared" si="72"/>
        <v>626.58333333333337</v>
      </c>
      <c r="O245">
        <f t="shared" si="73"/>
        <v>411.62769107605732</v>
      </c>
      <c r="P245">
        <f t="shared" si="74"/>
        <v>118.82667912433291</v>
      </c>
    </row>
    <row r="246" spans="1:16" ht="15.6">
      <c r="A246" s="12" t="s">
        <v>135</v>
      </c>
      <c r="B246">
        <v>128</v>
      </c>
      <c r="C246">
        <v>161</v>
      </c>
      <c r="D246">
        <v>165</v>
      </c>
      <c r="E246">
        <v>108</v>
      </c>
      <c r="F246">
        <v>269</v>
      </c>
      <c r="G246">
        <v>584</v>
      </c>
      <c r="H246">
        <v>394</v>
      </c>
      <c r="I246">
        <v>282</v>
      </c>
      <c r="J246">
        <v>402</v>
      </c>
      <c r="K246">
        <v>492</v>
      </c>
      <c r="L246">
        <v>469</v>
      </c>
      <c r="M246">
        <v>299</v>
      </c>
      <c r="N246">
        <f t="shared" si="72"/>
        <v>312.75</v>
      </c>
      <c r="O246">
        <f t="shared" si="73"/>
        <v>156.27779752735191</v>
      </c>
      <c r="P246">
        <f t="shared" si="74"/>
        <v>45.113514235389232</v>
      </c>
    </row>
    <row r="247" spans="1:16" ht="15.6">
      <c r="A247" s="12" t="s">
        <v>32</v>
      </c>
      <c r="B247">
        <v>41</v>
      </c>
      <c r="C247">
        <v>35</v>
      </c>
      <c r="D247">
        <v>21</v>
      </c>
      <c r="E247">
        <v>7</v>
      </c>
      <c r="F247">
        <v>13</v>
      </c>
      <c r="G247">
        <v>29</v>
      </c>
      <c r="H247">
        <v>15</v>
      </c>
      <c r="I247">
        <v>8</v>
      </c>
      <c r="J247">
        <v>22</v>
      </c>
      <c r="K247">
        <v>12</v>
      </c>
      <c r="L247">
        <v>30</v>
      </c>
      <c r="M247">
        <v>33</v>
      </c>
      <c r="N247">
        <f t="shared" si="72"/>
        <v>22.166666666666668</v>
      </c>
      <c r="O247">
        <f t="shared" si="73"/>
        <v>11.344468682885493</v>
      </c>
      <c r="P247">
        <f t="shared" si="74"/>
        <v>3.2748660239386096</v>
      </c>
    </row>
    <row r="248" spans="1:16" ht="15.6">
      <c r="A248" s="12" t="s">
        <v>136</v>
      </c>
      <c r="B248">
        <v>1</v>
      </c>
      <c r="C248">
        <v>32</v>
      </c>
      <c r="D248">
        <v>1</v>
      </c>
      <c r="E248">
        <v>11</v>
      </c>
      <c r="F248">
        <v>27</v>
      </c>
      <c r="G248">
        <v>4</v>
      </c>
      <c r="H248">
        <v>-1</v>
      </c>
      <c r="I248">
        <v>7</v>
      </c>
      <c r="J248">
        <v>0</v>
      </c>
      <c r="K248">
        <v>1</v>
      </c>
      <c r="L248">
        <v>-1</v>
      </c>
      <c r="M248">
        <v>1</v>
      </c>
      <c r="N248">
        <f t="shared" si="72"/>
        <v>6.916666666666667</v>
      </c>
      <c r="O248">
        <f t="shared" si="73"/>
        <v>11.163726433354942</v>
      </c>
      <c r="P248">
        <f t="shared" si="74"/>
        <v>3.2226902307284084</v>
      </c>
    </row>
    <row r="249" spans="1:16" ht="15.6">
      <c r="A249" s="12" t="s">
        <v>33</v>
      </c>
      <c r="B249">
        <v>8</v>
      </c>
      <c r="C249">
        <v>0</v>
      </c>
      <c r="D249">
        <v>0</v>
      </c>
      <c r="E249">
        <v>3</v>
      </c>
      <c r="F249">
        <v>4</v>
      </c>
      <c r="G249">
        <v>9</v>
      </c>
      <c r="H249">
        <v>1</v>
      </c>
      <c r="I249">
        <v>2</v>
      </c>
      <c r="J249">
        <v>-1</v>
      </c>
      <c r="K249">
        <v>14</v>
      </c>
      <c r="L249">
        <v>50</v>
      </c>
      <c r="M249">
        <v>3</v>
      </c>
      <c r="N249">
        <f t="shared" si="72"/>
        <v>7.75</v>
      </c>
      <c r="O249">
        <f t="shared" si="73"/>
        <v>14.013791907844345</v>
      </c>
      <c r="P249">
        <f t="shared" si="74"/>
        <v>4.0454332651806659</v>
      </c>
    </row>
    <row r="250" spans="1:16" ht="15.6">
      <c r="A250" s="12" t="s">
        <v>34</v>
      </c>
      <c r="B250">
        <v>3</v>
      </c>
      <c r="C250">
        <v>4</v>
      </c>
      <c r="D250">
        <v>0</v>
      </c>
      <c r="E250">
        <v>-1</v>
      </c>
      <c r="F250">
        <v>0</v>
      </c>
      <c r="G250">
        <v>0</v>
      </c>
      <c r="H250">
        <v>0</v>
      </c>
      <c r="I250">
        <v>4</v>
      </c>
      <c r="J250">
        <v>3</v>
      </c>
      <c r="K250">
        <v>9</v>
      </c>
      <c r="L250">
        <v>-4</v>
      </c>
      <c r="M250">
        <v>0</v>
      </c>
      <c r="N250">
        <f t="shared" si="72"/>
        <v>1.5</v>
      </c>
      <c r="O250">
        <f t="shared" si="73"/>
        <v>3.3166247903553998</v>
      </c>
      <c r="P250">
        <f t="shared" si="74"/>
        <v>0.9574271077563381</v>
      </c>
    </row>
    <row r="252" spans="1:16">
      <c r="A252">
        <v>53</v>
      </c>
    </row>
    <row r="253" spans="1:16" ht="15.6">
      <c r="A253" s="12" t="s">
        <v>30</v>
      </c>
      <c r="B253">
        <v>10</v>
      </c>
      <c r="C253">
        <v>23</v>
      </c>
      <c r="D253">
        <v>11</v>
      </c>
      <c r="E253">
        <v>3</v>
      </c>
      <c r="F253">
        <v>20</v>
      </c>
      <c r="G253">
        <v>17</v>
      </c>
      <c r="H253">
        <v>2</v>
      </c>
      <c r="I253">
        <v>33</v>
      </c>
      <c r="J253">
        <v>0</v>
      </c>
      <c r="K253">
        <v>4</v>
      </c>
      <c r="L253">
        <v>9</v>
      </c>
      <c r="M253">
        <v>21</v>
      </c>
      <c r="N253">
        <f>AVERAGE(B253:M253)</f>
        <v>12.75</v>
      </c>
      <c r="O253">
        <f>STDEV(B253:M253)</f>
        <v>10.127595065867405</v>
      </c>
      <c r="P253">
        <f>O253/SQRT(12)</f>
        <v>2.9235848687610364</v>
      </c>
    </row>
    <row r="254" spans="1:16" ht="15.6">
      <c r="A254" s="12" t="s">
        <v>134</v>
      </c>
      <c r="B254">
        <v>17</v>
      </c>
      <c r="C254">
        <v>25</v>
      </c>
      <c r="D254">
        <v>21</v>
      </c>
      <c r="E254">
        <v>27</v>
      </c>
      <c r="F254">
        <v>17</v>
      </c>
      <c r="G254">
        <v>5</v>
      </c>
      <c r="H254">
        <v>19</v>
      </c>
      <c r="I254">
        <v>15</v>
      </c>
      <c r="J254">
        <v>11</v>
      </c>
      <c r="K254">
        <v>14</v>
      </c>
      <c r="L254">
        <v>39</v>
      </c>
      <c r="M254">
        <v>27</v>
      </c>
      <c r="N254">
        <f t="shared" ref="N254:N260" si="75">AVERAGE(B254:M254)</f>
        <v>19.75</v>
      </c>
      <c r="O254">
        <f t="shared" ref="O254:O260" si="76">STDEV(B254:M254)</f>
        <v>8.894584665044027</v>
      </c>
      <c r="P254">
        <f t="shared" ref="P254:P260" si="77">O254/SQRT(12)</f>
        <v>2.5676454253465435</v>
      </c>
    </row>
    <row r="255" spans="1:16" ht="15.6">
      <c r="A255" s="12" t="s">
        <v>31</v>
      </c>
      <c r="B255">
        <v>908</v>
      </c>
      <c r="C255">
        <v>1297</v>
      </c>
      <c r="D255">
        <v>753</v>
      </c>
      <c r="E255">
        <v>513</v>
      </c>
      <c r="F255">
        <v>302</v>
      </c>
      <c r="G255">
        <v>220</v>
      </c>
      <c r="H255">
        <v>584</v>
      </c>
      <c r="I255">
        <v>148</v>
      </c>
      <c r="J255">
        <v>178</v>
      </c>
      <c r="K255">
        <v>494</v>
      </c>
      <c r="L255">
        <v>1109</v>
      </c>
      <c r="M255">
        <v>368</v>
      </c>
      <c r="N255">
        <f t="shared" si="75"/>
        <v>572.83333333333337</v>
      </c>
      <c r="O255">
        <f t="shared" si="76"/>
        <v>374.50375245925181</v>
      </c>
      <c r="P255">
        <f t="shared" si="77"/>
        <v>108.10992114743701</v>
      </c>
    </row>
    <row r="256" spans="1:16" ht="15.6">
      <c r="A256" s="12" t="s">
        <v>135</v>
      </c>
      <c r="B256">
        <v>85</v>
      </c>
      <c r="C256">
        <v>170</v>
      </c>
      <c r="D256">
        <v>147</v>
      </c>
      <c r="E256">
        <v>99</v>
      </c>
      <c r="F256">
        <v>219</v>
      </c>
      <c r="G256">
        <v>489</v>
      </c>
      <c r="H256">
        <v>380</v>
      </c>
      <c r="I256">
        <v>223</v>
      </c>
      <c r="J256">
        <v>348</v>
      </c>
      <c r="K256">
        <v>549</v>
      </c>
      <c r="L256">
        <v>402</v>
      </c>
      <c r="M256">
        <v>243</v>
      </c>
      <c r="N256">
        <f t="shared" si="75"/>
        <v>279.5</v>
      </c>
      <c r="O256">
        <f t="shared" si="76"/>
        <v>152.09476710859641</v>
      </c>
      <c r="P256">
        <f t="shared" si="77"/>
        <v>43.905977366240791</v>
      </c>
    </row>
    <row r="257" spans="1:16" ht="15.6">
      <c r="A257" s="12" t="s">
        <v>32</v>
      </c>
      <c r="B257">
        <v>32</v>
      </c>
      <c r="C257">
        <v>40</v>
      </c>
      <c r="D257">
        <v>15</v>
      </c>
      <c r="E257">
        <v>8</v>
      </c>
      <c r="F257">
        <v>19</v>
      </c>
      <c r="G257">
        <v>23</v>
      </c>
      <c r="H257">
        <v>12</v>
      </c>
      <c r="I257">
        <v>3</v>
      </c>
      <c r="J257">
        <v>15</v>
      </c>
      <c r="K257">
        <v>12</v>
      </c>
      <c r="L257">
        <v>10</v>
      </c>
      <c r="M257">
        <v>19</v>
      </c>
      <c r="N257">
        <f t="shared" si="75"/>
        <v>17.333333333333332</v>
      </c>
      <c r="O257">
        <f t="shared" si="76"/>
        <v>10.360180178613367</v>
      </c>
      <c r="P257">
        <f t="shared" si="77"/>
        <v>2.9907264074877267</v>
      </c>
    </row>
    <row r="258" spans="1:16" ht="15.6">
      <c r="A258" s="12" t="s">
        <v>136</v>
      </c>
      <c r="B258">
        <v>0</v>
      </c>
      <c r="C258">
        <v>18</v>
      </c>
      <c r="D258">
        <v>0</v>
      </c>
      <c r="E258">
        <v>8</v>
      </c>
      <c r="F258">
        <v>13</v>
      </c>
      <c r="G258">
        <v>0</v>
      </c>
      <c r="H258">
        <v>5</v>
      </c>
      <c r="I258">
        <v>0</v>
      </c>
      <c r="J258">
        <v>1</v>
      </c>
      <c r="K258">
        <v>7</v>
      </c>
      <c r="L258">
        <v>8</v>
      </c>
      <c r="M258">
        <v>5</v>
      </c>
      <c r="N258">
        <f t="shared" si="75"/>
        <v>5.416666666666667</v>
      </c>
      <c r="O258">
        <f t="shared" si="76"/>
        <v>5.7911897558169159</v>
      </c>
      <c r="P258">
        <f t="shared" si="77"/>
        <v>1.6717724822245499</v>
      </c>
    </row>
    <row r="259" spans="1:16" ht="15.6">
      <c r="A259" s="12" t="s">
        <v>33</v>
      </c>
      <c r="B259">
        <v>11</v>
      </c>
      <c r="C259">
        <v>0</v>
      </c>
      <c r="D259">
        <v>-1</v>
      </c>
      <c r="E259">
        <v>4</v>
      </c>
      <c r="F259">
        <v>4</v>
      </c>
      <c r="G259">
        <v>1</v>
      </c>
      <c r="H259">
        <v>5</v>
      </c>
      <c r="I259">
        <v>-2</v>
      </c>
      <c r="J259">
        <v>-2</v>
      </c>
      <c r="K259">
        <v>7</v>
      </c>
      <c r="L259">
        <v>48</v>
      </c>
      <c r="M259">
        <v>5</v>
      </c>
      <c r="N259">
        <f t="shared" si="75"/>
        <v>6.666666666666667</v>
      </c>
      <c r="O259">
        <f t="shared" si="76"/>
        <v>13.593670541390901</v>
      </c>
      <c r="P259">
        <f t="shared" si="77"/>
        <v>3.9241546731735615</v>
      </c>
    </row>
    <row r="260" spans="1:16" ht="15.6">
      <c r="A260" s="12" t="s">
        <v>34</v>
      </c>
      <c r="B260">
        <v>1</v>
      </c>
      <c r="C260">
        <v>-1</v>
      </c>
      <c r="D260">
        <v>-1</v>
      </c>
      <c r="E260">
        <v>-1</v>
      </c>
      <c r="F260">
        <v>3</v>
      </c>
      <c r="G260">
        <v>-4</v>
      </c>
      <c r="H260">
        <v>7</v>
      </c>
      <c r="I260">
        <v>0</v>
      </c>
      <c r="J260">
        <v>0</v>
      </c>
      <c r="K260">
        <v>-1</v>
      </c>
      <c r="L260">
        <v>0</v>
      </c>
      <c r="M260">
        <v>-5</v>
      </c>
      <c r="N260">
        <f t="shared" si="75"/>
        <v>-0.16666666666666666</v>
      </c>
      <c r="O260">
        <f t="shared" si="76"/>
        <v>3.0698929011029725</v>
      </c>
      <c r="P260">
        <f t="shared" si="77"/>
        <v>0.88620174641756122</v>
      </c>
    </row>
    <row r="262" spans="1:16">
      <c r="A262">
        <v>55</v>
      </c>
    </row>
    <row r="263" spans="1:16" ht="15.6">
      <c r="A263" s="12" t="s">
        <v>30</v>
      </c>
      <c r="B263">
        <v>10</v>
      </c>
      <c r="C263">
        <v>17</v>
      </c>
      <c r="D263">
        <v>18</v>
      </c>
      <c r="E263">
        <v>7</v>
      </c>
      <c r="F263">
        <v>20</v>
      </c>
      <c r="G263">
        <v>23</v>
      </c>
      <c r="H263">
        <v>4</v>
      </c>
      <c r="I263">
        <v>24</v>
      </c>
      <c r="J263">
        <v>4</v>
      </c>
      <c r="K263">
        <v>-2</v>
      </c>
      <c r="L263">
        <v>5</v>
      </c>
      <c r="M263">
        <v>25</v>
      </c>
      <c r="N263">
        <f>AVERAGE(B263:M263)</f>
        <v>12.916666666666666</v>
      </c>
      <c r="O263">
        <f>STDEV(B263:M263)</f>
        <v>9.297686255029781</v>
      </c>
      <c r="P263">
        <f>O263/SQRT(12)</f>
        <v>2.6840108310910638</v>
      </c>
    </row>
    <row r="264" spans="1:16" ht="15.6">
      <c r="A264" s="12" t="s">
        <v>134</v>
      </c>
      <c r="B264">
        <v>18</v>
      </c>
      <c r="C264">
        <v>6</v>
      </c>
      <c r="D264">
        <v>13</v>
      </c>
      <c r="E264">
        <v>27</v>
      </c>
      <c r="F264">
        <v>16</v>
      </c>
      <c r="G264">
        <v>12</v>
      </c>
      <c r="H264">
        <v>10</v>
      </c>
      <c r="I264">
        <v>13</v>
      </c>
      <c r="J264">
        <v>7</v>
      </c>
      <c r="K264">
        <v>18</v>
      </c>
      <c r="L264">
        <v>36</v>
      </c>
      <c r="M264">
        <v>21</v>
      </c>
      <c r="N264">
        <f t="shared" ref="N264:N270" si="78">AVERAGE(B264:M264)</f>
        <v>16.416666666666668</v>
      </c>
      <c r="O264">
        <f t="shared" ref="O264:O270" si="79">STDEV(B264:M264)</f>
        <v>8.5435603961360407</v>
      </c>
      <c r="P264">
        <f t="shared" ref="P264:P270" si="80">O264/SQRT(12)</f>
        <v>2.4663134472734844</v>
      </c>
    </row>
    <row r="265" spans="1:16" ht="15.6">
      <c r="A265" s="12" t="s">
        <v>31</v>
      </c>
      <c r="B265">
        <v>802</v>
      </c>
      <c r="C265">
        <v>1277</v>
      </c>
      <c r="D265">
        <v>605</v>
      </c>
      <c r="E265">
        <v>448</v>
      </c>
      <c r="F265">
        <v>284</v>
      </c>
      <c r="G265">
        <v>202</v>
      </c>
      <c r="H265">
        <v>577</v>
      </c>
      <c r="I265">
        <v>135</v>
      </c>
      <c r="J265">
        <v>138</v>
      </c>
      <c r="K265">
        <v>374</v>
      </c>
      <c r="L265">
        <v>937</v>
      </c>
      <c r="M265">
        <v>346</v>
      </c>
      <c r="N265">
        <f t="shared" si="78"/>
        <v>510.41666666666669</v>
      </c>
      <c r="O265">
        <f t="shared" si="79"/>
        <v>349.49039740569106</v>
      </c>
      <c r="P265">
        <f t="shared" si="80"/>
        <v>100.88918751068252</v>
      </c>
    </row>
    <row r="266" spans="1:16" ht="15.6">
      <c r="A266" s="12" t="s">
        <v>135</v>
      </c>
      <c r="B266">
        <v>78</v>
      </c>
      <c r="C266">
        <v>134</v>
      </c>
      <c r="D266">
        <v>113</v>
      </c>
      <c r="E266">
        <v>94</v>
      </c>
      <c r="F266">
        <v>194</v>
      </c>
      <c r="G266">
        <v>382</v>
      </c>
      <c r="H266">
        <v>311</v>
      </c>
      <c r="I266">
        <v>223</v>
      </c>
      <c r="J266">
        <v>258</v>
      </c>
      <c r="K266">
        <v>404</v>
      </c>
      <c r="L266">
        <v>324</v>
      </c>
      <c r="M266">
        <v>182</v>
      </c>
      <c r="N266">
        <f t="shared" si="78"/>
        <v>224.75</v>
      </c>
      <c r="O266">
        <f t="shared" si="79"/>
        <v>111.75632990004313</v>
      </c>
      <c r="P266">
        <f t="shared" si="80"/>
        <v>32.261273575717262</v>
      </c>
    </row>
    <row r="267" spans="1:16" ht="15.6">
      <c r="A267" s="12" t="s">
        <v>32</v>
      </c>
      <c r="B267">
        <v>31</v>
      </c>
      <c r="C267">
        <v>31</v>
      </c>
      <c r="D267">
        <v>23</v>
      </c>
      <c r="E267">
        <v>7</v>
      </c>
      <c r="F267">
        <v>6</v>
      </c>
      <c r="G267">
        <v>37</v>
      </c>
      <c r="H267">
        <v>10</v>
      </c>
      <c r="I267">
        <v>-1</v>
      </c>
      <c r="J267">
        <v>14</v>
      </c>
      <c r="K267">
        <v>13</v>
      </c>
      <c r="L267">
        <v>17</v>
      </c>
      <c r="M267">
        <v>27</v>
      </c>
      <c r="N267">
        <f t="shared" si="78"/>
        <v>17.916666666666668</v>
      </c>
      <c r="O267">
        <f t="shared" si="79"/>
        <v>11.82030866643071</v>
      </c>
      <c r="P267">
        <f t="shared" si="80"/>
        <v>3.4122291952341186</v>
      </c>
    </row>
    <row r="268" spans="1:16" ht="15.6">
      <c r="A268" s="12" t="s">
        <v>136</v>
      </c>
      <c r="B268">
        <v>0</v>
      </c>
      <c r="C268">
        <v>16</v>
      </c>
      <c r="D268">
        <v>5</v>
      </c>
      <c r="E268">
        <v>2</v>
      </c>
      <c r="F268">
        <v>10</v>
      </c>
      <c r="G268">
        <v>8</v>
      </c>
      <c r="H268">
        <v>7</v>
      </c>
      <c r="I268">
        <v>3</v>
      </c>
      <c r="J268">
        <v>-2</v>
      </c>
      <c r="K268">
        <v>4</v>
      </c>
      <c r="L268">
        <v>5</v>
      </c>
      <c r="M268">
        <v>2</v>
      </c>
      <c r="N268">
        <f t="shared" si="78"/>
        <v>5</v>
      </c>
      <c r="O268">
        <f t="shared" si="79"/>
        <v>4.8241815132442181</v>
      </c>
      <c r="P268">
        <f t="shared" si="80"/>
        <v>1.3926212476455828</v>
      </c>
    </row>
    <row r="269" spans="1:16" ht="15.6">
      <c r="A269" s="12" t="s">
        <v>33</v>
      </c>
      <c r="B269">
        <v>14</v>
      </c>
      <c r="C269">
        <v>2</v>
      </c>
      <c r="D269">
        <v>7</v>
      </c>
      <c r="E269">
        <v>-1</v>
      </c>
      <c r="F269">
        <v>11</v>
      </c>
      <c r="G269">
        <v>-1</v>
      </c>
      <c r="H269">
        <v>-1</v>
      </c>
      <c r="I269">
        <v>5</v>
      </c>
      <c r="J269">
        <v>2</v>
      </c>
      <c r="K269">
        <v>5</v>
      </c>
      <c r="L269">
        <v>37</v>
      </c>
      <c r="M269">
        <v>15</v>
      </c>
      <c r="N269">
        <f t="shared" si="78"/>
        <v>7.916666666666667</v>
      </c>
      <c r="O269">
        <f t="shared" si="79"/>
        <v>10.740393875741271</v>
      </c>
      <c r="P269">
        <f t="shared" si="80"/>
        <v>3.1004846476809154</v>
      </c>
    </row>
    <row r="270" spans="1:16" ht="15.6">
      <c r="A270" s="12" t="s">
        <v>34</v>
      </c>
      <c r="B270">
        <v>0</v>
      </c>
      <c r="C270">
        <v>2</v>
      </c>
      <c r="D270">
        <v>-2</v>
      </c>
      <c r="E270">
        <v>3</v>
      </c>
      <c r="F270">
        <v>-3</v>
      </c>
      <c r="G270">
        <v>0</v>
      </c>
      <c r="H270">
        <v>0</v>
      </c>
      <c r="I270">
        <v>-1</v>
      </c>
      <c r="J270">
        <v>-3</v>
      </c>
      <c r="K270">
        <v>4</v>
      </c>
      <c r="L270">
        <v>1</v>
      </c>
      <c r="M270">
        <v>1</v>
      </c>
      <c r="N270">
        <f t="shared" si="78"/>
        <v>0.16666666666666666</v>
      </c>
      <c r="O270">
        <f t="shared" si="79"/>
        <v>2.2087978356535665</v>
      </c>
      <c r="P270">
        <f t="shared" si="80"/>
        <v>0.63762501250002468</v>
      </c>
    </row>
    <row r="272" spans="1:16">
      <c r="A272">
        <v>57</v>
      </c>
    </row>
    <row r="273" spans="1:16" ht="15.6">
      <c r="A273" s="12" t="s">
        <v>30</v>
      </c>
      <c r="B273">
        <v>8</v>
      </c>
      <c r="C273">
        <v>20</v>
      </c>
      <c r="D273">
        <v>11</v>
      </c>
      <c r="E273">
        <v>8</v>
      </c>
      <c r="F273">
        <v>19</v>
      </c>
      <c r="G273">
        <v>18</v>
      </c>
      <c r="H273">
        <v>5</v>
      </c>
      <c r="I273">
        <v>11</v>
      </c>
      <c r="J273">
        <v>0</v>
      </c>
      <c r="K273">
        <v>1</v>
      </c>
      <c r="L273">
        <v>0</v>
      </c>
      <c r="M273">
        <v>24</v>
      </c>
      <c r="N273">
        <f>AVERAGE(B273:M273)</f>
        <v>10.416666666666666</v>
      </c>
      <c r="O273">
        <f>STDEV(B273:M273)</f>
        <v>8.2842493853570041</v>
      </c>
      <c r="P273">
        <f>O273/SQRT(12)</f>
        <v>2.3914568063349293</v>
      </c>
    </row>
    <row r="274" spans="1:16" ht="15.6">
      <c r="A274" s="12" t="s">
        <v>134</v>
      </c>
      <c r="B274">
        <v>17</v>
      </c>
      <c r="C274">
        <v>12</v>
      </c>
      <c r="D274">
        <v>29</v>
      </c>
      <c r="E274">
        <v>17</v>
      </c>
      <c r="F274">
        <v>7</v>
      </c>
      <c r="G274">
        <v>7</v>
      </c>
      <c r="H274">
        <v>14</v>
      </c>
      <c r="I274">
        <v>14</v>
      </c>
      <c r="J274">
        <v>8</v>
      </c>
      <c r="K274">
        <v>17</v>
      </c>
      <c r="L274">
        <v>23</v>
      </c>
      <c r="M274">
        <v>18</v>
      </c>
      <c r="N274">
        <f t="shared" ref="N274:N280" si="81">AVERAGE(B274:M274)</f>
        <v>15.25</v>
      </c>
      <c r="O274">
        <f t="shared" ref="O274:O280" si="82">STDEV(B274:M274)</f>
        <v>6.5244296163099058</v>
      </c>
      <c r="P274">
        <f t="shared" ref="P274:P280" si="83">O274/SQRT(12)</f>
        <v>1.8834405976426456</v>
      </c>
    </row>
    <row r="275" spans="1:16" ht="15.6">
      <c r="A275" s="12" t="s">
        <v>31</v>
      </c>
      <c r="B275">
        <v>587</v>
      </c>
      <c r="C275">
        <v>1151</v>
      </c>
      <c r="D275">
        <v>562</v>
      </c>
      <c r="E275">
        <v>389</v>
      </c>
      <c r="F275">
        <v>231</v>
      </c>
      <c r="G275">
        <v>159</v>
      </c>
      <c r="H275">
        <v>482</v>
      </c>
      <c r="I275">
        <v>138</v>
      </c>
      <c r="J275">
        <v>129</v>
      </c>
      <c r="K275">
        <v>300</v>
      </c>
      <c r="L275">
        <v>934</v>
      </c>
      <c r="M275">
        <v>284</v>
      </c>
      <c r="N275">
        <f t="shared" si="81"/>
        <v>445.5</v>
      </c>
      <c r="O275">
        <f t="shared" si="82"/>
        <v>322.56852689847864</v>
      </c>
      <c r="P275">
        <f t="shared" si="83"/>
        <v>93.117512918468847</v>
      </c>
    </row>
    <row r="276" spans="1:16" ht="15.6">
      <c r="A276" s="12" t="s">
        <v>135</v>
      </c>
      <c r="B276">
        <v>79</v>
      </c>
      <c r="C276">
        <v>145</v>
      </c>
      <c r="D276">
        <v>91</v>
      </c>
      <c r="E276">
        <v>89</v>
      </c>
      <c r="F276">
        <v>194</v>
      </c>
      <c r="G276">
        <v>357</v>
      </c>
      <c r="H276">
        <v>269</v>
      </c>
      <c r="I276">
        <v>204</v>
      </c>
      <c r="J276">
        <v>193</v>
      </c>
      <c r="K276">
        <v>438</v>
      </c>
      <c r="L276">
        <v>315</v>
      </c>
      <c r="M276">
        <v>150</v>
      </c>
      <c r="N276">
        <f t="shared" si="81"/>
        <v>210.33333333333334</v>
      </c>
      <c r="O276">
        <f t="shared" si="82"/>
        <v>113.80472376626177</v>
      </c>
      <c r="P276">
        <f t="shared" si="83"/>
        <v>32.852593950751121</v>
      </c>
    </row>
    <row r="277" spans="1:16" ht="15.6">
      <c r="A277" s="12" t="s">
        <v>32</v>
      </c>
      <c r="B277">
        <v>25</v>
      </c>
      <c r="C277">
        <v>31</v>
      </c>
      <c r="D277">
        <v>10</v>
      </c>
      <c r="E277">
        <v>7</v>
      </c>
      <c r="F277">
        <v>7</v>
      </c>
      <c r="G277">
        <v>19</v>
      </c>
      <c r="H277">
        <v>12</v>
      </c>
      <c r="I277">
        <v>14</v>
      </c>
      <c r="J277">
        <v>14</v>
      </c>
      <c r="K277">
        <v>3</v>
      </c>
      <c r="L277">
        <v>5</v>
      </c>
      <c r="M277">
        <v>9</v>
      </c>
      <c r="N277">
        <f t="shared" si="81"/>
        <v>13</v>
      </c>
      <c r="O277">
        <f t="shared" si="82"/>
        <v>8.355727485873496</v>
      </c>
      <c r="P277">
        <f t="shared" si="83"/>
        <v>2.412090756622109</v>
      </c>
    </row>
    <row r="278" spans="1:16" ht="15.6">
      <c r="A278" s="12" t="s">
        <v>136</v>
      </c>
      <c r="B278">
        <v>3</v>
      </c>
      <c r="C278">
        <v>15</v>
      </c>
      <c r="D278">
        <v>-4</v>
      </c>
      <c r="E278">
        <v>-1</v>
      </c>
      <c r="F278">
        <v>5</v>
      </c>
      <c r="G278">
        <v>2</v>
      </c>
      <c r="H278">
        <v>4</v>
      </c>
      <c r="I278">
        <v>4</v>
      </c>
      <c r="J278">
        <v>3</v>
      </c>
      <c r="K278">
        <v>10</v>
      </c>
      <c r="L278">
        <v>0</v>
      </c>
      <c r="M278">
        <v>0</v>
      </c>
      <c r="N278">
        <f t="shared" si="81"/>
        <v>3.4166666666666665</v>
      </c>
      <c r="O278">
        <f t="shared" si="82"/>
        <v>5.0535016362794209</v>
      </c>
      <c r="P278">
        <f t="shared" si="83"/>
        <v>1.4588202650280691</v>
      </c>
    </row>
    <row r="279" spans="1:16" ht="15.6">
      <c r="A279" s="12" t="s">
        <v>33</v>
      </c>
      <c r="B279">
        <v>1</v>
      </c>
      <c r="C279">
        <v>0</v>
      </c>
      <c r="D279">
        <v>-1</v>
      </c>
      <c r="E279">
        <v>1</v>
      </c>
      <c r="F279">
        <v>5</v>
      </c>
      <c r="G279">
        <v>1</v>
      </c>
      <c r="H279">
        <v>-6</v>
      </c>
      <c r="I279">
        <v>0</v>
      </c>
      <c r="J279">
        <v>-1</v>
      </c>
      <c r="K279">
        <v>5</v>
      </c>
      <c r="L279">
        <v>41</v>
      </c>
      <c r="M279">
        <v>10</v>
      </c>
      <c r="N279">
        <f t="shared" si="81"/>
        <v>4.666666666666667</v>
      </c>
      <c r="O279">
        <f t="shared" si="82"/>
        <v>12.100588515615364</v>
      </c>
      <c r="P279">
        <f t="shared" si="83"/>
        <v>3.4931390184217124</v>
      </c>
    </row>
    <row r="280" spans="1:16" ht="15.6">
      <c r="A280" s="12" t="s">
        <v>34</v>
      </c>
      <c r="B280">
        <v>-4</v>
      </c>
      <c r="C280">
        <v>0</v>
      </c>
      <c r="D280">
        <v>1</v>
      </c>
      <c r="E280">
        <v>0</v>
      </c>
      <c r="F280">
        <v>-1</v>
      </c>
      <c r="G280">
        <v>0</v>
      </c>
      <c r="H280">
        <v>9</v>
      </c>
      <c r="I280">
        <v>-2</v>
      </c>
      <c r="J280">
        <v>-2</v>
      </c>
      <c r="K280">
        <v>0</v>
      </c>
      <c r="L280">
        <v>-5</v>
      </c>
      <c r="M280">
        <v>-1</v>
      </c>
      <c r="N280">
        <f t="shared" si="81"/>
        <v>-0.41666666666666669</v>
      </c>
      <c r="O280">
        <f t="shared" si="82"/>
        <v>3.4498572653828954</v>
      </c>
      <c r="P280">
        <f t="shared" si="83"/>
        <v>0.99588801041730046</v>
      </c>
    </row>
    <row r="282" spans="1:16">
      <c r="A282">
        <v>59</v>
      </c>
    </row>
    <row r="283" spans="1:16" ht="15.6">
      <c r="A283" s="12" t="s">
        <v>30</v>
      </c>
      <c r="B283">
        <v>0</v>
      </c>
      <c r="C283">
        <v>11</v>
      </c>
      <c r="D283">
        <v>10</v>
      </c>
      <c r="E283">
        <v>-1</v>
      </c>
      <c r="F283">
        <v>15</v>
      </c>
      <c r="G283">
        <v>2</v>
      </c>
      <c r="H283">
        <v>5</v>
      </c>
      <c r="I283">
        <v>10</v>
      </c>
      <c r="J283">
        <v>-1</v>
      </c>
      <c r="K283">
        <v>-1</v>
      </c>
      <c r="L283">
        <v>4</v>
      </c>
      <c r="M283">
        <v>9</v>
      </c>
      <c r="N283">
        <f>AVERAGE(B283:M283)</f>
        <v>5.25</v>
      </c>
      <c r="O283">
        <f>STDEV(B283:M283)</f>
        <v>5.5942340445725494</v>
      </c>
      <c r="P283">
        <f>O283/SQRT(12)</f>
        <v>1.6149162657718652</v>
      </c>
    </row>
    <row r="284" spans="1:16" ht="15.6">
      <c r="A284" s="12" t="s">
        <v>134</v>
      </c>
      <c r="B284">
        <v>18</v>
      </c>
      <c r="C284">
        <v>18</v>
      </c>
      <c r="D284">
        <v>24</v>
      </c>
      <c r="E284">
        <v>17</v>
      </c>
      <c r="F284">
        <v>19</v>
      </c>
      <c r="G284">
        <v>9</v>
      </c>
      <c r="H284">
        <v>12</v>
      </c>
      <c r="I284">
        <v>9</v>
      </c>
      <c r="J284">
        <v>1</v>
      </c>
      <c r="K284">
        <v>8</v>
      </c>
      <c r="L284">
        <v>15</v>
      </c>
      <c r="M284">
        <v>20</v>
      </c>
      <c r="N284">
        <f t="shared" ref="N284:N290" si="84">AVERAGE(B284:M284)</f>
        <v>14.166666666666666</v>
      </c>
      <c r="O284">
        <f t="shared" ref="O284:O290" si="85">STDEV(B284:M284)</f>
        <v>6.478402347006317</v>
      </c>
      <c r="P284">
        <f t="shared" ref="P284:P290" si="86">O284/SQRT(12)</f>
        <v>1.8701536694814003</v>
      </c>
    </row>
    <row r="285" spans="1:16" ht="15.6">
      <c r="A285" s="12" t="s">
        <v>31</v>
      </c>
      <c r="B285">
        <v>584</v>
      </c>
      <c r="C285">
        <v>1002</v>
      </c>
      <c r="D285">
        <v>554</v>
      </c>
      <c r="E285">
        <v>388</v>
      </c>
      <c r="F285">
        <v>220</v>
      </c>
      <c r="G285">
        <v>180</v>
      </c>
      <c r="H285">
        <v>452</v>
      </c>
      <c r="I285">
        <v>121</v>
      </c>
      <c r="J285">
        <v>120</v>
      </c>
      <c r="K285">
        <v>285</v>
      </c>
      <c r="L285">
        <v>835</v>
      </c>
      <c r="M285">
        <v>251</v>
      </c>
      <c r="N285">
        <f t="shared" si="84"/>
        <v>416</v>
      </c>
      <c r="O285">
        <f t="shared" si="85"/>
        <v>283.07467694457011</v>
      </c>
      <c r="P285">
        <f t="shared" si="86"/>
        <v>81.716620467356961</v>
      </c>
    </row>
    <row r="286" spans="1:16" ht="15.6">
      <c r="A286" s="12" t="s">
        <v>135</v>
      </c>
      <c r="B286">
        <v>75</v>
      </c>
      <c r="C286">
        <v>108</v>
      </c>
      <c r="D286">
        <v>99</v>
      </c>
      <c r="E286">
        <v>89</v>
      </c>
      <c r="F286">
        <v>137</v>
      </c>
      <c r="G286">
        <v>270</v>
      </c>
      <c r="H286">
        <v>237</v>
      </c>
      <c r="I286">
        <v>170</v>
      </c>
      <c r="J286">
        <v>172</v>
      </c>
      <c r="K286">
        <v>352</v>
      </c>
      <c r="L286">
        <v>269</v>
      </c>
      <c r="M286">
        <v>125</v>
      </c>
      <c r="N286">
        <f t="shared" si="84"/>
        <v>175.25</v>
      </c>
      <c r="O286">
        <f t="shared" si="85"/>
        <v>87.735268123641546</v>
      </c>
      <c r="P286">
        <f t="shared" si="86"/>
        <v>25.32699033430422</v>
      </c>
    </row>
    <row r="287" spans="1:16" ht="15.6">
      <c r="A287" s="12" t="s">
        <v>32</v>
      </c>
      <c r="B287">
        <v>27</v>
      </c>
      <c r="C287">
        <v>29</v>
      </c>
      <c r="D287">
        <v>4</v>
      </c>
      <c r="E287">
        <v>2</v>
      </c>
      <c r="F287">
        <v>4</v>
      </c>
      <c r="G287">
        <v>24</v>
      </c>
      <c r="H287">
        <v>5</v>
      </c>
      <c r="I287">
        <v>3</v>
      </c>
      <c r="J287">
        <v>5</v>
      </c>
      <c r="K287">
        <v>8</v>
      </c>
      <c r="L287">
        <v>7</v>
      </c>
      <c r="M287">
        <v>9</v>
      </c>
      <c r="N287">
        <f t="shared" si="84"/>
        <v>10.583333333333334</v>
      </c>
      <c r="O287">
        <f t="shared" si="85"/>
        <v>9.9586265330236401</v>
      </c>
      <c r="P287">
        <f t="shared" si="86"/>
        <v>2.8748078548000744</v>
      </c>
    </row>
    <row r="288" spans="1:16" ht="15.6">
      <c r="A288" s="12" t="s">
        <v>136</v>
      </c>
      <c r="B288">
        <v>1</v>
      </c>
      <c r="C288">
        <v>20</v>
      </c>
      <c r="D288">
        <v>2</v>
      </c>
      <c r="E288">
        <v>4</v>
      </c>
      <c r="F288">
        <v>7</v>
      </c>
      <c r="G288">
        <v>1</v>
      </c>
      <c r="H288">
        <v>0</v>
      </c>
      <c r="I288">
        <v>2</v>
      </c>
      <c r="J288">
        <v>1</v>
      </c>
      <c r="K288">
        <v>0</v>
      </c>
      <c r="L288">
        <v>5</v>
      </c>
      <c r="M288">
        <v>3</v>
      </c>
      <c r="N288">
        <f t="shared" si="84"/>
        <v>3.8333333333333335</v>
      </c>
      <c r="O288">
        <f t="shared" si="85"/>
        <v>5.5075705472861012</v>
      </c>
      <c r="P288">
        <f t="shared" si="86"/>
        <v>1.5898986690282426</v>
      </c>
    </row>
    <row r="289" spans="1:16" ht="15.6">
      <c r="A289" s="12" t="s">
        <v>33</v>
      </c>
      <c r="B289">
        <v>3</v>
      </c>
      <c r="C289">
        <v>12</v>
      </c>
      <c r="D289">
        <v>-2</v>
      </c>
      <c r="E289">
        <v>0</v>
      </c>
      <c r="F289">
        <v>5</v>
      </c>
      <c r="G289">
        <v>1</v>
      </c>
      <c r="H289">
        <v>5</v>
      </c>
      <c r="I289">
        <v>0</v>
      </c>
      <c r="J289">
        <v>-1</v>
      </c>
      <c r="K289">
        <v>0</v>
      </c>
      <c r="L289">
        <v>27</v>
      </c>
      <c r="M289">
        <v>10</v>
      </c>
      <c r="N289">
        <f t="shared" si="84"/>
        <v>5</v>
      </c>
      <c r="O289">
        <f t="shared" si="85"/>
        <v>8.1909040460079314</v>
      </c>
      <c r="P289">
        <f t="shared" si="86"/>
        <v>2.364510327934537</v>
      </c>
    </row>
    <row r="290" spans="1:16" ht="15.6">
      <c r="A290" s="12" t="s">
        <v>34</v>
      </c>
      <c r="B290">
        <v>-1</v>
      </c>
      <c r="C290">
        <v>1</v>
      </c>
      <c r="D290">
        <v>2</v>
      </c>
      <c r="E290">
        <v>-4</v>
      </c>
      <c r="F290">
        <v>4</v>
      </c>
      <c r="G290">
        <v>-1</v>
      </c>
      <c r="H290">
        <v>1</v>
      </c>
      <c r="I290">
        <v>-5</v>
      </c>
      <c r="J290">
        <v>-4</v>
      </c>
      <c r="K290">
        <v>-1</v>
      </c>
      <c r="L290">
        <v>-2</v>
      </c>
      <c r="M290">
        <v>0</v>
      </c>
      <c r="N290">
        <f t="shared" si="84"/>
        <v>-0.83333333333333337</v>
      </c>
      <c r="O290">
        <f t="shared" si="85"/>
        <v>2.6571800956288345</v>
      </c>
      <c r="P290">
        <f t="shared" si="86"/>
        <v>0.7670618217483116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C160"/>
  <sheetViews>
    <sheetView zoomScale="85" zoomScaleNormal="85" workbookViewId="0">
      <selection activeCell="D18" sqref="D18"/>
    </sheetView>
  </sheetViews>
  <sheetFormatPr defaultRowHeight="14.4"/>
  <sheetData>
    <row r="1" spans="1:29">
      <c r="A1" t="s">
        <v>151</v>
      </c>
    </row>
    <row r="2" spans="1:29">
      <c r="A2">
        <v>0</v>
      </c>
      <c r="N2">
        <v>0</v>
      </c>
      <c r="O2">
        <v>4</v>
      </c>
      <c r="P2">
        <v>5</v>
      </c>
      <c r="Q2">
        <v>6</v>
      </c>
      <c r="R2">
        <v>7</v>
      </c>
      <c r="S2">
        <v>9</v>
      </c>
      <c r="T2">
        <v>10</v>
      </c>
      <c r="U2">
        <v>11</v>
      </c>
      <c r="V2">
        <v>13</v>
      </c>
      <c r="W2">
        <v>15</v>
      </c>
      <c r="X2">
        <v>17</v>
      </c>
      <c r="Y2">
        <v>19</v>
      </c>
      <c r="Z2">
        <v>21</v>
      </c>
      <c r="AA2">
        <v>24</v>
      </c>
      <c r="AB2">
        <v>26</v>
      </c>
      <c r="AC2">
        <v>29</v>
      </c>
    </row>
    <row r="3" spans="1:29" ht="15.6">
      <c r="A3" s="28" t="s">
        <v>143</v>
      </c>
      <c r="B3">
        <v>13</v>
      </c>
      <c r="C3">
        <v>4</v>
      </c>
      <c r="D3">
        <v>41</v>
      </c>
      <c r="E3">
        <v>6</v>
      </c>
      <c r="F3">
        <v>17</v>
      </c>
      <c r="G3">
        <v>65</v>
      </c>
      <c r="H3">
        <f>AVERAGE(B3:G3)</f>
        <v>24.333333333333332</v>
      </c>
      <c r="I3">
        <f>STDEV(B3:G3)</f>
        <v>23.930454794396756</v>
      </c>
      <c r="J3">
        <f>I3/SQRT(6)</f>
        <v>9.769567259835231</v>
      </c>
      <c r="M3" s="28" t="s">
        <v>143</v>
      </c>
      <c r="N3">
        <f>H3</f>
        <v>24.333333333333332</v>
      </c>
      <c r="O3">
        <f>H13</f>
        <v>76.5</v>
      </c>
      <c r="P3">
        <f>H23</f>
        <v>68.5</v>
      </c>
      <c r="Q3">
        <f>H33</f>
        <v>245.5</v>
      </c>
      <c r="R3">
        <f>H43</f>
        <v>646.16666666666663</v>
      </c>
      <c r="S3">
        <f>H53</f>
        <v>1067.6666666666667</v>
      </c>
      <c r="T3">
        <f>H63</f>
        <v>1172.8333333333333</v>
      </c>
      <c r="U3">
        <f>H73</f>
        <v>983.33333333333337</v>
      </c>
      <c r="V3">
        <f>H83</f>
        <v>686.16666666666663</v>
      </c>
      <c r="W3">
        <f>H93</f>
        <v>332.16666666666669</v>
      </c>
      <c r="X3">
        <f>H103</f>
        <v>163</v>
      </c>
      <c r="Y3">
        <f>H113</f>
        <v>105.66666666666667</v>
      </c>
      <c r="Z3">
        <f>H123</f>
        <v>66.333333333333329</v>
      </c>
      <c r="AA3">
        <f>H133</f>
        <v>34.5</v>
      </c>
      <c r="AB3">
        <f>H143</f>
        <v>20.833333333333332</v>
      </c>
      <c r="AC3">
        <f>H153</f>
        <v>12.666666666666666</v>
      </c>
    </row>
    <row r="4" spans="1:29" ht="15.6">
      <c r="A4" s="28" t="s">
        <v>144</v>
      </c>
      <c r="B4">
        <v>14</v>
      </c>
      <c r="C4">
        <v>22</v>
      </c>
      <c r="D4">
        <v>7</v>
      </c>
      <c r="E4">
        <v>-1</v>
      </c>
      <c r="F4">
        <v>1</v>
      </c>
      <c r="G4">
        <v>7</v>
      </c>
      <c r="H4">
        <f t="shared" ref="H4:H10" si="0">AVERAGE(B4:G4)</f>
        <v>8.3333333333333339</v>
      </c>
      <c r="I4">
        <f t="shared" ref="I4:I10" si="1">STDEV(B4:G4)</f>
        <v>8.5244745683629475</v>
      </c>
      <c r="J4">
        <f t="shared" ref="J4:J10" si="2">I4/SQRT(6)</f>
        <v>3.4801021696368504</v>
      </c>
      <c r="M4" s="28" t="s">
        <v>144</v>
      </c>
      <c r="N4">
        <f t="shared" ref="N4:N10" si="3">H4</f>
        <v>8.3333333333333339</v>
      </c>
      <c r="O4">
        <f t="shared" ref="O4:O10" si="4">H14</f>
        <v>46.166666666666664</v>
      </c>
      <c r="P4">
        <f t="shared" ref="P4:P10" si="5">H24</f>
        <v>29.166666666666668</v>
      </c>
      <c r="Q4">
        <f t="shared" ref="Q4:Q10" si="6">H34</f>
        <v>68</v>
      </c>
      <c r="R4">
        <f t="shared" ref="R4:R10" si="7">H44</f>
        <v>139.83333333333334</v>
      </c>
      <c r="S4">
        <f t="shared" ref="S4:S10" si="8">H54</f>
        <v>233.66666666666666</v>
      </c>
      <c r="T4">
        <f t="shared" ref="T4:T10" si="9">H64</f>
        <v>310.83333333333331</v>
      </c>
      <c r="U4">
        <f t="shared" ref="U4:U10" si="10">H74</f>
        <v>318.16666666666669</v>
      </c>
      <c r="V4">
        <f t="shared" ref="V4:V10" si="11">H84</f>
        <v>233.83333333333334</v>
      </c>
      <c r="W4">
        <f t="shared" ref="W4:W10" si="12">H94</f>
        <v>130.16666666666666</v>
      </c>
      <c r="X4">
        <f t="shared" ref="X4:X10" si="13">H104</f>
        <v>60.833333333333336</v>
      </c>
      <c r="Y4">
        <f t="shared" ref="Y4:Y10" si="14">H114</f>
        <v>35.333333333333336</v>
      </c>
      <c r="Z4">
        <f t="shared" ref="Z4:Z10" si="15">H124</f>
        <v>19.5</v>
      </c>
      <c r="AA4">
        <f t="shared" ref="AA4:AA10" si="16">H134</f>
        <v>12.333333333333334</v>
      </c>
      <c r="AB4">
        <f t="shared" ref="AB4:AB10" si="17">H144</f>
        <v>1</v>
      </c>
      <c r="AC4">
        <f t="shared" ref="AC4:AC10" si="18">H154</f>
        <v>1.6666666666666667</v>
      </c>
    </row>
    <row r="5" spans="1:29" ht="15.6">
      <c r="A5" s="28" t="s">
        <v>145</v>
      </c>
      <c r="B5">
        <v>8</v>
      </c>
      <c r="C5">
        <v>0</v>
      </c>
      <c r="D5">
        <v>5</v>
      </c>
      <c r="E5">
        <v>15</v>
      </c>
      <c r="F5">
        <v>16</v>
      </c>
      <c r="G5">
        <v>-4</v>
      </c>
      <c r="H5">
        <f t="shared" si="0"/>
        <v>6.666666666666667</v>
      </c>
      <c r="I5">
        <f t="shared" si="1"/>
        <v>7.9916623218618703</v>
      </c>
      <c r="J5">
        <f t="shared" si="2"/>
        <v>3.2625824808645749</v>
      </c>
      <c r="M5" s="28" t="s">
        <v>145</v>
      </c>
      <c r="N5">
        <f t="shared" si="3"/>
        <v>6.666666666666667</v>
      </c>
      <c r="O5">
        <f t="shared" si="4"/>
        <v>38.333333333333336</v>
      </c>
      <c r="P5">
        <f t="shared" si="5"/>
        <v>26.333333333333332</v>
      </c>
      <c r="Q5">
        <f t="shared" si="6"/>
        <v>48</v>
      </c>
      <c r="R5">
        <f t="shared" si="7"/>
        <v>102.66666666666667</v>
      </c>
      <c r="S5">
        <f t="shared" si="8"/>
        <v>154.33333333333334</v>
      </c>
      <c r="T5">
        <f t="shared" si="9"/>
        <v>200.83333333333334</v>
      </c>
      <c r="U5">
        <f t="shared" si="10"/>
        <v>195.16666666666666</v>
      </c>
      <c r="V5">
        <f t="shared" si="11"/>
        <v>155.5</v>
      </c>
      <c r="W5">
        <f t="shared" si="12"/>
        <v>81.833333333333329</v>
      </c>
      <c r="X5">
        <f t="shared" si="13"/>
        <v>44.333333333333336</v>
      </c>
      <c r="Y5">
        <f t="shared" si="14"/>
        <v>24.166666666666668</v>
      </c>
      <c r="Z5">
        <f t="shared" si="15"/>
        <v>11.333333333333334</v>
      </c>
      <c r="AA5">
        <f t="shared" si="16"/>
        <v>5.833333333333333</v>
      </c>
      <c r="AB5">
        <f t="shared" si="17"/>
        <v>3.1666666666666665</v>
      </c>
      <c r="AC5">
        <f t="shared" si="18"/>
        <v>4</v>
      </c>
    </row>
    <row r="6" spans="1:29" ht="15.6">
      <c r="A6" s="28" t="s">
        <v>146</v>
      </c>
      <c r="B6">
        <v>16</v>
      </c>
      <c r="C6">
        <v>50</v>
      </c>
      <c r="D6">
        <v>3</v>
      </c>
      <c r="E6">
        <v>14</v>
      </c>
      <c r="F6">
        <v>16</v>
      </c>
      <c r="G6">
        <v>26</v>
      </c>
      <c r="H6">
        <f t="shared" si="0"/>
        <v>20.833333333333332</v>
      </c>
      <c r="I6">
        <f t="shared" si="1"/>
        <v>16.055113411828231</v>
      </c>
      <c r="J6">
        <f t="shared" si="2"/>
        <v>6.5544726035823144</v>
      </c>
      <c r="M6" s="28" t="s">
        <v>146</v>
      </c>
      <c r="N6">
        <f t="shared" si="3"/>
        <v>20.833333333333332</v>
      </c>
      <c r="O6">
        <f t="shared" si="4"/>
        <v>36.833333333333336</v>
      </c>
      <c r="P6">
        <f t="shared" si="5"/>
        <v>28.5</v>
      </c>
      <c r="Q6">
        <f t="shared" si="6"/>
        <v>52.666666666666664</v>
      </c>
      <c r="R6">
        <f t="shared" si="7"/>
        <v>99.166666666666671</v>
      </c>
      <c r="S6">
        <f t="shared" si="8"/>
        <v>147.33333333333334</v>
      </c>
      <c r="T6">
        <f t="shared" si="9"/>
        <v>175.66666666666666</v>
      </c>
      <c r="U6">
        <f t="shared" si="10"/>
        <v>166.66666666666666</v>
      </c>
      <c r="V6">
        <f t="shared" si="11"/>
        <v>148</v>
      </c>
      <c r="W6">
        <f t="shared" si="12"/>
        <v>93.833333333333329</v>
      </c>
      <c r="X6">
        <f t="shared" si="13"/>
        <v>65</v>
      </c>
      <c r="Y6">
        <f t="shared" si="14"/>
        <v>30</v>
      </c>
      <c r="Z6">
        <f t="shared" si="15"/>
        <v>24.5</v>
      </c>
      <c r="AA6">
        <f t="shared" si="16"/>
        <v>17.166666666666668</v>
      </c>
      <c r="AB6">
        <f t="shared" si="17"/>
        <v>10.333333333333334</v>
      </c>
      <c r="AC6">
        <f t="shared" si="18"/>
        <v>5</v>
      </c>
    </row>
    <row r="7" spans="1:29">
      <c r="A7" t="s">
        <v>147</v>
      </c>
      <c r="B7">
        <v>19</v>
      </c>
      <c r="C7">
        <v>47</v>
      </c>
      <c r="D7">
        <v>22</v>
      </c>
      <c r="E7">
        <v>23</v>
      </c>
      <c r="F7">
        <v>13</v>
      </c>
      <c r="G7">
        <v>10</v>
      </c>
      <c r="H7">
        <f t="shared" si="0"/>
        <v>22.333333333333332</v>
      </c>
      <c r="I7">
        <f t="shared" si="1"/>
        <v>13.109792777411347</v>
      </c>
      <c r="J7">
        <f t="shared" si="2"/>
        <v>5.3520504897136814</v>
      </c>
      <c r="M7" t="s">
        <v>147</v>
      </c>
      <c r="N7">
        <f t="shared" si="3"/>
        <v>22.333333333333332</v>
      </c>
      <c r="O7">
        <f t="shared" si="4"/>
        <v>73.666666666666671</v>
      </c>
      <c r="P7">
        <f t="shared" si="5"/>
        <v>35.333333333333336</v>
      </c>
      <c r="Q7">
        <f t="shared" si="6"/>
        <v>31.833333333333332</v>
      </c>
      <c r="R7">
        <f t="shared" si="7"/>
        <v>49.833333333333336</v>
      </c>
      <c r="S7">
        <f t="shared" si="8"/>
        <v>57.166666666666664</v>
      </c>
      <c r="T7">
        <f t="shared" si="9"/>
        <v>64.166666666666671</v>
      </c>
      <c r="U7">
        <f t="shared" si="10"/>
        <v>71.333333333333329</v>
      </c>
      <c r="V7">
        <f t="shared" si="11"/>
        <v>63.666666666666664</v>
      </c>
      <c r="W7">
        <f t="shared" si="12"/>
        <v>50.666666666666664</v>
      </c>
      <c r="X7">
        <f t="shared" si="13"/>
        <v>37.833333333333336</v>
      </c>
      <c r="Y7">
        <f t="shared" si="14"/>
        <v>24.5</v>
      </c>
      <c r="Z7">
        <f t="shared" si="15"/>
        <v>25.5</v>
      </c>
      <c r="AA7">
        <f t="shared" si="16"/>
        <v>15.833333333333334</v>
      </c>
      <c r="AB7">
        <f t="shared" si="17"/>
        <v>19.5</v>
      </c>
      <c r="AC7">
        <f t="shared" si="18"/>
        <v>14.5</v>
      </c>
    </row>
    <row r="8" spans="1:29">
      <c r="A8" t="s">
        <v>148</v>
      </c>
      <c r="B8">
        <v>6</v>
      </c>
      <c r="C8">
        <v>25</v>
      </c>
      <c r="D8">
        <v>13</v>
      </c>
      <c r="E8">
        <v>14</v>
      </c>
      <c r="F8">
        <v>44</v>
      </c>
      <c r="G8">
        <v>-2</v>
      </c>
      <c r="H8">
        <f t="shared" si="0"/>
        <v>16.666666666666668</v>
      </c>
      <c r="I8">
        <f t="shared" si="1"/>
        <v>16.120380475245199</v>
      </c>
      <c r="J8">
        <f t="shared" si="2"/>
        <v>6.5811177706458883</v>
      </c>
      <c r="M8" t="s">
        <v>148</v>
      </c>
      <c r="N8">
        <f t="shared" si="3"/>
        <v>16.666666666666668</v>
      </c>
      <c r="O8">
        <f t="shared" si="4"/>
        <v>55.5</v>
      </c>
      <c r="P8">
        <f t="shared" si="5"/>
        <v>26</v>
      </c>
      <c r="Q8">
        <f t="shared" si="6"/>
        <v>29.666666666666668</v>
      </c>
      <c r="R8">
        <f t="shared" si="7"/>
        <v>83.833333333333329</v>
      </c>
      <c r="S8">
        <f t="shared" si="8"/>
        <v>147.83333333333334</v>
      </c>
      <c r="T8">
        <f t="shared" si="9"/>
        <v>181.66666666666666</v>
      </c>
      <c r="U8">
        <f t="shared" si="10"/>
        <v>203.5</v>
      </c>
      <c r="V8">
        <f t="shared" si="11"/>
        <v>183</v>
      </c>
      <c r="W8">
        <f t="shared" si="12"/>
        <v>130.16666666666666</v>
      </c>
      <c r="X8">
        <f t="shared" si="13"/>
        <v>85.333333333333329</v>
      </c>
      <c r="Y8">
        <f t="shared" si="14"/>
        <v>48.833333333333336</v>
      </c>
      <c r="Z8">
        <f t="shared" si="15"/>
        <v>30.833333333333332</v>
      </c>
      <c r="AA8">
        <f t="shared" si="16"/>
        <v>18.333333333333332</v>
      </c>
      <c r="AB8">
        <f t="shared" si="17"/>
        <v>9.8333333333333339</v>
      </c>
      <c r="AC8">
        <f t="shared" si="18"/>
        <v>7.5</v>
      </c>
    </row>
    <row r="9" spans="1:29">
      <c r="A9" t="s">
        <v>149</v>
      </c>
      <c r="B9">
        <v>7</v>
      </c>
      <c r="C9">
        <v>19</v>
      </c>
      <c r="D9">
        <v>69</v>
      </c>
      <c r="E9">
        <v>6</v>
      </c>
      <c r="F9">
        <v>25</v>
      </c>
      <c r="G9">
        <v>34</v>
      </c>
      <c r="H9">
        <f t="shared" si="0"/>
        <v>26.666666666666668</v>
      </c>
      <c r="I9">
        <f t="shared" si="1"/>
        <v>23.32952349849149</v>
      </c>
      <c r="J9">
        <f t="shared" si="2"/>
        <v>9.5242380855956714</v>
      </c>
      <c r="M9" t="s">
        <v>149</v>
      </c>
      <c r="N9">
        <f t="shared" si="3"/>
        <v>26.666666666666668</v>
      </c>
      <c r="O9">
        <f t="shared" si="4"/>
        <v>47.833333333333336</v>
      </c>
      <c r="P9">
        <f t="shared" si="5"/>
        <v>70.333333333333329</v>
      </c>
      <c r="Q9">
        <f t="shared" si="6"/>
        <v>381</v>
      </c>
      <c r="R9">
        <f t="shared" si="7"/>
        <v>983.5</v>
      </c>
      <c r="S9">
        <f t="shared" si="8"/>
        <v>1292</v>
      </c>
      <c r="T9">
        <f t="shared" si="9"/>
        <v>1298.1666666666667</v>
      </c>
      <c r="U9">
        <f t="shared" si="10"/>
        <v>1043</v>
      </c>
      <c r="V9">
        <f t="shared" si="11"/>
        <v>747.33333333333337</v>
      </c>
      <c r="W9">
        <f t="shared" si="12"/>
        <v>445.16666666666669</v>
      </c>
      <c r="X9">
        <f t="shared" si="13"/>
        <v>238.33333333333334</v>
      </c>
      <c r="Y9">
        <f t="shared" si="14"/>
        <v>152.5</v>
      </c>
      <c r="Z9">
        <f t="shared" si="15"/>
        <v>100.5</v>
      </c>
      <c r="AA9">
        <f t="shared" si="16"/>
        <v>53.666666666666664</v>
      </c>
      <c r="AB9">
        <f t="shared" si="17"/>
        <v>33.333333333333336</v>
      </c>
      <c r="AC9">
        <f t="shared" si="18"/>
        <v>14.166666666666666</v>
      </c>
    </row>
    <row r="10" spans="1:29" ht="15.6">
      <c r="A10" s="28" t="s">
        <v>150</v>
      </c>
      <c r="B10">
        <v>13</v>
      </c>
      <c r="C10">
        <v>55</v>
      </c>
      <c r="D10">
        <v>-4</v>
      </c>
      <c r="E10">
        <v>23</v>
      </c>
      <c r="F10">
        <v>8</v>
      </c>
      <c r="G10">
        <v>73</v>
      </c>
      <c r="H10">
        <f t="shared" si="0"/>
        <v>28</v>
      </c>
      <c r="I10">
        <f t="shared" si="1"/>
        <v>29.759032242329386</v>
      </c>
      <c r="J10">
        <f t="shared" si="2"/>
        <v>12.149074038789953</v>
      </c>
      <c r="M10" s="28" t="s">
        <v>150</v>
      </c>
      <c r="N10">
        <f t="shared" si="3"/>
        <v>28</v>
      </c>
      <c r="O10">
        <f t="shared" si="4"/>
        <v>46.666666666666664</v>
      </c>
      <c r="P10">
        <f t="shared" si="5"/>
        <v>66.833333333333329</v>
      </c>
      <c r="Q10">
        <f t="shared" si="6"/>
        <v>520.33333333333337</v>
      </c>
      <c r="R10">
        <f t="shared" si="7"/>
        <v>1300.1666666666667</v>
      </c>
      <c r="S10">
        <f t="shared" si="8"/>
        <v>1548.8333333333333</v>
      </c>
      <c r="T10">
        <f t="shared" si="9"/>
        <v>1507</v>
      </c>
      <c r="U10">
        <f t="shared" si="10"/>
        <v>1215.3333333333333</v>
      </c>
      <c r="V10">
        <f t="shared" si="11"/>
        <v>860.83333333333337</v>
      </c>
      <c r="W10">
        <f t="shared" si="12"/>
        <v>535.5</v>
      </c>
      <c r="X10">
        <f t="shared" si="13"/>
        <v>330.33333333333331</v>
      </c>
      <c r="Y10">
        <f t="shared" si="14"/>
        <v>217.5</v>
      </c>
      <c r="Z10">
        <f t="shared" si="15"/>
        <v>168.5</v>
      </c>
      <c r="AA10">
        <f t="shared" si="16"/>
        <v>93.666666666666671</v>
      </c>
      <c r="AB10">
        <f t="shared" si="17"/>
        <v>59</v>
      </c>
      <c r="AC10">
        <f t="shared" si="18"/>
        <v>26.833333333333332</v>
      </c>
    </row>
    <row r="12" spans="1:29">
      <c r="A12">
        <v>4</v>
      </c>
      <c r="N12">
        <v>0</v>
      </c>
      <c r="O12">
        <v>4</v>
      </c>
      <c r="P12">
        <v>5</v>
      </c>
      <c r="Q12">
        <v>6</v>
      </c>
      <c r="R12">
        <v>7</v>
      </c>
      <c r="S12">
        <v>9</v>
      </c>
      <c r="T12">
        <v>10</v>
      </c>
      <c r="U12">
        <v>11</v>
      </c>
      <c r="V12">
        <v>13</v>
      </c>
      <c r="W12">
        <v>15</v>
      </c>
      <c r="X12">
        <v>17</v>
      </c>
      <c r="Y12">
        <v>19</v>
      </c>
      <c r="Z12">
        <v>21</v>
      </c>
      <c r="AA12">
        <v>24</v>
      </c>
      <c r="AB12">
        <v>26</v>
      </c>
      <c r="AC12">
        <v>29</v>
      </c>
    </row>
    <row r="13" spans="1:29" ht="15.6">
      <c r="A13" s="12" t="s">
        <v>30</v>
      </c>
      <c r="B13">
        <v>65</v>
      </c>
      <c r="C13">
        <v>59</v>
      </c>
      <c r="D13">
        <v>99</v>
      </c>
      <c r="E13">
        <v>51</v>
      </c>
      <c r="F13">
        <v>65</v>
      </c>
      <c r="G13">
        <v>120</v>
      </c>
      <c r="H13">
        <f>AVERAGE(B13:G13)</f>
        <v>76.5</v>
      </c>
      <c r="I13">
        <f>STDEV(B13:G13)</f>
        <v>26.905389794611786</v>
      </c>
      <c r="J13">
        <f>I13/SQRT(6)</f>
        <v>10.984079387914129</v>
      </c>
      <c r="M13" s="28" t="s">
        <v>143</v>
      </c>
      <c r="N13">
        <f>I3</f>
        <v>23.930454794396756</v>
      </c>
      <c r="O13">
        <f>I13</f>
        <v>26.905389794611786</v>
      </c>
      <c r="P13">
        <f>I23</f>
        <v>24.881720197767677</v>
      </c>
      <c r="Q13">
        <f>I33</f>
        <v>172.85224904524674</v>
      </c>
      <c r="R13">
        <f>I43</f>
        <v>474.91279901332064</v>
      </c>
      <c r="S13">
        <f>I53</f>
        <v>795.54928613296272</v>
      </c>
      <c r="T13">
        <f>I63</f>
        <v>852.30145293004557</v>
      </c>
      <c r="U13">
        <f>I73</f>
        <v>705.6414575878224</v>
      </c>
      <c r="V13">
        <f>I83</f>
        <v>452.06079974563897</v>
      </c>
      <c r="W13">
        <f>I93</f>
        <v>179.080335790021</v>
      </c>
      <c r="X13">
        <f>I103</f>
        <v>82.479088258782298</v>
      </c>
      <c r="Y13">
        <f>I113</f>
        <v>64.23602312306285</v>
      </c>
      <c r="Z13">
        <f>I123</f>
        <v>48.413496740750574</v>
      </c>
      <c r="AA13">
        <f>I133</f>
        <v>24.760856204905355</v>
      </c>
      <c r="AB13">
        <f>I143</f>
        <v>19.853631070075487</v>
      </c>
      <c r="AC13">
        <f>I153</f>
        <v>14.922019523732928</v>
      </c>
    </row>
    <row r="14" spans="1:29" ht="15.6">
      <c r="A14" s="12" t="s">
        <v>31</v>
      </c>
      <c r="B14">
        <v>62</v>
      </c>
      <c r="C14">
        <v>27</v>
      </c>
      <c r="D14">
        <v>42</v>
      </c>
      <c r="E14">
        <v>53</v>
      </c>
      <c r="F14">
        <v>49</v>
      </c>
      <c r="G14">
        <v>44</v>
      </c>
      <c r="H14">
        <f t="shared" ref="H14:H20" si="19">AVERAGE(B14:G14)</f>
        <v>46.166666666666664</v>
      </c>
      <c r="I14">
        <f t="shared" ref="I14:I20" si="20">STDEV(B14:G14)</f>
        <v>11.788412389574212</v>
      </c>
      <c r="J14">
        <f t="shared" ref="J14:J20" si="21">I14/SQRT(6)</f>
        <v>4.8125992053266948</v>
      </c>
      <c r="M14" s="28" t="s">
        <v>144</v>
      </c>
      <c r="N14">
        <f t="shared" ref="N14:N20" si="22">I4</f>
        <v>8.5244745683629475</v>
      </c>
      <c r="O14">
        <f t="shared" ref="O14:O20" si="23">I14</f>
        <v>11.788412389574212</v>
      </c>
      <c r="P14">
        <f t="shared" ref="P14:P20" si="24">I24</f>
        <v>9.8064604555704289</v>
      </c>
      <c r="Q14">
        <f t="shared" ref="Q14:Q20" si="25">I34</f>
        <v>23.099783548769455</v>
      </c>
      <c r="R14">
        <f t="shared" ref="R14:R20" si="26">I44</f>
        <v>39.801591257971907</v>
      </c>
      <c r="S14">
        <f t="shared" ref="S14:S20" si="27">I54</f>
        <v>29.118150124392567</v>
      </c>
      <c r="T14">
        <f t="shared" ref="T14:T20" si="28">I64</f>
        <v>53.752829382895506</v>
      </c>
      <c r="U14">
        <f t="shared" ref="U14:U20" si="29">I74</f>
        <v>24.293346139769927</v>
      </c>
      <c r="V14">
        <f t="shared" ref="V14:V20" si="30">I84</f>
        <v>27.658030780709296</v>
      </c>
      <c r="W14">
        <f t="shared" ref="W14:W20" si="31">I94</f>
        <v>10.684880283216359</v>
      </c>
      <c r="X14">
        <f t="shared" ref="X14:X20" si="32">I104</f>
        <v>7.4408780843840212</v>
      </c>
      <c r="Y14">
        <f t="shared" ref="Y14:Y20" si="33">I114</f>
        <v>7.763160868271803</v>
      </c>
      <c r="Z14">
        <f t="shared" ref="Z14:Z20" si="34">I124</f>
        <v>7.2594765651526147</v>
      </c>
      <c r="AA14">
        <f t="shared" ref="AA14:AA20" si="35">I134</f>
        <v>6.1860057118197584</v>
      </c>
      <c r="AB14">
        <f t="shared" ref="AB14:AB20" si="36">I144</f>
        <v>1.0954451150103321</v>
      </c>
      <c r="AC14">
        <f t="shared" ref="AC14:AC20" si="37">I154</f>
        <v>3.5590260840104371</v>
      </c>
    </row>
    <row r="15" spans="1:29" ht="15.6">
      <c r="A15" s="12" t="s">
        <v>32</v>
      </c>
      <c r="B15">
        <v>39</v>
      </c>
      <c r="C15">
        <v>25</v>
      </c>
      <c r="D15">
        <v>27</v>
      </c>
      <c r="E15">
        <v>61</v>
      </c>
      <c r="F15">
        <v>50</v>
      </c>
      <c r="G15">
        <v>28</v>
      </c>
      <c r="H15">
        <f t="shared" si="19"/>
        <v>38.333333333333336</v>
      </c>
      <c r="I15">
        <f t="shared" si="20"/>
        <v>14.583095236151577</v>
      </c>
      <c r="J15">
        <f t="shared" si="21"/>
        <v>5.953523699830586</v>
      </c>
      <c r="M15" s="28" t="s">
        <v>145</v>
      </c>
      <c r="N15">
        <f t="shared" si="22"/>
        <v>7.9916623218618703</v>
      </c>
      <c r="O15">
        <f t="shared" si="23"/>
        <v>14.583095236151577</v>
      </c>
      <c r="P15">
        <f t="shared" si="24"/>
        <v>11.500724614852171</v>
      </c>
      <c r="Q15">
        <f t="shared" si="25"/>
        <v>34.391859501922838</v>
      </c>
      <c r="R15">
        <f t="shared" si="26"/>
        <v>72.287389402762827</v>
      </c>
      <c r="S15">
        <f t="shared" si="27"/>
        <v>133.88751497681429</v>
      </c>
      <c r="T15">
        <f t="shared" si="28"/>
        <v>163.30023474161533</v>
      </c>
      <c r="U15">
        <f t="shared" si="29"/>
        <v>148.54954280194426</v>
      </c>
      <c r="V15">
        <f t="shared" si="30"/>
        <v>120.44708381691937</v>
      </c>
      <c r="W15">
        <f t="shared" si="31"/>
        <v>71.664263525600177</v>
      </c>
      <c r="X15">
        <f t="shared" si="32"/>
        <v>34.783137677136992</v>
      </c>
      <c r="Y15">
        <f t="shared" si="33"/>
        <v>21.812076165891835</v>
      </c>
      <c r="Z15">
        <f t="shared" si="34"/>
        <v>11.72461797529739</v>
      </c>
      <c r="AA15">
        <f t="shared" si="35"/>
        <v>4.7923550230201712</v>
      </c>
      <c r="AB15">
        <f t="shared" si="36"/>
        <v>3.7638632635454052</v>
      </c>
      <c r="AC15">
        <f t="shared" si="37"/>
        <v>4.0496913462633168</v>
      </c>
    </row>
    <row r="16" spans="1:29" ht="15.6">
      <c r="A16" s="12" t="s">
        <v>33</v>
      </c>
      <c r="B16">
        <v>33</v>
      </c>
      <c r="C16">
        <v>61</v>
      </c>
      <c r="D16">
        <v>10</v>
      </c>
      <c r="E16">
        <v>29</v>
      </c>
      <c r="F16">
        <v>27</v>
      </c>
      <c r="G16">
        <v>61</v>
      </c>
      <c r="H16">
        <f t="shared" si="19"/>
        <v>36.833333333333336</v>
      </c>
      <c r="I16">
        <f t="shared" si="20"/>
        <v>20.301888253723263</v>
      </c>
      <c r="J16">
        <f t="shared" si="21"/>
        <v>8.2882111727709038</v>
      </c>
      <c r="M16" s="28" t="s">
        <v>146</v>
      </c>
      <c r="N16">
        <f t="shared" si="22"/>
        <v>16.055113411828231</v>
      </c>
      <c r="O16">
        <f t="shared" si="23"/>
        <v>20.301888253723263</v>
      </c>
      <c r="P16">
        <f t="shared" si="24"/>
        <v>15.359036428109675</v>
      </c>
      <c r="Q16">
        <f t="shared" si="25"/>
        <v>36.582327245087434</v>
      </c>
      <c r="R16">
        <f t="shared" si="26"/>
        <v>61.336503541257279</v>
      </c>
      <c r="S16">
        <f t="shared" si="27"/>
        <v>94.789591552378084</v>
      </c>
      <c r="T16">
        <f t="shared" si="28"/>
        <v>126.83164694454878</v>
      </c>
      <c r="U16">
        <f t="shared" si="29"/>
        <v>137.12719156559237</v>
      </c>
      <c r="V16">
        <f t="shared" si="30"/>
        <v>133.50205990920139</v>
      </c>
      <c r="W16">
        <f t="shared" si="31"/>
        <v>91.619684929968344</v>
      </c>
      <c r="X16">
        <f t="shared" si="32"/>
        <v>60.949159141041477</v>
      </c>
      <c r="Y16">
        <f t="shared" si="33"/>
        <v>22.794736234490628</v>
      </c>
      <c r="Z16">
        <f t="shared" si="34"/>
        <v>25.6963032360688</v>
      </c>
      <c r="AA16">
        <f t="shared" si="35"/>
        <v>14.133883637085267</v>
      </c>
      <c r="AB16">
        <f t="shared" si="36"/>
        <v>10.152175464730044</v>
      </c>
      <c r="AC16">
        <f t="shared" si="37"/>
        <v>4.0987803063838397</v>
      </c>
    </row>
    <row r="17" spans="1:29">
      <c r="B17">
        <v>70</v>
      </c>
      <c r="C17">
        <v>80</v>
      </c>
      <c r="D17">
        <v>97</v>
      </c>
      <c r="E17">
        <v>56</v>
      </c>
      <c r="F17">
        <v>64</v>
      </c>
      <c r="G17">
        <v>75</v>
      </c>
      <c r="H17">
        <f t="shared" si="19"/>
        <v>73.666666666666671</v>
      </c>
      <c r="I17">
        <f t="shared" si="20"/>
        <v>14.179797835888438</v>
      </c>
      <c r="J17">
        <f t="shared" si="21"/>
        <v>5.7888782256246403</v>
      </c>
      <c r="M17" t="s">
        <v>147</v>
      </c>
      <c r="N17">
        <f t="shared" si="22"/>
        <v>13.109792777411347</v>
      </c>
      <c r="O17">
        <f t="shared" si="23"/>
        <v>14.179797835888438</v>
      </c>
      <c r="P17">
        <f t="shared" si="24"/>
        <v>13.544986772480312</v>
      </c>
      <c r="Q17">
        <f t="shared" si="25"/>
        <v>10.628577828979125</v>
      </c>
      <c r="R17">
        <f t="shared" si="26"/>
        <v>12.106472098289691</v>
      </c>
      <c r="S17">
        <f t="shared" si="27"/>
        <v>22.184829651513361</v>
      </c>
      <c r="T17">
        <f t="shared" si="28"/>
        <v>25.103120655939698</v>
      </c>
      <c r="U17">
        <f t="shared" si="29"/>
        <v>25.256022384110022</v>
      </c>
      <c r="V17">
        <f t="shared" si="30"/>
        <v>16.083117442419748</v>
      </c>
      <c r="W17">
        <f t="shared" si="31"/>
        <v>16.268579122549909</v>
      </c>
      <c r="X17">
        <f t="shared" si="32"/>
        <v>12.188792666489441</v>
      </c>
      <c r="Y17">
        <f t="shared" si="33"/>
        <v>7.4229374239582544</v>
      </c>
      <c r="Z17">
        <f t="shared" si="34"/>
        <v>9.7724101428460326</v>
      </c>
      <c r="AA17">
        <f t="shared" si="35"/>
        <v>9.4956130221627433</v>
      </c>
      <c r="AB17">
        <f t="shared" si="36"/>
        <v>9.354143466934854</v>
      </c>
      <c r="AC17">
        <f t="shared" si="37"/>
        <v>12.849124483792661</v>
      </c>
    </row>
    <row r="18" spans="1:29">
      <c r="B18">
        <v>58</v>
      </c>
      <c r="C18">
        <v>72</v>
      </c>
      <c r="D18">
        <v>26</v>
      </c>
      <c r="E18">
        <v>73</v>
      </c>
      <c r="F18">
        <v>54</v>
      </c>
      <c r="G18">
        <v>50</v>
      </c>
      <c r="H18">
        <f t="shared" si="19"/>
        <v>55.5</v>
      </c>
      <c r="I18">
        <f t="shared" si="20"/>
        <v>17.248188310660339</v>
      </c>
      <c r="J18">
        <f t="shared" si="21"/>
        <v>7.0415433914258694</v>
      </c>
      <c r="M18" t="s">
        <v>148</v>
      </c>
      <c r="N18">
        <f t="shared" si="22"/>
        <v>16.120380475245199</v>
      </c>
      <c r="O18">
        <f t="shared" si="23"/>
        <v>17.248188310660339</v>
      </c>
      <c r="P18">
        <f t="shared" si="24"/>
        <v>5.7965506984757758</v>
      </c>
      <c r="Q18">
        <f t="shared" si="25"/>
        <v>13.426342266852377</v>
      </c>
      <c r="R18">
        <f t="shared" si="26"/>
        <v>45.713965772689939</v>
      </c>
      <c r="S18">
        <f t="shared" si="27"/>
        <v>96.894616293510694</v>
      </c>
      <c r="T18">
        <f t="shared" si="28"/>
        <v>119.19004432697669</v>
      </c>
      <c r="U18">
        <f t="shared" si="29"/>
        <v>132.62088824917439</v>
      </c>
      <c r="V18">
        <f t="shared" si="30"/>
        <v>127.91872419626456</v>
      </c>
      <c r="W18">
        <f t="shared" si="31"/>
        <v>99.485509832671937</v>
      </c>
      <c r="X18">
        <f t="shared" si="32"/>
        <v>56.141487927081762</v>
      </c>
      <c r="Y18">
        <f t="shared" si="33"/>
        <v>30.142439626988835</v>
      </c>
      <c r="Z18">
        <f t="shared" si="34"/>
        <v>13.570801990548185</v>
      </c>
      <c r="AA18">
        <f t="shared" si="35"/>
        <v>8.640987597877146</v>
      </c>
      <c r="AB18">
        <f t="shared" si="36"/>
        <v>5.0365331992022719</v>
      </c>
      <c r="AC18">
        <f t="shared" si="37"/>
        <v>5.3197744313081543</v>
      </c>
    </row>
    <row r="19" spans="1:29">
      <c r="B19">
        <v>40</v>
      </c>
      <c r="C19">
        <v>45</v>
      </c>
      <c r="D19">
        <v>67</v>
      </c>
      <c r="E19">
        <v>35</v>
      </c>
      <c r="F19">
        <v>51</v>
      </c>
      <c r="G19">
        <v>49</v>
      </c>
      <c r="H19">
        <f t="shared" si="19"/>
        <v>47.833333333333336</v>
      </c>
      <c r="I19">
        <f t="shared" si="20"/>
        <v>11.070983093956325</v>
      </c>
      <c r="J19">
        <f t="shared" si="21"/>
        <v>4.5197099218619989</v>
      </c>
      <c r="M19" t="s">
        <v>149</v>
      </c>
      <c r="N19">
        <f t="shared" si="22"/>
        <v>23.32952349849149</v>
      </c>
      <c r="O19">
        <f t="shared" si="23"/>
        <v>11.070983093956325</v>
      </c>
      <c r="P19">
        <f t="shared" si="24"/>
        <v>71.525286903770379</v>
      </c>
      <c r="Q19">
        <f t="shared" si="25"/>
        <v>323.65228255027029</v>
      </c>
      <c r="R19">
        <f t="shared" si="26"/>
        <v>633.08064257249248</v>
      </c>
      <c r="S19">
        <f t="shared" si="27"/>
        <v>655.15891202058754</v>
      </c>
      <c r="T19">
        <f t="shared" si="28"/>
        <v>602.43685699554169</v>
      </c>
      <c r="U19">
        <f t="shared" si="29"/>
        <v>458.74524520696673</v>
      </c>
      <c r="V19">
        <f t="shared" si="30"/>
        <v>341.03059491292964</v>
      </c>
      <c r="W19">
        <f t="shared" si="31"/>
        <v>219.97492281318489</v>
      </c>
      <c r="X19">
        <f t="shared" si="32"/>
        <v>117.59875282785384</v>
      </c>
      <c r="Y19">
        <f t="shared" si="33"/>
        <v>81.266844407790316</v>
      </c>
      <c r="Z19">
        <f t="shared" si="34"/>
        <v>56.148909161265102</v>
      </c>
      <c r="AA19">
        <f t="shared" si="35"/>
        <v>24.418572166829623</v>
      </c>
      <c r="AB19">
        <f t="shared" si="36"/>
        <v>10.053191864610294</v>
      </c>
      <c r="AC19">
        <f t="shared" si="37"/>
        <v>5.4191020166321513</v>
      </c>
    </row>
    <row r="20" spans="1:29" ht="15.6">
      <c r="B20">
        <v>44</v>
      </c>
      <c r="C20">
        <v>45</v>
      </c>
      <c r="D20">
        <v>39</v>
      </c>
      <c r="E20">
        <v>35</v>
      </c>
      <c r="F20">
        <v>26</v>
      </c>
      <c r="G20">
        <v>91</v>
      </c>
      <c r="H20">
        <f t="shared" si="19"/>
        <v>46.666666666666664</v>
      </c>
      <c r="I20">
        <f t="shared" si="20"/>
        <v>22.79181139503104</v>
      </c>
      <c r="J20">
        <f t="shared" si="21"/>
        <v>9.3047180385962154</v>
      </c>
      <c r="M20" s="28" t="s">
        <v>150</v>
      </c>
      <c r="N20">
        <f t="shared" si="22"/>
        <v>29.759032242329386</v>
      </c>
      <c r="O20">
        <f t="shared" si="23"/>
        <v>22.79181139503104</v>
      </c>
      <c r="P20">
        <f t="shared" si="24"/>
        <v>43.655087523296373</v>
      </c>
      <c r="Q20">
        <f t="shared" si="25"/>
        <v>296.79802335370539</v>
      </c>
      <c r="R20">
        <f t="shared" si="26"/>
        <v>578.63543502508276</v>
      </c>
      <c r="S20">
        <f t="shared" si="27"/>
        <v>618.09074306825437</v>
      </c>
      <c r="T20">
        <f t="shared" si="28"/>
        <v>618.12943628337257</v>
      </c>
      <c r="U20">
        <f t="shared" si="29"/>
        <v>508.85466163401389</v>
      </c>
      <c r="V20">
        <f t="shared" si="30"/>
        <v>372.25443807517809</v>
      </c>
      <c r="W20">
        <f t="shared" si="31"/>
        <v>242.47948366820646</v>
      </c>
      <c r="X20">
        <f t="shared" si="32"/>
        <v>149.29255395587106</v>
      </c>
      <c r="Y20">
        <f t="shared" si="33"/>
        <v>111.30992767943029</v>
      </c>
      <c r="Z20">
        <f t="shared" si="34"/>
        <v>82.918634817512526</v>
      </c>
      <c r="AA20">
        <f t="shared" si="35"/>
        <v>53.64575161806075</v>
      </c>
      <c r="AB20">
        <f t="shared" si="36"/>
        <v>33.840803772960243</v>
      </c>
      <c r="AC20">
        <f t="shared" si="37"/>
        <v>22.868464457996883</v>
      </c>
    </row>
    <row r="22" spans="1:29">
      <c r="A22">
        <v>5</v>
      </c>
    </row>
    <row r="23" spans="1:29" ht="15.6">
      <c r="A23" s="12" t="s">
        <v>30</v>
      </c>
      <c r="B23">
        <v>94</v>
      </c>
      <c r="C23">
        <v>47</v>
      </c>
      <c r="D23">
        <v>86</v>
      </c>
      <c r="E23">
        <v>72</v>
      </c>
      <c r="F23">
        <v>30</v>
      </c>
      <c r="G23">
        <v>82</v>
      </c>
      <c r="H23">
        <f>AVERAGE(B23:G23)</f>
        <v>68.5</v>
      </c>
      <c r="I23">
        <f>STDEV(B23:G23)</f>
        <v>24.881720197767677</v>
      </c>
      <c r="J23">
        <f>I23/SQRT(6)</f>
        <v>10.157919734538828</v>
      </c>
      <c r="N23">
        <v>0</v>
      </c>
      <c r="O23">
        <v>4</v>
      </c>
      <c r="P23">
        <v>5</v>
      </c>
      <c r="Q23">
        <v>6</v>
      </c>
      <c r="R23">
        <v>7</v>
      </c>
      <c r="S23">
        <v>9</v>
      </c>
      <c r="T23">
        <v>10</v>
      </c>
      <c r="U23">
        <v>11</v>
      </c>
      <c r="V23">
        <v>13</v>
      </c>
      <c r="W23">
        <v>15</v>
      </c>
      <c r="X23">
        <v>17</v>
      </c>
      <c r="Y23">
        <v>19</v>
      </c>
      <c r="Z23">
        <v>21</v>
      </c>
      <c r="AA23">
        <v>24</v>
      </c>
      <c r="AB23">
        <v>26</v>
      </c>
      <c r="AC23">
        <v>29</v>
      </c>
    </row>
    <row r="24" spans="1:29" ht="15.6">
      <c r="A24" s="12" t="s">
        <v>31</v>
      </c>
      <c r="B24">
        <v>45</v>
      </c>
      <c r="C24">
        <v>30</v>
      </c>
      <c r="D24">
        <v>21</v>
      </c>
      <c r="E24">
        <v>29</v>
      </c>
      <c r="F24">
        <v>33</v>
      </c>
      <c r="G24">
        <v>17</v>
      </c>
      <c r="H24">
        <f t="shared" ref="H24:H30" si="38">AVERAGE(B24:G24)</f>
        <v>29.166666666666668</v>
      </c>
      <c r="I24">
        <f t="shared" ref="I24:I30" si="39">STDEV(B24:G24)</f>
        <v>9.8064604555704289</v>
      </c>
      <c r="J24">
        <f t="shared" ref="J24:J30" si="40">I24/SQRT(6)</f>
        <v>4.0034707164881036</v>
      </c>
      <c r="M24" s="28" t="s">
        <v>143</v>
      </c>
      <c r="N24">
        <f>J3</f>
        <v>9.769567259835231</v>
      </c>
      <c r="O24">
        <f>J13</f>
        <v>10.984079387914129</v>
      </c>
      <c r="P24">
        <f>J23</f>
        <v>10.157919734538828</v>
      </c>
      <c r="Q24">
        <f>J33</f>
        <v>70.566635175555888</v>
      </c>
      <c r="R24">
        <f>J43</f>
        <v>193.88233831659633</v>
      </c>
      <c r="S24">
        <f>J53</f>
        <v>324.78163604352864</v>
      </c>
      <c r="T24">
        <f>J63</f>
        <v>347.95061111855773</v>
      </c>
      <c r="U24">
        <f>J73</f>
        <v>288.07691874065699</v>
      </c>
      <c r="V24">
        <f>J83</f>
        <v>184.55304868188384</v>
      </c>
      <c r="W24">
        <f>J93</f>
        <v>73.109240941970626</v>
      </c>
      <c r="X24">
        <f>J103</f>
        <v>33.671946780665955</v>
      </c>
      <c r="Y24">
        <f>J113</f>
        <v>26.224246626187586</v>
      </c>
      <c r="Z24">
        <f>J123</f>
        <v>19.764727279789227</v>
      </c>
      <c r="AA24">
        <f>J133</f>
        <v>10.108577216074147</v>
      </c>
      <c r="AB24">
        <f>J143</f>
        <v>8.1052109438585536</v>
      </c>
      <c r="AC24">
        <f>J153</f>
        <v>6.0918889608323559</v>
      </c>
    </row>
    <row r="25" spans="1:29" ht="15.6">
      <c r="A25" s="12" t="s">
        <v>32</v>
      </c>
      <c r="B25">
        <v>48</v>
      </c>
      <c r="C25">
        <v>25</v>
      </c>
      <c r="D25">
        <v>14</v>
      </c>
      <c r="E25">
        <v>27</v>
      </c>
      <c r="F25">
        <v>22</v>
      </c>
      <c r="G25">
        <v>22</v>
      </c>
      <c r="H25">
        <f t="shared" si="38"/>
        <v>26.333333333333332</v>
      </c>
      <c r="I25">
        <f t="shared" si="39"/>
        <v>11.500724614852171</v>
      </c>
      <c r="J25">
        <f t="shared" si="40"/>
        <v>4.6951511631090685</v>
      </c>
      <c r="M25" s="28" t="s">
        <v>144</v>
      </c>
      <c r="N25">
        <f t="shared" ref="N25:N31" si="41">J4</f>
        <v>3.4801021696368504</v>
      </c>
      <c r="O25">
        <f t="shared" ref="O25:O31" si="42">J14</f>
        <v>4.8125992053266948</v>
      </c>
      <c r="P25">
        <f t="shared" ref="P25:P31" si="43">J24</f>
        <v>4.0034707164881036</v>
      </c>
      <c r="Q25">
        <f t="shared" ref="Q25:Q31" si="44">J34</f>
        <v>9.4304471438703974</v>
      </c>
      <c r="R25">
        <f t="shared" ref="R25:R31" si="45">J44</f>
        <v>16.248931588808468</v>
      </c>
      <c r="S25">
        <f t="shared" ref="S25:S31" si="46">J54</f>
        <v>11.887435009753387</v>
      </c>
      <c r="T25">
        <f t="shared" ref="T25:T31" si="47">J64</f>
        <v>21.944500703162795</v>
      </c>
      <c r="U25">
        <f t="shared" ref="U25:U31" si="48">J74</f>
        <v>9.9177170312079586</v>
      </c>
      <c r="V25">
        <f t="shared" ref="V25:V31" si="49">J84</f>
        <v>11.291343783821473</v>
      </c>
      <c r="W25">
        <f t="shared" ref="W25:W31" si="50">J94</f>
        <v>4.3620841094341154</v>
      </c>
      <c r="X25">
        <f t="shared" ref="X25:X31" si="51">J104</f>
        <v>3.0377257574998007</v>
      </c>
      <c r="Y25">
        <f t="shared" ref="Y25:Y31" si="52">J114</f>
        <v>3.1692971530679221</v>
      </c>
      <c r="Z25">
        <f t="shared" ref="Z25:Z31" si="53">J124</f>
        <v>2.9636688973860315</v>
      </c>
      <c r="AA25">
        <f t="shared" ref="AA25:AA31" si="54">J134</f>
        <v>2.5254262566501087</v>
      </c>
      <c r="AB25">
        <f t="shared" ref="AB25:AB31" si="55">J144</f>
        <v>0.44721359549995793</v>
      </c>
      <c r="AC25">
        <f t="shared" ref="AC25:AC31" si="56">J154</f>
        <v>1.4529663145135581</v>
      </c>
    </row>
    <row r="26" spans="1:29" ht="15.6">
      <c r="A26" s="12" t="s">
        <v>33</v>
      </c>
      <c r="B26">
        <v>28</v>
      </c>
      <c r="C26">
        <v>47</v>
      </c>
      <c r="D26">
        <v>5</v>
      </c>
      <c r="E26">
        <v>17</v>
      </c>
      <c r="F26">
        <v>35</v>
      </c>
      <c r="G26">
        <v>39</v>
      </c>
      <c r="H26">
        <f t="shared" si="38"/>
        <v>28.5</v>
      </c>
      <c r="I26">
        <f t="shared" si="39"/>
        <v>15.359036428109675</v>
      </c>
      <c r="J26">
        <f t="shared" si="40"/>
        <v>6.270300364947972</v>
      </c>
      <c r="M26" s="28" t="s">
        <v>145</v>
      </c>
      <c r="N26">
        <f t="shared" si="41"/>
        <v>3.2625824808645749</v>
      </c>
      <c r="O26">
        <f t="shared" si="42"/>
        <v>5.953523699830586</v>
      </c>
      <c r="P26">
        <f t="shared" si="43"/>
        <v>4.6951511631090685</v>
      </c>
      <c r="Q26">
        <f t="shared" si="44"/>
        <v>14.040417847533362</v>
      </c>
      <c r="R26">
        <f t="shared" si="45"/>
        <v>29.511203145773493</v>
      </c>
      <c r="S26">
        <f t="shared" si="46"/>
        <v>54.659349103739295</v>
      </c>
      <c r="T26">
        <f t="shared" si="47"/>
        <v>66.66704166561199</v>
      </c>
      <c r="U26">
        <f t="shared" si="48"/>
        <v>60.645096898082194</v>
      </c>
      <c r="V26">
        <f t="shared" si="49"/>
        <v>49.172316059614957</v>
      </c>
      <c r="W26">
        <f t="shared" si="50"/>
        <v>29.256813071678046</v>
      </c>
      <c r="X26">
        <f t="shared" si="51"/>
        <v>14.200156493660362</v>
      </c>
      <c r="Y26">
        <f t="shared" si="52"/>
        <v>8.9047428061929139</v>
      </c>
      <c r="Z26">
        <f t="shared" si="53"/>
        <v>4.7865552447570385</v>
      </c>
      <c r="AA26">
        <f t="shared" si="54"/>
        <v>1.9564707454438919</v>
      </c>
      <c r="AB26">
        <f t="shared" si="55"/>
        <v>1.5365907428821481</v>
      </c>
      <c r="AC26">
        <f t="shared" si="56"/>
        <v>1.6532795690182991</v>
      </c>
    </row>
    <row r="27" spans="1:29" ht="15.6">
      <c r="B27">
        <v>21</v>
      </c>
      <c r="C27">
        <v>52</v>
      </c>
      <c r="D27">
        <v>51</v>
      </c>
      <c r="E27">
        <v>33</v>
      </c>
      <c r="F27">
        <v>22</v>
      </c>
      <c r="G27">
        <v>33</v>
      </c>
      <c r="H27">
        <f t="shared" si="38"/>
        <v>35.333333333333336</v>
      </c>
      <c r="I27">
        <f t="shared" si="39"/>
        <v>13.544986772480312</v>
      </c>
      <c r="J27">
        <f t="shared" si="40"/>
        <v>5.5297176942207251</v>
      </c>
      <c r="M27" s="28" t="s">
        <v>146</v>
      </c>
      <c r="N27">
        <f t="shared" si="41"/>
        <v>6.5544726035823144</v>
      </c>
      <c r="O27">
        <f t="shared" si="42"/>
        <v>8.2882111727709038</v>
      </c>
      <c r="P27">
        <f t="shared" si="43"/>
        <v>6.270300364947972</v>
      </c>
      <c r="Q27">
        <f t="shared" si="44"/>
        <v>14.934672558996546</v>
      </c>
      <c r="R27">
        <f t="shared" si="45"/>
        <v>25.040522713748967</v>
      </c>
      <c r="S27">
        <f t="shared" si="46"/>
        <v>38.697688705026188</v>
      </c>
      <c r="T27">
        <f t="shared" si="47"/>
        <v>51.778803041828276</v>
      </c>
      <c r="U27">
        <f t="shared" si="48"/>
        <v>55.981941532763749</v>
      </c>
      <c r="V27">
        <f t="shared" si="49"/>
        <v>54.501987731335696</v>
      </c>
      <c r="W27">
        <f t="shared" si="50"/>
        <v>37.403579745497332</v>
      </c>
      <c r="X27">
        <f t="shared" si="51"/>
        <v>24.882390024540115</v>
      </c>
      <c r="Y27">
        <f t="shared" si="52"/>
        <v>9.3059120993054734</v>
      </c>
      <c r="Z27">
        <f t="shared" si="53"/>
        <v>10.49047186736612</v>
      </c>
      <c r="AA27">
        <f t="shared" si="54"/>
        <v>5.7701338324552269</v>
      </c>
      <c r="AB27">
        <f t="shared" si="55"/>
        <v>4.1446082779652151</v>
      </c>
      <c r="AC27">
        <f t="shared" si="56"/>
        <v>1.6733200530681513</v>
      </c>
    </row>
    <row r="28" spans="1:29">
      <c r="B28">
        <v>20</v>
      </c>
      <c r="C28">
        <v>29</v>
      </c>
      <c r="D28">
        <v>34</v>
      </c>
      <c r="E28">
        <v>25</v>
      </c>
      <c r="F28">
        <v>29</v>
      </c>
      <c r="G28">
        <v>19</v>
      </c>
      <c r="H28">
        <f t="shared" si="38"/>
        <v>26</v>
      </c>
      <c r="I28">
        <f t="shared" si="39"/>
        <v>5.7965506984757758</v>
      </c>
      <c r="J28">
        <f t="shared" si="40"/>
        <v>2.3664319132398468</v>
      </c>
      <c r="M28" t="s">
        <v>147</v>
      </c>
      <c r="N28">
        <f t="shared" si="41"/>
        <v>5.3520504897136814</v>
      </c>
      <c r="O28">
        <f t="shared" si="42"/>
        <v>5.7888782256246403</v>
      </c>
      <c r="P28">
        <f t="shared" si="43"/>
        <v>5.5297176942207251</v>
      </c>
      <c r="Q28">
        <f t="shared" si="44"/>
        <v>4.3390987287428446</v>
      </c>
      <c r="R28">
        <f t="shared" si="45"/>
        <v>4.9424465376752238</v>
      </c>
      <c r="S28">
        <f t="shared" si="46"/>
        <v>9.0569187794623485</v>
      </c>
      <c r="T28">
        <f t="shared" si="47"/>
        <v>10.24830609309547</v>
      </c>
      <c r="U28">
        <f t="shared" si="48"/>
        <v>10.310727962229976</v>
      </c>
      <c r="V28">
        <f t="shared" si="49"/>
        <v>6.5659052011974</v>
      </c>
      <c r="W28">
        <f t="shared" si="50"/>
        <v>6.6416196150570936</v>
      </c>
      <c r="X28">
        <f t="shared" si="51"/>
        <v>4.9760537689127853</v>
      </c>
      <c r="Y28">
        <f t="shared" si="52"/>
        <v>3.0304015135511886</v>
      </c>
      <c r="Z28">
        <f t="shared" si="53"/>
        <v>3.9895697345286085</v>
      </c>
      <c r="AA28">
        <f t="shared" si="54"/>
        <v>3.8765677832043361</v>
      </c>
      <c r="AB28">
        <f t="shared" si="55"/>
        <v>3.8188130791298671</v>
      </c>
      <c r="AC28">
        <f t="shared" si="56"/>
        <v>5.2456331044657203</v>
      </c>
    </row>
    <row r="29" spans="1:29">
      <c r="B29">
        <v>34</v>
      </c>
      <c r="C29">
        <v>34</v>
      </c>
      <c r="D29">
        <v>38</v>
      </c>
      <c r="E29">
        <v>28</v>
      </c>
      <c r="F29">
        <v>76</v>
      </c>
      <c r="G29">
        <v>212</v>
      </c>
      <c r="H29">
        <f t="shared" si="38"/>
        <v>70.333333333333329</v>
      </c>
      <c r="I29">
        <f t="shared" si="39"/>
        <v>71.525286903770379</v>
      </c>
      <c r="J29">
        <f t="shared" si="40"/>
        <v>29.200076103401589</v>
      </c>
      <c r="M29" t="s">
        <v>148</v>
      </c>
      <c r="N29">
        <f t="shared" si="41"/>
        <v>6.5811177706458883</v>
      </c>
      <c r="O29">
        <f t="shared" si="42"/>
        <v>7.0415433914258694</v>
      </c>
      <c r="P29">
        <f t="shared" si="43"/>
        <v>2.3664319132398468</v>
      </c>
      <c r="Q29">
        <f t="shared" si="44"/>
        <v>5.4812812776251905</v>
      </c>
      <c r="R29">
        <f t="shared" si="45"/>
        <v>18.662648377024215</v>
      </c>
      <c r="S29">
        <f t="shared" si="46"/>
        <v>39.557061456977713</v>
      </c>
      <c r="T29">
        <f t="shared" si="47"/>
        <v>48.659131836800292</v>
      </c>
      <c r="U29">
        <f t="shared" si="48"/>
        <v>54.142250907524463</v>
      </c>
      <c r="V29">
        <f t="shared" si="49"/>
        <v>52.2226004714434</v>
      </c>
      <c r="W29">
        <f t="shared" si="50"/>
        <v>40.614789315114159</v>
      </c>
      <c r="X29">
        <f t="shared" si="51"/>
        <v>22.919666470328735</v>
      </c>
      <c r="Y29">
        <f t="shared" si="52"/>
        <v>12.305599448128394</v>
      </c>
      <c r="Z29">
        <f t="shared" si="53"/>
        <v>5.5402567128648865</v>
      </c>
      <c r="AA29">
        <f t="shared" si="54"/>
        <v>3.5276684147527875</v>
      </c>
      <c r="AB29">
        <f t="shared" si="55"/>
        <v>2.0561560684388187</v>
      </c>
      <c r="AC29">
        <f t="shared" si="56"/>
        <v>2.1717888172349231</v>
      </c>
    </row>
    <row r="30" spans="1:29">
      <c r="B30">
        <v>33</v>
      </c>
      <c r="C30">
        <v>132</v>
      </c>
      <c r="D30">
        <v>22</v>
      </c>
      <c r="E30">
        <v>48</v>
      </c>
      <c r="F30">
        <v>58</v>
      </c>
      <c r="G30">
        <v>108</v>
      </c>
      <c r="H30">
        <f t="shared" si="38"/>
        <v>66.833333333333329</v>
      </c>
      <c r="I30">
        <f t="shared" si="39"/>
        <v>43.655087523296373</v>
      </c>
      <c r="J30">
        <f t="shared" si="40"/>
        <v>17.822114851436062</v>
      </c>
      <c r="M30" t="s">
        <v>149</v>
      </c>
      <c r="N30">
        <f t="shared" si="41"/>
        <v>9.5242380855956714</v>
      </c>
      <c r="O30">
        <f t="shared" si="42"/>
        <v>4.5197099218619989</v>
      </c>
      <c r="P30">
        <f t="shared" si="43"/>
        <v>29.200076103401589</v>
      </c>
      <c r="Q30">
        <f t="shared" si="44"/>
        <v>132.13049105587501</v>
      </c>
      <c r="R30">
        <f t="shared" si="45"/>
        <v>258.45409005598395</v>
      </c>
      <c r="S30">
        <f t="shared" si="46"/>
        <v>267.46750581456934</v>
      </c>
      <c r="T30">
        <f t="shared" si="47"/>
        <v>245.94381698085263</v>
      </c>
      <c r="U30">
        <f t="shared" si="48"/>
        <v>187.28196211416983</v>
      </c>
      <c r="V30">
        <f t="shared" si="49"/>
        <v>139.22515736907772</v>
      </c>
      <c r="W30">
        <f t="shared" si="50"/>
        <v>89.804386183402954</v>
      </c>
      <c r="X30">
        <f t="shared" si="51"/>
        <v>48.009489802653711</v>
      </c>
      <c r="Y30">
        <f t="shared" si="52"/>
        <v>33.177050300873148</v>
      </c>
      <c r="Z30">
        <f t="shared" si="53"/>
        <v>22.922696176497215</v>
      </c>
      <c r="AA30">
        <f t="shared" si="54"/>
        <v>9.9688403426766623</v>
      </c>
      <c r="AB30">
        <f t="shared" si="55"/>
        <v>4.1041983924323686</v>
      </c>
      <c r="AC30">
        <f t="shared" si="56"/>
        <v>2.2123391341393486</v>
      </c>
    </row>
    <row r="31" spans="1:29" ht="15.6">
      <c r="M31" s="28" t="s">
        <v>150</v>
      </c>
      <c r="N31">
        <f t="shared" si="41"/>
        <v>12.149074038789953</v>
      </c>
      <c r="O31">
        <f t="shared" si="42"/>
        <v>9.3047180385962154</v>
      </c>
      <c r="P31">
        <f t="shared" si="43"/>
        <v>17.822114851436062</v>
      </c>
      <c r="Q31">
        <f t="shared" si="44"/>
        <v>121.16728564720393</v>
      </c>
      <c r="R31">
        <f t="shared" si="45"/>
        <v>236.22692715080373</v>
      </c>
      <c r="S31">
        <f t="shared" si="46"/>
        <v>252.33448920915365</v>
      </c>
      <c r="T31">
        <f t="shared" si="47"/>
        <v>252.35028564807823</v>
      </c>
      <c r="U31">
        <f t="shared" si="48"/>
        <v>207.73904570665366</v>
      </c>
      <c r="V31">
        <f t="shared" si="49"/>
        <v>151.97223796177744</v>
      </c>
      <c r="W31">
        <f t="shared" si="50"/>
        <v>98.991834680105484</v>
      </c>
      <c r="X31">
        <f t="shared" si="51"/>
        <v>60.948429931468397</v>
      </c>
      <c r="Y31">
        <f t="shared" si="52"/>
        <v>45.442087686783644</v>
      </c>
      <c r="Z31">
        <f t="shared" si="53"/>
        <v>33.851390911846842</v>
      </c>
      <c r="AA31">
        <f t="shared" si="54"/>
        <v>21.900786388722317</v>
      </c>
      <c r="AB31">
        <f t="shared" si="55"/>
        <v>13.815450288234066</v>
      </c>
      <c r="AC31">
        <f t="shared" si="56"/>
        <v>9.3360115205108407</v>
      </c>
    </row>
    <row r="32" spans="1:29">
      <c r="A32">
        <v>6</v>
      </c>
    </row>
    <row r="33" spans="1:19" ht="15.6">
      <c r="A33" s="12" t="s">
        <v>30</v>
      </c>
      <c r="B33">
        <v>563</v>
      </c>
      <c r="C33">
        <v>92</v>
      </c>
      <c r="D33">
        <v>165</v>
      </c>
      <c r="E33">
        <v>306</v>
      </c>
      <c r="F33">
        <v>221</v>
      </c>
      <c r="G33">
        <v>126</v>
      </c>
      <c r="H33">
        <f>AVERAGE(B33:G33)</f>
        <v>245.5</v>
      </c>
      <c r="I33">
        <f>STDEV(B33:G33)</f>
        <v>172.85224904524674</v>
      </c>
      <c r="J33">
        <f>I33/SQRT(6)</f>
        <v>70.566635175555888</v>
      </c>
    </row>
    <row r="34" spans="1:19" ht="15.6">
      <c r="A34" s="12" t="s">
        <v>31</v>
      </c>
      <c r="B34">
        <v>78</v>
      </c>
      <c r="C34">
        <v>59</v>
      </c>
      <c r="D34">
        <v>77</v>
      </c>
      <c r="E34">
        <v>82</v>
      </c>
      <c r="F34">
        <v>87</v>
      </c>
      <c r="G34">
        <v>25</v>
      </c>
      <c r="H34">
        <f t="shared" ref="H34:H40" si="57">AVERAGE(B34:G34)</f>
        <v>68</v>
      </c>
      <c r="I34">
        <f t="shared" ref="I34:I40" si="58">STDEV(B34:G34)</f>
        <v>23.099783548769455</v>
      </c>
      <c r="J34">
        <f t="shared" ref="J34:J40" si="59">I34/SQRT(6)</f>
        <v>9.4304471438703974</v>
      </c>
    </row>
    <row r="35" spans="1:19" ht="15.6">
      <c r="A35" s="12" t="s">
        <v>32</v>
      </c>
      <c r="B35">
        <v>68</v>
      </c>
      <c r="C35">
        <v>21</v>
      </c>
      <c r="D35">
        <v>7</v>
      </c>
      <c r="E35">
        <v>100</v>
      </c>
      <c r="F35">
        <v>60</v>
      </c>
      <c r="G35">
        <v>32</v>
      </c>
      <c r="H35">
        <f t="shared" si="57"/>
        <v>48</v>
      </c>
      <c r="I35">
        <f t="shared" si="58"/>
        <v>34.391859501922838</v>
      </c>
      <c r="J35">
        <f t="shared" si="59"/>
        <v>14.040417847533362</v>
      </c>
    </row>
    <row r="36" spans="1:19" ht="15.6">
      <c r="A36" s="12" t="s">
        <v>33</v>
      </c>
      <c r="B36">
        <v>74</v>
      </c>
      <c r="C36">
        <v>56</v>
      </c>
      <c r="D36">
        <v>1</v>
      </c>
      <c r="E36">
        <v>26</v>
      </c>
      <c r="F36">
        <v>53</v>
      </c>
      <c r="G36">
        <v>106</v>
      </c>
      <c r="H36">
        <f t="shared" si="57"/>
        <v>52.666666666666664</v>
      </c>
      <c r="I36">
        <f t="shared" si="58"/>
        <v>36.582327245087434</v>
      </c>
      <c r="J36">
        <f t="shared" si="59"/>
        <v>14.934672558996546</v>
      </c>
      <c r="M36" s="29"/>
      <c r="N36" s="30" t="s">
        <v>149</v>
      </c>
      <c r="O36" s="30"/>
      <c r="P36" s="30" t="s">
        <v>150</v>
      </c>
      <c r="Q36" s="30"/>
      <c r="R36" s="30" t="s">
        <v>147</v>
      </c>
      <c r="S36" s="31"/>
    </row>
    <row r="37" spans="1:19">
      <c r="B37">
        <v>20</v>
      </c>
      <c r="C37">
        <v>36</v>
      </c>
      <c r="D37">
        <v>45</v>
      </c>
      <c r="E37">
        <v>42</v>
      </c>
      <c r="F37">
        <v>22</v>
      </c>
      <c r="G37">
        <v>26</v>
      </c>
      <c r="H37">
        <f t="shared" si="57"/>
        <v>31.833333333333332</v>
      </c>
      <c r="I37">
        <f t="shared" si="58"/>
        <v>10.628577828979125</v>
      </c>
      <c r="J37">
        <f t="shared" si="59"/>
        <v>4.3390987287428446</v>
      </c>
      <c r="M37" s="32">
        <v>0</v>
      </c>
      <c r="N37" s="22">
        <v>26.666666666666668</v>
      </c>
      <c r="O37" s="22">
        <v>9.5242380855956714</v>
      </c>
      <c r="P37" s="22">
        <v>28</v>
      </c>
      <c r="Q37" s="22">
        <v>12.149074038789953</v>
      </c>
      <c r="R37" s="22">
        <v>22.333333333333332</v>
      </c>
      <c r="S37" s="23">
        <v>5.3520504897136814</v>
      </c>
    </row>
    <row r="38" spans="1:19">
      <c r="B38">
        <v>13</v>
      </c>
      <c r="C38">
        <v>47</v>
      </c>
      <c r="D38">
        <v>20</v>
      </c>
      <c r="E38">
        <v>42</v>
      </c>
      <c r="F38">
        <v>34</v>
      </c>
      <c r="G38">
        <v>22</v>
      </c>
      <c r="H38">
        <f t="shared" si="57"/>
        <v>29.666666666666668</v>
      </c>
      <c r="I38">
        <f t="shared" si="58"/>
        <v>13.426342266852377</v>
      </c>
      <c r="J38">
        <f t="shared" si="59"/>
        <v>5.4812812776251905</v>
      </c>
      <c r="M38" s="32">
        <v>4</v>
      </c>
      <c r="N38" s="22">
        <v>47.833333333333336</v>
      </c>
      <c r="O38" s="22">
        <v>4.5197099218619989</v>
      </c>
      <c r="P38" s="22">
        <v>46.666666666666664</v>
      </c>
      <c r="Q38" s="22">
        <v>9.3047180385962154</v>
      </c>
      <c r="R38" s="22">
        <v>73.666666666666671</v>
      </c>
      <c r="S38" s="23">
        <v>5.7888782256246403</v>
      </c>
    </row>
    <row r="39" spans="1:19">
      <c r="B39">
        <v>177</v>
      </c>
      <c r="C39">
        <v>129</v>
      </c>
      <c r="D39">
        <v>265</v>
      </c>
      <c r="E39">
        <v>165</v>
      </c>
      <c r="F39">
        <v>620</v>
      </c>
      <c r="G39">
        <v>930</v>
      </c>
      <c r="H39">
        <f t="shared" si="57"/>
        <v>381</v>
      </c>
      <c r="I39">
        <f t="shared" si="58"/>
        <v>323.65228255027029</v>
      </c>
      <c r="J39">
        <f t="shared" si="59"/>
        <v>132.13049105587501</v>
      </c>
      <c r="M39" s="32">
        <v>5</v>
      </c>
      <c r="N39" s="22">
        <v>70.333333333333329</v>
      </c>
      <c r="O39" s="22">
        <v>29.200076103401589</v>
      </c>
      <c r="P39" s="22">
        <v>66.833333333333329</v>
      </c>
      <c r="Q39" s="22">
        <v>17.822114851436062</v>
      </c>
      <c r="R39" s="22">
        <v>35.333333333333336</v>
      </c>
      <c r="S39" s="23">
        <v>5.5297176942207251</v>
      </c>
    </row>
    <row r="40" spans="1:19">
      <c r="B40">
        <v>455</v>
      </c>
      <c r="C40">
        <v>940</v>
      </c>
      <c r="D40">
        <v>105</v>
      </c>
      <c r="E40">
        <v>314</v>
      </c>
      <c r="F40">
        <v>586</v>
      </c>
      <c r="G40">
        <v>722</v>
      </c>
      <c r="H40">
        <f t="shared" si="57"/>
        <v>520.33333333333337</v>
      </c>
      <c r="I40">
        <f t="shared" si="58"/>
        <v>296.79802335370539</v>
      </c>
      <c r="J40">
        <f t="shared" si="59"/>
        <v>121.16728564720393</v>
      </c>
      <c r="M40" s="32">
        <v>6</v>
      </c>
      <c r="N40" s="22">
        <v>381</v>
      </c>
      <c r="O40" s="22">
        <v>132.13049105587501</v>
      </c>
      <c r="P40" s="22">
        <v>520.33333333333337</v>
      </c>
      <c r="Q40" s="22">
        <v>121.16728564720393</v>
      </c>
      <c r="R40" s="22">
        <v>31.833333333333332</v>
      </c>
      <c r="S40" s="23">
        <v>4.3390987287428446</v>
      </c>
    </row>
    <row r="41" spans="1:19">
      <c r="M41" s="32">
        <v>7</v>
      </c>
      <c r="N41" s="22">
        <v>983.5</v>
      </c>
      <c r="O41" s="22">
        <v>258.45409005598395</v>
      </c>
      <c r="P41" s="22">
        <v>1300.1666666666667</v>
      </c>
      <c r="Q41" s="22">
        <v>236.22692715080373</v>
      </c>
      <c r="R41" s="22">
        <v>49.833333333333336</v>
      </c>
      <c r="S41" s="23">
        <v>4.9424465376752238</v>
      </c>
    </row>
    <row r="42" spans="1:19">
      <c r="A42">
        <v>7</v>
      </c>
      <c r="M42" s="32">
        <v>9</v>
      </c>
      <c r="N42" s="22">
        <v>1292</v>
      </c>
      <c r="O42" s="22">
        <v>267.46750581456934</v>
      </c>
      <c r="P42" s="22">
        <v>1548.8333333333333</v>
      </c>
      <c r="Q42" s="22">
        <v>252.33448920915365</v>
      </c>
      <c r="R42" s="22">
        <v>57.166666666666664</v>
      </c>
      <c r="S42" s="23">
        <v>9.0569187794623485</v>
      </c>
    </row>
    <row r="43" spans="1:19" ht="15.6">
      <c r="A43" s="12" t="s">
        <v>30</v>
      </c>
      <c r="B43">
        <v>1457</v>
      </c>
      <c r="C43">
        <v>154</v>
      </c>
      <c r="D43">
        <v>353</v>
      </c>
      <c r="E43">
        <v>696</v>
      </c>
      <c r="F43">
        <v>870</v>
      </c>
      <c r="G43">
        <v>347</v>
      </c>
      <c r="H43">
        <f>AVERAGE(B43:G43)</f>
        <v>646.16666666666663</v>
      </c>
      <c r="I43">
        <f>STDEV(B43:G43)</f>
        <v>474.91279901332064</v>
      </c>
      <c r="J43">
        <f>I43/SQRT(6)</f>
        <v>193.88233831659633</v>
      </c>
      <c r="M43" s="32">
        <v>10</v>
      </c>
      <c r="N43" s="22">
        <v>1298.1666666666667</v>
      </c>
      <c r="O43" s="22">
        <v>245.94381698085263</v>
      </c>
      <c r="P43" s="22">
        <v>1507</v>
      </c>
      <c r="Q43" s="22">
        <v>252.35028564807823</v>
      </c>
      <c r="R43" s="22">
        <v>64.166666666666671</v>
      </c>
      <c r="S43" s="23">
        <v>10.24830609309547</v>
      </c>
    </row>
    <row r="44" spans="1:19" ht="15.6">
      <c r="A44" s="12" t="s">
        <v>31</v>
      </c>
      <c r="B44">
        <v>132</v>
      </c>
      <c r="C44">
        <v>139</v>
      </c>
      <c r="D44">
        <v>198</v>
      </c>
      <c r="E44">
        <v>150</v>
      </c>
      <c r="F44">
        <v>146</v>
      </c>
      <c r="G44">
        <v>74</v>
      </c>
      <c r="H44">
        <f t="shared" ref="H44:H50" si="60">AVERAGE(B44:G44)</f>
        <v>139.83333333333334</v>
      </c>
      <c r="I44">
        <f t="shared" ref="I44:I50" si="61">STDEV(B44:G44)</f>
        <v>39.801591257971907</v>
      </c>
      <c r="J44">
        <f t="shared" ref="J44:J50" si="62">I44/SQRT(6)</f>
        <v>16.248931588808468</v>
      </c>
      <c r="M44" s="32">
        <v>11</v>
      </c>
      <c r="N44" s="22">
        <v>1043</v>
      </c>
      <c r="O44" s="22">
        <v>187.28196211416983</v>
      </c>
      <c r="P44" s="22">
        <v>1215.3333333333333</v>
      </c>
      <c r="Q44" s="22">
        <v>207.73904570665366</v>
      </c>
      <c r="R44" s="22">
        <v>71.333333333333329</v>
      </c>
      <c r="S44" s="23">
        <v>10.310727962229976</v>
      </c>
    </row>
    <row r="45" spans="1:19" ht="15.6">
      <c r="A45" s="12" t="s">
        <v>32</v>
      </c>
      <c r="B45">
        <v>138</v>
      </c>
      <c r="C45">
        <v>52</v>
      </c>
      <c r="D45">
        <v>27</v>
      </c>
      <c r="E45">
        <v>205</v>
      </c>
      <c r="F45">
        <v>152</v>
      </c>
      <c r="G45">
        <v>42</v>
      </c>
      <c r="H45">
        <f t="shared" si="60"/>
        <v>102.66666666666667</v>
      </c>
      <c r="I45">
        <f t="shared" si="61"/>
        <v>72.287389402762827</v>
      </c>
      <c r="J45">
        <f t="shared" si="62"/>
        <v>29.511203145773493</v>
      </c>
      <c r="M45" s="32">
        <v>13</v>
      </c>
      <c r="N45" s="22">
        <v>747.33333333333337</v>
      </c>
      <c r="O45" s="22">
        <v>139.22515736907772</v>
      </c>
      <c r="P45" s="22">
        <v>860.83333333333337</v>
      </c>
      <c r="Q45" s="22">
        <v>151.97223796177744</v>
      </c>
      <c r="R45" s="22">
        <v>63.666666666666664</v>
      </c>
      <c r="S45" s="23">
        <v>6.5659052011974</v>
      </c>
    </row>
    <row r="46" spans="1:19" ht="15.6">
      <c r="A46" s="12" t="s">
        <v>33</v>
      </c>
      <c r="B46">
        <v>120</v>
      </c>
      <c r="C46">
        <v>108</v>
      </c>
      <c r="D46">
        <v>11</v>
      </c>
      <c r="E46">
        <v>50</v>
      </c>
      <c r="F46">
        <v>119</v>
      </c>
      <c r="G46">
        <v>187</v>
      </c>
      <c r="H46">
        <f t="shared" si="60"/>
        <v>99.166666666666671</v>
      </c>
      <c r="I46">
        <f t="shared" si="61"/>
        <v>61.336503541257279</v>
      </c>
      <c r="J46">
        <f t="shared" si="62"/>
        <v>25.040522713748967</v>
      </c>
      <c r="M46" s="32">
        <v>15</v>
      </c>
      <c r="N46" s="22">
        <v>445.16666666666669</v>
      </c>
      <c r="O46" s="22">
        <v>89.804386183402954</v>
      </c>
      <c r="P46" s="22">
        <v>535.5</v>
      </c>
      <c r="Q46" s="22">
        <v>98.991834680105484</v>
      </c>
      <c r="R46" s="22">
        <v>50.666666666666664</v>
      </c>
      <c r="S46" s="23">
        <v>6.6416196150570936</v>
      </c>
    </row>
    <row r="47" spans="1:19">
      <c r="B47">
        <v>39</v>
      </c>
      <c r="C47">
        <v>57</v>
      </c>
      <c r="D47">
        <v>63</v>
      </c>
      <c r="E47">
        <v>62</v>
      </c>
      <c r="F47">
        <v>37</v>
      </c>
      <c r="G47">
        <v>41</v>
      </c>
      <c r="H47">
        <f t="shared" si="60"/>
        <v>49.833333333333336</v>
      </c>
      <c r="I47">
        <f t="shared" si="61"/>
        <v>12.106472098289691</v>
      </c>
      <c r="J47">
        <f t="shared" si="62"/>
        <v>4.9424465376752238</v>
      </c>
      <c r="M47" s="32">
        <v>17</v>
      </c>
      <c r="N47" s="22">
        <v>238.33333333333334</v>
      </c>
      <c r="O47" s="22">
        <v>48.009489802653711</v>
      </c>
      <c r="P47" s="22">
        <v>330.33333333333331</v>
      </c>
      <c r="Q47" s="22">
        <v>60.948429931468397</v>
      </c>
      <c r="R47" s="22">
        <v>37.833333333333336</v>
      </c>
      <c r="S47" s="23">
        <v>4.9760537689127853</v>
      </c>
    </row>
    <row r="48" spans="1:19">
      <c r="B48">
        <v>42</v>
      </c>
      <c r="C48">
        <v>122</v>
      </c>
      <c r="D48">
        <v>39</v>
      </c>
      <c r="E48">
        <v>88</v>
      </c>
      <c r="F48">
        <v>152</v>
      </c>
      <c r="G48">
        <v>60</v>
      </c>
      <c r="H48">
        <f t="shared" si="60"/>
        <v>83.833333333333329</v>
      </c>
      <c r="I48">
        <f t="shared" si="61"/>
        <v>45.713965772689939</v>
      </c>
      <c r="J48">
        <f t="shared" si="62"/>
        <v>18.662648377024215</v>
      </c>
      <c r="M48" s="32">
        <v>19</v>
      </c>
      <c r="N48" s="22">
        <v>152.5</v>
      </c>
      <c r="O48" s="22">
        <v>33.177050300873148</v>
      </c>
      <c r="P48" s="22">
        <v>217.5</v>
      </c>
      <c r="Q48" s="22">
        <v>45.442087686783644</v>
      </c>
      <c r="R48" s="22">
        <v>24.5</v>
      </c>
      <c r="S48" s="23">
        <v>3.0304015135511886</v>
      </c>
    </row>
    <row r="49" spans="1:19">
      <c r="B49">
        <v>540</v>
      </c>
      <c r="C49">
        <v>373</v>
      </c>
      <c r="D49">
        <v>935</v>
      </c>
      <c r="E49">
        <v>531</v>
      </c>
      <c r="F49">
        <v>1665</v>
      </c>
      <c r="G49">
        <v>1857</v>
      </c>
      <c r="H49">
        <f t="shared" si="60"/>
        <v>983.5</v>
      </c>
      <c r="I49">
        <f t="shared" si="61"/>
        <v>633.08064257249248</v>
      </c>
      <c r="J49">
        <f t="shared" si="62"/>
        <v>258.45409005598395</v>
      </c>
      <c r="M49" s="32">
        <v>21</v>
      </c>
      <c r="N49" s="22">
        <v>100.5</v>
      </c>
      <c r="O49" s="22">
        <v>22.922696176497215</v>
      </c>
      <c r="P49" s="22">
        <v>168.5</v>
      </c>
      <c r="Q49" s="22">
        <v>33.851390911846842</v>
      </c>
      <c r="R49" s="22">
        <v>25.5</v>
      </c>
      <c r="S49" s="23">
        <v>3.9895697345286085</v>
      </c>
    </row>
    <row r="50" spans="1:19">
      <c r="B50">
        <v>1429</v>
      </c>
      <c r="C50">
        <v>1939</v>
      </c>
      <c r="D50">
        <v>372</v>
      </c>
      <c r="E50">
        <v>978</v>
      </c>
      <c r="F50">
        <v>1252</v>
      </c>
      <c r="G50">
        <v>1831</v>
      </c>
      <c r="H50">
        <f t="shared" si="60"/>
        <v>1300.1666666666667</v>
      </c>
      <c r="I50">
        <f t="shared" si="61"/>
        <v>578.63543502508276</v>
      </c>
      <c r="J50">
        <f t="shared" si="62"/>
        <v>236.22692715080373</v>
      </c>
      <c r="M50" s="32">
        <v>24</v>
      </c>
      <c r="N50" s="22">
        <v>53.666666666666664</v>
      </c>
      <c r="O50" s="22">
        <v>9.9688403426766623</v>
      </c>
      <c r="P50" s="22">
        <v>93.666666666666671</v>
      </c>
      <c r="Q50" s="22">
        <v>21.900786388722317</v>
      </c>
      <c r="R50" s="22">
        <v>15.833333333333334</v>
      </c>
      <c r="S50" s="23">
        <v>3.8765677832043361</v>
      </c>
    </row>
    <row r="51" spans="1:19">
      <c r="M51" s="32">
        <v>26</v>
      </c>
      <c r="N51" s="22">
        <v>33.333333333333336</v>
      </c>
      <c r="O51" s="22">
        <v>4.1041983924323686</v>
      </c>
      <c r="P51" s="22">
        <v>59</v>
      </c>
      <c r="Q51" s="22">
        <v>13.815450288234066</v>
      </c>
      <c r="R51" s="22">
        <v>19.5</v>
      </c>
      <c r="S51" s="23">
        <v>3.8188130791298671</v>
      </c>
    </row>
    <row r="52" spans="1:19">
      <c r="A52">
        <v>9</v>
      </c>
      <c r="M52" s="33">
        <v>29</v>
      </c>
      <c r="N52" s="25">
        <v>14.166666666666666</v>
      </c>
      <c r="O52" s="25">
        <v>2.2123391341393486</v>
      </c>
      <c r="P52" s="25">
        <v>26.833333333333332</v>
      </c>
      <c r="Q52" s="25">
        <v>9.3360115205108407</v>
      </c>
      <c r="R52" s="25">
        <v>14.5</v>
      </c>
      <c r="S52" s="26">
        <v>5.2456331044657203</v>
      </c>
    </row>
    <row r="53" spans="1:19" ht="15.6">
      <c r="A53" s="12" t="s">
        <v>30</v>
      </c>
      <c r="B53">
        <v>2336</v>
      </c>
      <c r="C53">
        <v>275</v>
      </c>
      <c r="D53">
        <v>622</v>
      </c>
      <c r="E53">
        <v>1068</v>
      </c>
      <c r="F53">
        <v>1656</v>
      </c>
      <c r="G53">
        <v>449</v>
      </c>
      <c r="H53">
        <f>AVERAGE(B53:G53)</f>
        <v>1067.6666666666667</v>
      </c>
      <c r="I53">
        <f>STDEV(B53:G53)</f>
        <v>795.54928613296272</v>
      </c>
      <c r="J53">
        <f>I53/SQRT(6)</f>
        <v>324.78163604352864</v>
      </c>
    </row>
    <row r="54" spans="1:19" ht="15.6">
      <c r="A54" s="12" t="s">
        <v>31</v>
      </c>
      <c r="B54">
        <v>194</v>
      </c>
      <c r="C54">
        <v>235</v>
      </c>
      <c r="D54">
        <v>284</v>
      </c>
      <c r="E54">
        <v>225</v>
      </c>
      <c r="F54">
        <v>237</v>
      </c>
      <c r="G54">
        <v>227</v>
      </c>
      <c r="H54">
        <f t="shared" ref="H54:H60" si="63">AVERAGE(B54:G54)</f>
        <v>233.66666666666666</v>
      </c>
      <c r="I54">
        <f t="shared" ref="I54:I60" si="64">STDEV(B54:G54)</f>
        <v>29.118150124392567</v>
      </c>
      <c r="J54">
        <f t="shared" ref="J54:J60" si="65">I54/SQRT(6)</f>
        <v>11.887435009753387</v>
      </c>
    </row>
    <row r="55" spans="1:19" ht="15.6">
      <c r="A55" s="12" t="s">
        <v>32</v>
      </c>
      <c r="B55">
        <v>241</v>
      </c>
      <c r="C55">
        <v>65</v>
      </c>
      <c r="D55">
        <v>9</v>
      </c>
      <c r="E55">
        <v>359</v>
      </c>
      <c r="F55">
        <v>195</v>
      </c>
      <c r="G55">
        <v>57</v>
      </c>
      <c r="H55">
        <f t="shared" si="63"/>
        <v>154.33333333333334</v>
      </c>
      <c r="I55">
        <f t="shared" si="64"/>
        <v>133.88751497681429</v>
      </c>
      <c r="J55">
        <f t="shared" si="65"/>
        <v>54.659349103739295</v>
      </c>
    </row>
    <row r="56" spans="1:19" ht="15.6">
      <c r="A56" s="12" t="s">
        <v>33</v>
      </c>
      <c r="B56">
        <v>151</v>
      </c>
      <c r="C56">
        <v>237</v>
      </c>
      <c r="D56">
        <v>13</v>
      </c>
      <c r="E56">
        <v>60</v>
      </c>
      <c r="F56">
        <v>173</v>
      </c>
      <c r="G56">
        <v>250</v>
      </c>
      <c r="H56">
        <f t="shared" si="63"/>
        <v>147.33333333333334</v>
      </c>
      <c r="I56">
        <f t="shared" si="64"/>
        <v>94.789591552378084</v>
      </c>
      <c r="J56">
        <f t="shared" si="65"/>
        <v>38.697688705026188</v>
      </c>
    </row>
    <row r="57" spans="1:19">
      <c r="B57">
        <v>33</v>
      </c>
      <c r="C57">
        <v>50</v>
      </c>
      <c r="D57">
        <v>64</v>
      </c>
      <c r="E57">
        <v>68</v>
      </c>
      <c r="F57">
        <v>92</v>
      </c>
      <c r="G57">
        <v>36</v>
      </c>
      <c r="H57">
        <f t="shared" si="63"/>
        <v>57.166666666666664</v>
      </c>
      <c r="I57">
        <f t="shared" si="64"/>
        <v>22.184829651513361</v>
      </c>
      <c r="J57">
        <f t="shared" si="65"/>
        <v>9.0569187794623485</v>
      </c>
    </row>
    <row r="58" spans="1:19">
      <c r="B58">
        <v>45</v>
      </c>
      <c r="C58">
        <v>254</v>
      </c>
      <c r="D58">
        <v>57</v>
      </c>
      <c r="E58">
        <v>174</v>
      </c>
      <c r="F58">
        <v>263</v>
      </c>
      <c r="G58">
        <v>94</v>
      </c>
      <c r="H58">
        <f t="shared" si="63"/>
        <v>147.83333333333334</v>
      </c>
      <c r="I58">
        <f t="shared" si="64"/>
        <v>96.894616293510694</v>
      </c>
      <c r="J58">
        <f t="shared" si="65"/>
        <v>39.557061456977713</v>
      </c>
    </row>
    <row r="59" spans="1:19">
      <c r="B59">
        <v>872</v>
      </c>
      <c r="C59">
        <v>513</v>
      </c>
      <c r="D59">
        <v>1546</v>
      </c>
      <c r="E59">
        <v>798</v>
      </c>
      <c r="F59">
        <v>2109</v>
      </c>
      <c r="G59">
        <v>1914</v>
      </c>
      <c r="H59">
        <f t="shared" si="63"/>
        <v>1292</v>
      </c>
      <c r="I59">
        <f t="shared" si="64"/>
        <v>655.15891202058754</v>
      </c>
      <c r="J59">
        <f t="shared" si="65"/>
        <v>267.46750581456934</v>
      </c>
    </row>
    <row r="60" spans="1:19">
      <c r="B60">
        <v>1916</v>
      </c>
      <c r="C60">
        <v>2170</v>
      </c>
      <c r="D60">
        <v>634</v>
      </c>
      <c r="E60">
        <v>1300</v>
      </c>
      <c r="F60">
        <v>1149</v>
      </c>
      <c r="G60">
        <v>2124</v>
      </c>
      <c r="H60">
        <f t="shared" si="63"/>
        <v>1548.8333333333333</v>
      </c>
      <c r="I60">
        <f t="shared" si="64"/>
        <v>618.09074306825437</v>
      </c>
      <c r="J60">
        <f t="shared" si="65"/>
        <v>252.33448920915365</v>
      </c>
    </row>
    <row r="62" spans="1:19">
      <c r="A62">
        <v>10</v>
      </c>
    </row>
    <row r="63" spans="1:19" ht="15.6">
      <c r="A63" s="12" t="s">
        <v>30</v>
      </c>
      <c r="B63">
        <v>2485</v>
      </c>
      <c r="C63">
        <v>297</v>
      </c>
      <c r="D63">
        <v>673</v>
      </c>
      <c r="E63">
        <v>1243</v>
      </c>
      <c r="F63">
        <v>1836</v>
      </c>
      <c r="G63">
        <v>503</v>
      </c>
      <c r="H63">
        <f>AVERAGE(B63:G63)</f>
        <v>1172.8333333333333</v>
      </c>
      <c r="I63">
        <f>STDEV(B63:G63)</f>
        <v>852.30145293004557</v>
      </c>
      <c r="J63">
        <f>I63/SQRT(6)</f>
        <v>347.95061111855773</v>
      </c>
    </row>
    <row r="64" spans="1:19" ht="15.6">
      <c r="A64" s="12" t="s">
        <v>31</v>
      </c>
      <c r="B64">
        <v>264</v>
      </c>
      <c r="C64">
        <v>309</v>
      </c>
      <c r="D64">
        <v>388</v>
      </c>
      <c r="E64">
        <v>253</v>
      </c>
      <c r="F64">
        <v>290</v>
      </c>
      <c r="G64">
        <v>361</v>
      </c>
      <c r="H64">
        <f t="shared" ref="H64:H70" si="66">AVERAGE(B64:G64)</f>
        <v>310.83333333333331</v>
      </c>
      <c r="I64">
        <f t="shared" ref="I64:I70" si="67">STDEV(B64:G64)</f>
        <v>53.752829382895506</v>
      </c>
      <c r="J64">
        <f t="shared" ref="J64:J70" si="68">I64/SQRT(6)</f>
        <v>21.944500703162795</v>
      </c>
    </row>
    <row r="65" spans="1:10" ht="15.6">
      <c r="A65" s="12" t="s">
        <v>32</v>
      </c>
      <c r="B65">
        <v>320</v>
      </c>
      <c r="C65">
        <v>107</v>
      </c>
      <c r="D65">
        <v>21</v>
      </c>
      <c r="E65">
        <v>457</v>
      </c>
      <c r="F65">
        <v>210</v>
      </c>
      <c r="G65">
        <v>90</v>
      </c>
      <c r="H65">
        <f t="shared" si="66"/>
        <v>200.83333333333334</v>
      </c>
      <c r="I65">
        <f t="shared" si="67"/>
        <v>163.30023474161533</v>
      </c>
      <c r="J65">
        <f t="shared" si="68"/>
        <v>66.66704166561199</v>
      </c>
    </row>
    <row r="66" spans="1:10" ht="15.6">
      <c r="A66" s="12" t="s">
        <v>33</v>
      </c>
      <c r="B66">
        <v>137</v>
      </c>
      <c r="C66">
        <v>383</v>
      </c>
      <c r="D66">
        <v>32</v>
      </c>
      <c r="E66">
        <v>67</v>
      </c>
      <c r="F66">
        <v>218</v>
      </c>
      <c r="G66">
        <v>217</v>
      </c>
      <c r="H66">
        <f t="shared" si="66"/>
        <v>175.66666666666666</v>
      </c>
      <c r="I66">
        <f t="shared" si="67"/>
        <v>126.83164694454878</v>
      </c>
      <c r="J66">
        <f t="shared" si="68"/>
        <v>51.778803041828276</v>
      </c>
    </row>
    <row r="67" spans="1:10">
      <c r="B67">
        <v>36</v>
      </c>
      <c r="C67">
        <v>61</v>
      </c>
      <c r="D67">
        <v>66</v>
      </c>
      <c r="E67">
        <v>72</v>
      </c>
      <c r="F67">
        <v>107</v>
      </c>
      <c r="G67">
        <v>43</v>
      </c>
      <c r="H67">
        <f t="shared" si="66"/>
        <v>64.166666666666671</v>
      </c>
      <c r="I67">
        <f t="shared" si="67"/>
        <v>25.103120655939698</v>
      </c>
      <c r="J67">
        <f t="shared" si="68"/>
        <v>10.24830609309547</v>
      </c>
    </row>
    <row r="68" spans="1:10">
      <c r="B68">
        <v>84</v>
      </c>
      <c r="C68">
        <v>321</v>
      </c>
      <c r="D68">
        <v>45</v>
      </c>
      <c r="E68">
        <v>183</v>
      </c>
      <c r="F68">
        <v>326</v>
      </c>
      <c r="G68">
        <v>131</v>
      </c>
      <c r="H68">
        <f t="shared" si="66"/>
        <v>181.66666666666666</v>
      </c>
      <c r="I68">
        <f t="shared" si="67"/>
        <v>119.19004432697669</v>
      </c>
      <c r="J68">
        <f t="shared" si="68"/>
        <v>48.659131836800292</v>
      </c>
    </row>
    <row r="69" spans="1:10">
      <c r="B69">
        <v>1140</v>
      </c>
      <c r="C69">
        <v>437</v>
      </c>
      <c r="D69">
        <v>1684</v>
      </c>
      <c r="E69">
        <v>858</v>
      </c>
      <c r="F69">
        <v>2089</v>
      </c>
      <c r="G69">
        <v>1581</v>
      </c>
      <c r="H69">
        <f t="shared" si="66"/>
        <v>1298.1666666666667</v>
      </c>
      <c r="I69">
        <f t="shared" si="67"/>
        <v>602.43685699554169</v>
      </c>
      <c r="J69">
        <f t="shared" si="68"/>
        <v>245.94381698085263</v>
      </c>
    </row>
    <row r="70" spans="1:10">
      <c r="B70">
        <v>1882</v>
      </c>
      <c r="C70">
        <v>2107</v>
      </c>
      <c r="D70">
        <v>596</v>
      </c>
      <c r="E70">
        <v>1428</v>
      </c>
      <c r="F70">
        <v>979</v>
      </c>
      <c r="G70">
        <v>2050</v>
      </c>
      <c r="H70">
        <f t="shared" si="66"/>
        <v>1507</v>
      </c>
      <c r="I70">
        <f t="shared" si="67"/>
        <v>618.12943628337257</v>
      </c>
      <c r="J70">
        <f t="shared" si="68"/>
        <v>252.35028564807823</v>
      </c>
    </row>
    <row r="72" spans="1:10">
      <c r="A72">
        <v>11</v>
      </c>
    </row>
    <row r="73" spans="1:10" ht="15.6">
      <c r="A73" s="12" t="s">
        <v>30</v>
      </c>
      <c r="B73">
        <v>2089</v>
      </c>
      <c r="C73">
        <v>243</v>
      </c>
      <c r="D73">
        <v>581</v>
      </c>
      <c r="E73">
        <v>1050</v>
      </c>
      <c r="F73">
        <v>1494</v>
      </c>
      <c r="G73">
        <v>443</v>
      </c>
      <c r="H73">
        <f>AVERAGE(B73:G73)</f>
        <v>983.33333333333337</v>
      </c>
      <c r="I73">
        <f>STDEV(B73:G73)</f>
        <v>705.6414575878224</v>
      </c>
      <c r="J73">
        <f>I73/SQRT(6)</f>
        <v>288.07691874065699</v>
      </c>
    </row>
    <row r="74" spans="1:10" ht="15.6">
      <c r="A74" s="12" t="s">
        <v>31</v>
      </c>
      <c r="B74">
        <v>295</v>
      </c>
      <c r="C74">
        <v>314</v>
      </c>
      <c r="D74">
        <v>338</v>
      </c>
      <c r="E74">
        <v>289</v>
      </c>
      <c r="F74">
        <v>321</v>
      </c>
      <c r="G74">
        <v>352</v>
      </c>
      <c r="H74">
        <f t="shared" ref="H74:H80" si="69">AVERAGE(B74:G74)</f>
        <v>318.16666666666669</v>
      </c>
      <c r="I74">
        <f t="shared" ref="I74:I80" si="70">STDEV(B74:G74)</f>
        <v>24.293346139769927</v>
      </c>
      <c r="J74">
        <f t="shared" ref="J74:J80" si="71">I74/SQRT(6)</f>
        <v>9.9177170312079586</v>
      </c>
    </row>
    <row r="75" spans="1:10" ht="15.6">
      <c r="A75" s="12" t="s">
        <v>32</v>
      </c>
      <c r="B75">
        <v>341</v>
      </c>
      <c r="C75">
        <v>130</v>
      </c>
      <c r="D75">
        <v>8</v>
      </c>
      <c r="E75">
        <v>378</v>
      </c>
      <c r="F75">
        <v>239</v>
      </c>
      <c r="G75">
        <v>75</v>
      </c>
      <c r="H75">
        <f t="shared" si="69"/>
        <v>195.16666666666666</v>
      </c>
      <c r="I75">
        <f t="shared" si="70"/>
        <v>148.54954280194426</v>
      </c>
      <c r="J75">
        <f t="shared" si="71"/>
        <v>60.645096898082194</v>
      </c>
    </row>
    <row r="76" spans="1:10" ht="15.6">
      <c r="A76" s="12" t="s">
        <v>33</v>
      </c>
      <c r="B76">
        <v>115</v>
      </c>
      <c r="C76">
        <v>410</v>
      </c>
      <c r="D76">
        <v>12</v>
      </c>
      <c r="E76">
        <v>83</v>
      </c>
      <c r="F76">
        <v>198</v>
      </c>
      <c r="G76">
        <v>182</v>
      </c>
      <c r="H76">
        <f t="shared" si="69"/>
        <v>166.66666666666666</v>
      </c>
      <c r="I76">
        <f t="shared" si="70"/>
        <v>137.12719156559237</v>
      </c>
      <c r="J76">
        <f t="shared" si="71"/>
        <v>55.981941532763749</v>
      </c>
    </row>
    <row r="77" spans="1:10">
      <c r="B77">
        <v>52</v>
      </c>
      <c r="C77">
        <v>64</v>
      </c>
      <c r="D77">
        <v>68</v>
      </c>
      <c r="E77">
        <v>82</v>
      </c>
      <c r="F77">
        <v>116</v>
      </c>
      <c r="G77">
        <v>46</v>
      </c>
      <c r="H77">
        <f t="shared" si="69"/>
        <v>71.333333333333329</v>
      </c>
      <c r="I77">
        <f t="shared" si="70"/>
        <v>25.256022384110022</v>
      </c>
      <c r="J77">
        <f t="shared" si="71"/>
        <v>10.310727962229976</v>
      </c>
    </row>
    <row r="78" spans="1:10">
      <c r="B78">
        <v>110</v>
      </c>
      <c r="C78">
        <v>400</v>
      </c>
      <c r="D78">
        <v>68</v>
      </c>
      <c r="E78">
        <v>183</v>
      </c>
      <c r="F78">
        <v>331</v>
      </c>
      <c r="G78">
        <v>129</v>
      </c>
      <c r="H78">
        <f t="shared" si="69"/>
        <v>203.5</v>
      </c>
      <c r="I78">
        <f t="shared" si="70"/>
        <v>132.62088824917439</v>
      </c>
      <c r="J78">
        <f t="shared" si="71"/>
        <v>54.142250907524463</v>
      </c>
    </row>
    <row r="79" spans="1:10">
      <c r="B79">
        <v>1096</v>
      </c>
      <c r="C79">
        <v>342</v>
      </c>
      <c r="D79">
        <v>1259</v>
      </c>
      <c r="E79">
        <v>743</v>
      </c>
      <c r="F79">
        <v>1686</v>
      </c>
      <c r="G79">
        <v>1132</v>
      </c>
      <c r="H79">
        <f t="shared" si="69"/>
        <v>1043</v>
      </c>
      <c r="I79">
        <f t="shared" si="70"/>
        <v>458.74524520696673</v>
      </c>
      <c r="J79">
        <f t="shared" si="71"/>
        <v>187.28196211416983</v>
      </c>
    </row>
    <row r="80" spans="1:10">
      <c r="B80">
        <v>1535</v>
      </c>
      <c r="C80">
        <v>1669</v>
      </c>
      <c r="D80">
        <v>429</v>
      </c>
      <c r="E80">
        <v>1324</v>
      </c>
      <c r="F80">
        <v>748</v>
      </c>
      <c r="G80">
        <v>1587</v>
      </c>
      <c r="H80">
        <f t="shared" si="69"/>
        <v>1215.3333333333333</v>
      </c>
      <c r="I80">
        <f t="shared" si="70"/>
        <v>508.85466163401389</v>
      </c>
      <c r="J80">
        <f t="shared" si="71"/>
        <v>207.73904570665366</v>
      </c>
    </row>
    <row r="82" spans="1:10">
      <c r="A82">
        <v>13</v>
      </c>
    </row>
    <row r="83" spans="1:10" ht="15.6">
      <c r="A83" s="12" t="s">
        <v>30</v>
      </c>
      <c r="B83">
        <v>1435</v>
      </c>
      <c r="C83">
        <v>186</v>
      </c>
      <c r="D83">
        <v>448</v>
      </c>
      <c r="E83">
        <v>691</v>
      </c>
      <c r="F83">
        <v>956</v>
      </c>
      <c r="G83">
        <v>401</v>
      </c>
      <c r="H83">
        <f>AVERAGE(B83:G83)</f>
        <v>686.16666666666663</v>
      </c>
      <c r="I83">
        <f>STDEV(B83:G83)</f>
        <v>452.06079974563897</v>
      </c>
      <c r="J83">
        <f>I83/SQRT(6)</f>
        <v>184.55304868188384</v>
      </c>
    </row>
    <row r="84" spans="1:10" ht="15.6">
      <c r="A84" s="12" t="s">
        <v>31</v>
      </c>
      <c r="B84">
        <v>206</v>
      </c>
      <c r="C84">
        <v>212</v>
      </c>
      <c r="D84">
        <v>261</v>
      </c>
      <c r="E84">
        <v>208</v>
      </c>
      <c r="F84">
        <v>258</v>
      </c>
      <c r="G84">
        <v>258</v>
      </c>
      <c r="H84">
        <f t="shared" ref="H84:H90" si="72">AVERAGE(B84:G84)</f>
        <v>233.83333333333334</v>
      </c>
      <c r="I84">
        <f t="shared" ref="I84:I90" si="73">STDEV(B84:G84)</f>
        <v>27.658030780709296</v>
      </c>
      <c r="J84">
        <f t="shared" ref="J84:J90" si="74">I84/SQRT(6)</f>
        <v>11.291343783821473</v>
      </c>
    </row>
    <row r="85" spans="1:10" ht="15.6">
      <c r="A85" s="12" t="s">
        <v>32</v>
      </c>
      <c r="B85">
        <v>338</v>
      </c>
      <c r="C85">
        <v>103</v>
      </c>
      <c r="D85">
        <v>18</v>
      </c>
      <c r="E85">
        <v>233</v>
      </c>
      <c r="F85">
        <v>188</v>
      </c>
      <c r="G85">
        <v>53</v>
      </c>
      <c r="H85">
        <f t="shared" si="72"/>
        <v>155.5</v>
      </c>
      <c r="I85">
        <f t="shared" si="73"/>
        <v>120.44708381691937</v>
      </c>
      <c r="J85">
        <f t="shared" si="74"/>
        <v>49.172316059614957</v>
      </c>
    </row>
    <row r="86" spans="1:10" ht="15.6">
      <c r="A86" s="12" t="s">
        <v>33</v>
      </c>
      <c r="B86">
        <v>83</v>
      </c>
      <c r="C86">
        <v>396</v>
      </c>
      <c r="D86">
        <v>16</v>
      </c>
      <c r="E86">
        <v>74</v>
      </c>
      <c r="F86">
        <v>170</v>
      </c>
      <c r="G86">
        <v>149</v>
      </c>
      <c r="H86">
        <f t="shared" si="72"/>
        <v>148</v>
      </c>
      <c r="I86">
        <f t="shared" si="73"/>
        <v>133.50205990920139</v>
      </c>
      <c r="J86">
        <f t="shared" si="74"/>
        <v>54.501987731335696</v>
      </c>
    </row>
    <row r="87" spans="1:10">
      <c r="B87">
        <v>41</v>
      </c>
      <c r="C87">
        <v>67</v>
      </c>
      <c r="D87">
        <v>72</v>
      </c>
      <c r="E87">
        <v>70</v>
      </c>
      <c r="F87">
        <v>84</v>
      </c>
      <c r="G87">
        <v>48</v>
      </c>
      <c r="H87">
        <f t="shared" si="72"/>
        <v>63.666666666666664</v>
      </c>
      <c r="I87">
        <f t="shared" si="73"/>
        <v>16.083117442419748</v>
      </c>
      <c r="J87">
        <f t="shared" si="74"/>
        <v>6.5659052011974</v>
      </c>
    </row>
    <row r="88" spans="1:10">
      <c r="B88">
        <v>101</v>
      </c>
      <c r="C88">
        <v>379</v>
      </c>
      <c r="D88">
        <v>77</v>
      </c>
      <c r="E88">
        <v>143</v>
      </c>
      <c r="F88">
        <v>307</v>
      </c>
      <c r="G88">
        <v>91</v>
      </c>
      <c r="H88">
        <f t="shared" si="72"/>
        <v>183</v>
      </c>
      <c r="I88">
        <f t="shared" si="73"/>
        <v>127.91872419626456</v>
      </c>
      <c r="J88">
        <f t="shared" si="74"/>
        <v>52.2226004714434</v>
      </c>
    </row>
    <row r="89" spans="1:10">
      <c r="B89">
        <v>884</v>
      </c>
      <c r="C89">
        <v>252</v>
      </c>
      <c r="D89">
        <v>734</v>
      </c>
      <c r="E89">
        <v>544</v>
      </c>
      <c r="F89">
        <v>1270</v>
      </c>
      <c r="G89">
        <v>800</v>
      </c>
      <c r="H89">
        <f t="shared" si="72"/>
        <v>747.33333333333337</v>
      </c>
      <c r="I89">
        <f t="shared" si="73"/>
        <v>341.03059491292964</v>
      </c>
      <c r="J89">
        <f t="shared" si="74"/>
        <v>139.22515736907772</v>
      </c>
    </row>
    <row r="90" spans="1:10">
      <c r="B90">
        <v>1069</v>
      </c>
      <c r="C90">
        <v>1144</v>
      </c>
      <c r="D90">
        <v>293</v>
      </c>
      <c r="E90">
        <v>1046</v>
      </c>
      <c r="F90">
        <v>485</v>
      </c>
      <c r="G90">
        <v>1128</v>
      </c>
      <c r="H90">
        <f t="shared" si="72"/>
        <v>860.83333333333337</v>
      </c>
      <c r="I90">
        <f t="shared" si="73"/>
        <v>372.25443807517809</v>
      </c>
      <c r="J90">
        <f t="shared" si="74"/>
        <v>151.97223796177744</v>
      </c>
    </row>
    <row r="92" spans="1:10">
      <c r="A92">
        <v>15</v>
      </c>
    </row>
    <row r="93" spans="1:10" ht="15.6">
      <c r="A93" s="12" t="s">
        <v>30</v>
      </c>
      <c r="B93">
        <v>631</v>
      </c>
      <c r="C93">
        <v>80</v>
      </c>
      <c r="D93">
        <v>261</v>
      </c>
      <c r="E93">
        <v>337</v>
      </c>
      <c r="F93">
        <v>375</v>
      </c>
      <c r="G93">
        <v>309</v>
      </c>
      <c r="H93">
        <f>AVERAGE(B93:G93)</f>
        <v>332.16666666666669</v>
      </c>
      <c r="I93">
        <f>STDEV(B93:G93)</f>
        <v>179.080335790021</v>
      </c>
      <c r="J93">
        <f>I93/SQRT(6)</f>
        <v>73.109240941970626</v>
      </c>
    </row>
    <row r="94" spans="1:10" ht="15.6">
      <c r="A94" s="12" t="s">
        <v>31</v>
      </c>
      <c r="B94">
        <v>128</v>
      </c>
      <c r="C94">
        <v>113</v>
      </c>
      <c r="D94">
        <v>133</v>
      </c>
      <c r="E94">
        <v>128</v>
      </c>
      <c r="F94">
        <v>133</v>
      </c>
      <c r="G94">
        <v>146</v>
      </c>
      <c r="H94">
        <f t="shared" ref="H94:H100" si="75">AVERAGE(B94:G94)</f>
        <v>130.16666666666666</v>
      </c>
      <c r="I94">
        <f t="shared" ref="I94:I100" si="76">STDEV(B94:G94)</f>
        <v>10.684880283216359</v>
      </c>
      <c r="J94">
        <f t="shared" ref="J94:J100" si="77">I94/SQRT(6)</f>
        <v>4.3620841094341154</v>
      </c>
    </row>
    <row r="95" spans="1:10" ht="15.6">
      <c r="A95" s="12" t="s">
        <v>32</v>
      </c>
      <c r="B95">
        <v>191</v>
      </c>
      <c r="C95">
        <v>40</v>
      </c>
      <c r="D95">
        <v>2</v>
      </c>
      <c r="E95">
        <v>142</v>
      </c>
      <c r="F95">
        <v>79</v>
      </c>
      <c r="G95">
        <v>37</v>
      </c>
      <c r="H95">
        <f t="shared" si="75"/>
        <v>81.833333333333329</v>
      </c>
      <c r="I95">
        <f t="shared" si="76"/>
        <v>71.664263525600177</v>
      </c>
      <c r="J95">
        <f t="shared" si="77"/>
        <v>29.256813071678046</v>
      </c>
    </row>
    <row r="96" spans="1:10" ht="15.6">
      <c r="A96" s="12" t="s">
        <v>33</v>
      </c>
      <c r="B96">
        <v>43</v>
      </c>
      <c r="C96">
        <v>267</v>
      </c>
      <c r="D96">
        <v>8</v>
      </c>
      <c r="E96">
        <v>50</v>
      </c>
      <c r="F96">
        <v>91</v>
      </c>
      <c r="G96">
        <v>104</v>
      </c>
      <c r="H96">
        <f t="shared" si="75"/>
        <v>93.833333333333329</v>
      </c>
      <c r="I96">
        <f t="shared" si="76"/>
        <v>91.619684929968344</v>
      </c>
      <c r="J96">
        <f t="shared" si="77"/>
        <v>37.403579745497332</v>
      </c>
    </row>
    <row r="97" spans="1:10">
      <c r="B97">
        <v>25</v>
      </c>
      <c r="C97">
        <v>52</v>
      </c>
      <c r="D97">
        <v>58</v>
      </c>
      <c r="E97">
        <v>57</v>
      </c>
      <c r="F97">
        <v>72</v>
      </c>
      <c r="G97">
        <v>40</v>
      </c>
      <c r="H97">
        <f t="shared" si="75"/>
        <v>50.666666666666664</v>
      </c>
      <c r="I97">
        <f t="shared" si="76"/>
        <v>16.268579122549909</v>
      </c>
      <c r="J97">
        <f t="shared" si="77"/>
        <v>6.6416196150570936</v>
      </c>
    </row>
    <row r="98" spans="1:10">
      <c r="B98">
        <v>97</v>
      </c>
      <c r="C98">
        <v>314</v>
      </c>
      <c r="D98">
        <v>74</v>
      </c>
      <c r="E98">
        <v>80</v>
      </c>
      <c r="F98">
        <v>171</v>
      </c>
      <c r="G98">
        <v>45</v>
      </c>
      <c r="H98">
        <f t="shared" si="75"/>
        <v>130.16666666666666</v>
      </c>
      <c r="I98">
        <f t="shared" si="76"/>
        <v>99.485509832671937</v>
      </c>
      <c r="J98">
        <f t="shared" si="77"/>
        <v>40.614789315114159</v>
      </c>
    </row>
    <row r="99" spans="1:10">
      <c r="B99">
        <v>651</v>
      </c>
      <c r="C99">
        <v>150</v>
      </c>
      <c r="D99">
        <v>314</v>
      </c>
      <c r="E99">
        <v>346</v>
      </c>
      <c r="F99">
        <v>736</v>
      </c>
      <c r="G99">
        <v>474</v>
      </c>
      <c r="H99">
        <f t="shared" si="75"/>
        <v>445.16666666666669</v>
      </c>
      <c r="I99">
        <f t="shared" si="76"/>
        <v>219.97492281318489</v>
      </c>
      <c r="J99">
        <f t="shared" si="77"/>
        <v>89.804386183402954</v>
      </c>
    </row>
    <row r="100" spans="1:10">
      <c r="B100">
        <v>674</v>
      </c>
      <c r="C100">
        <v>763</v>
      </c>
      <c r="D100">
        <v>160</v>
      </c>
      <c r="E100">
        <v>648</v>
      </c>
      <c r="F100">
        <v>305</v>
      </c>
      <c r="G100">
        <v>663</v>
      </c>
      <c r="H100">
        <f t="shared" si="75"/>
        <v>535.5</v>
      </c>
      <c r="I100">
        <f t="shared" si="76"/>
        <v>242.47948366820646</v>
      </c>
      <c r="J100">
        <f t="shared" si="77"/>
        <v>98.991834680105484</v>
      </c>
    </row>
    <row r="102" spans="1:10">
      <c r="A102">
        <v>17</v>
      </c>
    </row>
    <row r="103" spans="1:10" ht="15.6">
      <c r="A103" s="12" t="s">
        <v>30</v>
      </c>
      <c r="B103">
        <v>267</v>
      </c>
      <c r="C103">
        <v>46</v>
      </c>
      <c r="D103">
        <v>133</v>
      </c>
      <c r="E103">
        <v>147</v>
      </c>
      <c r="F103">
        <v>135</v>
      </c>
      <c r="G103">
        <v>250</v>
      </c>
      <c r="H103">
        <f>AVERAGE(B103:G103)</f>
        <v>163</v>
      </c>
      <c r="I103">
        <f>STDEV(B103:G103)</f>
        <v>82.479088258782298</v>
      </c>
      <c r="J103">
        <f>I103/SQRT(6)</f>
        <v>33.671946780665955</v>
      </c>
    </row>
    <row r="104" spans="1:10" ht="15.6">
      <c r="A104" s="12" t="s">
        <v>31</v>
      </c>
      <c r="B104">
        <v>66</v>
      </c>
      <c r="C104">
        <v>52</v>
      </c>
      <c r="D104">
        <v>52</v>
      </c>
      <c r="E104">
        <v>64</v>
      </c>
      <c r="F104">
        <v>61</v>
      </c>
      <c r="G104">
        <v>70</v>
      </c>
      <c r="H104">
        <f t="shared" ref="H104:H110" si="78">AVERAGE(B104:G104)</f>
        <v>60.833333333333336</v>
      </c>
      <c r="I104">
        <f t="shared" ref="I104:I110" si="79">STDEV(B104:G104)</f>
        <v>7.4408780843840212</v>
      </c>
      <c r="J104">
        <f t="shared" ref="J104:J110" si="80">I104/SQRT(6)</f>
        <v>3.0377257574998007</v>
      </c>
    </row>
    <row r="105" spans="1:10" ht="15.6">
      <c r="A105" s="12" t="s">
        <v>32</v>
      </c>
      <c r="B105">
        <v>97</v>
      </c>
      <c r="C105">
        <v>24</v>
      </c>
      <c r="D105">
        <v>6</v>
      </c>
      <c r="E105">
        <v>76</v>
      </c>
      <c r="F105">
        <v>37</v>
      </c>
      <c r="G105">
        <v>26</v>
      </c>
      <c r="H105">
        <f t="shared" si="78"/>
        <v>44.333333333333336</v>
      </c>
      <c r="I105">
        <f t="shared" si="79"/>
        <v>34.783137677136992</v>
      </c>
      <c r="J105">
        <f t="shared" si="80"/>
        <v>14.200156493660362</v>
      </c>
    </row>
    <row r="106" spans="1:10" ht="15.6">
      <c r="A106" s="12" t="s">
        <v>33</v>
      </c>
      <c r="B106">
        <v>40</v>
      </c>
      <c r="C106">
        <v>181</v>
      </c>
      <c r="D106">
        <v>5</v>
      </c>
      <c r="E106">
        <v>36</v>
      </c>
      <c r="F106">
        <v>69</v>
      </c>
      <c r="G106">
        <v>59</v>
      </c>
      <c r="H106">
        <f t="shared" si="78"/>
        <v>65</v>
      </c>
      <c r="I106">
        <f t="shared" si="79"/>
        <v>60.949159141041477</v>
      </c>
      <c r="J106">
        <f t="shared" si="80"/>
        <v>24.882390024540115</v>
      </c>
    </row>
    <row r="107" spans="1:10">
      <c r="B107">
        <v>21</v>
      </c>
      <c r="C107">
        <v>54</v>
      </c>
      <c r="D107">
        <v>45</v>
      </c>
      <c r="E107">
        <v>30</v>
      </c>
      <c r="F107">
        <v>45</v>
      </c>
      <c r="G107">
        <v>32</v>
      </c>
      <c r="H107">
        <f t="shared" si="78"/>
        <v>37.833333333333336</v>
      </c>
      <c r="I107">
        <f t="shared" si="79"/>
        <v>12.188792666489441</v>
      </c>
      <c r="J107">
        <f t="shared" si="80"/>
        <v>4.9760537689127853</v>
      </c>
    </row>
    <row r="108" spans="1:10">
      <c r="B108">
        <v>57</v>
      </c>
      <c r="C108">
        <v>192</v>
      </c>
      <c r="D108">
        <v>72</v>
      </c>
      <c r="E108">
        <v>66</v>
      </c>
      <c r="F108">
        <v>94</v>
      </c>
      <c r="G108">
        <v>31</v>
      </c>
      <c r="H108">
        <f t="shared" si="78"/>
        <v>85.333333333333329</v>
      </c>
      <c r="I108">
        <f t="shared" si="79"/>
        <v>56.141487927081762</v>
      </c>
      <c r="J108">
        <f t="shared" si="80"/>
        <v>22.919666470328735</v>
      </c>
    </row>
    <row r="109" spans="1:10">
      <c r="B109">
        <v>320</v>
      </c>
      <c r="C109">
        <v>81</v>
      </c>
      <c r="D109">
        <v>151</v>
      </c>
      <c r="E109">
        <v>184</v>
      </c>
      <c r="F109">
        <v>389</v>
      </c>
      <c r="G109">
        <v>305</v>
      </c>
      <c r="H109">
        <f t="shared" si="78"/>
        <v>238.33333333333334</v>
      </c>
      <c r="I109">
        <f t="shared" si="79"/>
        <v>117.59875282785384</v>
      </c>
      <c r="J109">
        <f t="shared" si="80"/>
        <v>48.009489802653711</v>
      </c>
    </row>
    <row r="110" spans="1:10">
      <c r="B110">
        <v>459</v>
      </c>
      <c r="C110">
        <v>440</v>
      </c>
      <c r="D110">
        <v>96</v>
      </c>
      <c r="E110">
        <v>358</v>
      </c>
      <c r="F110">
        <v>199</v>
      </c>
      <c r="G110">
        <v>430</v>
      </c>
      <c r="H110">
        <f t="shared" si="78"/>
        <v>330.33333333333331</v>
      </c>
      <c r="I110">
        <f t="shared" si="79"/>
        <v>149.29255395587106</v>
      </c>
      <c r="J110">
        <f t="shared" si="80"/>
        <v>60.948429931468397</v>
      </c>
    </row>
    <row r="112" spans="1:10">
      <c r="A112">
        <v>19</v>
      </c>
    </row>
    <row r="113" spans="1:10" ht="15.6">
      <c r="A113" s="12" t="s">
        <v>30</v>
      </c>
      <c r="B113">
        <v>163</v>
      </c>
      <c r="C113">
        <v>25</v>
      </c>
      <c r="D113">
        <v>95</v>
      </c>
      <c r="E113">
        <v>74</v>
      </c>
      <c r="F113">
        <v>77</v>
      </c>
      <c r="G113">
        <v>200</v>
      </c>
      <c r="H113">
        <f>AVERAGE(B113:G113)</f>
        <v>105.66666666666667</v>
      </c>
      <c r="I113">
        <f>STDEV(B113:G113)</f>
        <v>64.23602312306285</v>
      </c>
      <c r="J113">
        <f>I113/SQRT(6)</f>
        <v>26.224246626187586</v>
      </c>
    </row>
    <row r="114" spans="1:10" ht="15.6">
      <c r="A114" s="12" t="s">
        <v>31</v>
      </c>
      <c r="B114">
        <v>39</v>
      </c>
      <c r="C114">
        <v>33</v>
      </c>
      <c r="D114">
        <v>25</v>
      </c>
      <c r="E114">
        <v>29</v>
      </c>
      <c r="F114">
        <v>46</v>
      </c>
      <c r="G114">
        <v>40</v>
      </c>
      <c r="H114">
        <f t="shared" ref="H114:H120" si="81">AVERAGE(B114:G114)</f>
        <v>35.333333333333336</v>
      </c>
      <c r="I114">
        <f t="shared" ref="I114:I120" si="82">STDEV(B114:G114)</f>
        <v>7.763160868271803</v>
      </c>
      <c r="J114">
        <f t="shared" ref="J114:J120" si="83">I114/SQRT(6)</f>
        <v>3.1692971530679221</v>
      </c>
    </row>
    <row r="115" spans="1:10" ht="15.6">
      <c r="A115" s="12" t="s">
        <v>32</v>
      </c>
      <c r="B115">
        <v>61</v>
      </c>
      <c r="C115">
        <v>13</v>
      </c>
      <c r="D115">
        <v>4</v>
      </c>
      <c r="E115">
        <v>40</v>
      </c>
      <c r="F115">
        <v>11</v>
      </c>
      <c r="G115">
        <v>16</v>
      </c>
      <c r="H115">
        <f t="shared" si="81"/>
        <v>24.166666666666668</v>
      </c>
      <c r="I115">
        <f t="shared" si="82"/>
        <v>21.812076165891835</v>
      </c>
      <c r="J115">
        <f t="shared" si="83"/>
        <v>8.9047428061929139</v>
      </c>
    </row>
    <row r="116" spans="1:10" ht="15.6">
      <c r="A116" s="12" t="s">
        <v>33</v>
      </c>
      <c r="B116">
        <v>19</v>
      </c>
      <c r="C116">
        <v>68</v>
      </c>
      <c r="D116">
        <v>-1</v>
      </c>
      <c r="E116">
        <v>28</v>
      </c>
      <c r="F116">
        <v>28</v>
      </c>
      <c r="G116">
        <v>38</v>
      </c>
      <c r="H116">
        <f t="shared" si="81"/>
        <v>30</v>
      </c>
      <c r="I116">
        <f t="shared" si="82"/>
        <v>22.794736234490628</v>
      </c>
      <c r="J116">
        <f t="shared" si="83"/>
        <v>9.3059120993054734</v>
      </c>
    </row>
    <row r="117" spans="1:10">
      <c r="B117">
        <v>28</v>
      </c>
      <c r="C117">
        <v>35</v>
      </c>
      <c r="D117">
        <v>29</v>
      </c>
      <c r="E117">
        <v>15</v>
      </c>
      <c r="F117">
        <v>19</v>
      </c>
      <c r="G117">
        <v>21</v>
      </c>
      <c r="H117">
        <f t="shared" si="81"/>
        <v>24.5</v>
      </c>
      <c r="I117">
        <f t="shared" si="82"/>
        <v>7.4229374239582544</v>
      </c>
      <c r="J117">
        <f t="shared" si="83"/>
        <v>3.0304015135511886</v>
      </c>
    </row>
    <row r="118" spans="1:10">
      <c r="B118">
        <v>53</v>
      </c>
      <c r="C118">
        <v>104</v>
      </c>
      <c r="D118">
        <v>28</v>
      </c>
      <c r="E118">
        <v>29</v>
      </c>
      <c r="F118">
        <v>55</v>
      </c>
      <c r="G118">
        <v>24</v>
      </c>
      <c r="H118">
        <f t="shared" si="81"/>
        <v>48.833333333333336</v>
      </c>
      <c r="I118">
        <f t="shared" si="82"/>
        <v>30.142439626988835</v>
      </c>
      <c r="J118">
        <f t="shared" si="83"/>
        <v>12.305599448128394</v>
      </c>
    </row>
    <row r="119" spans="1:10">
      <c r="B119">
        <v>204</v>
      </c>
      <c r="C119">
        <v>55</v>
      </c>
      <c r="D119">
        <v>94</v>
      </c>
      <c r="E119">
        <v>113</v>
      </c>
      <c r="F119">
        <v>277</v>
      </c>
      <c r="G119">
        <v>172</v>
      </c>
      <c r="H119">
        <f t="shared" si="81"/>
        <v>152.5</v>
      </c>
      <c r="I119">
        <f t="shared" si="82"/>
        <v>81.266844407790316</v>
      </c>
      <c r="J119">
        <f t="shared" si="83"/>
        <v>33.177050300873148</v>
      </c>
    </row>
    <row r="120" spans="1:10">
      <c r="B120">
        <v>249</v>
      </c>
      <c r="C120">
        <v>338</v>
      </c>
      <c r="D120">
        <v>50</v>
      </c>
      <c r="E120">
        <v>229</v>
      </c>
      <c r="F120">
        <v>124</v>
      </c>
      <c r="G120">
        <v>315</v>
      </c>
      <c r="H120">
        <f t="shared" si="81"/>
        <v>217.5</v>
      </c>
      <c r="I120">
        <f t="shared" si="82"/>
        <v>111.30992767943029</v>
      </c>
      <c r="J120">
        <f t="shared" si="83"/>
        <v>45.442087686783644</v>
      </c>
    </row>
    <row r="122" spans="1:10">
      <c r="A122">
        <v>21</v>
      </c>
    </row>
    <row r="123" spans="1:10" ht="15.6">
      <c r="A123" s="12" t="s">
        <v>30</v>
      </c>
      <c r="B123">
        <v>76</v>
      </c>
      <c r="C123">
        <v>21</v>
      </c>
      <c r="D123">
        <v>71</v>
      </c>
      <c r="E123">
        <v>41</v>
      </c>
      <c r="F123">
        <v>34</v>
      </c>
      <c r="G123">
        <v>155</v>
      </c>
      <c r="H123">
        <f>AVERAGE(B123:G123)</f>
        <v>66.333333333333329</v>
      </c>
      <c r="I123">
        <f>STDEV(B123:G123)</f>
        <v>48.413496740750574</v>
      </c>
      <c r="J123">
        <f>I123/SQRT(6)</f>
        <v>19.764727279789227</v>
      </c>
    </row>
    <row r="124" spans="1:10" ht="15.6">
      <c r="A124" s="12" t="s">
        <v>31</v>
      </c>
      <c r="B124">
        <v>33</v>
      </c>
      <c r="C124">
        <v>17</v>
      </c>
      <c r="D124">
        <v>15</v>
      </c>
      <c r="E124">
        <v>13</v>
      </c>
      <c r="F124">
        <v>17</v>
      </c>
      <c r="G124">
        <v>22</v>
      </c>
      <c r="H124">
        <f t="shared" ref="H124:H130" si="84">AVERAGE(B124:G124)</f>
        <v>19.5</v>
      </c>
      <c r="I124">
        <f t="shared" ref="I124:I130" si="85">STDEV(B124:G124)</f>
        <v>7.2594765651526147</v>
      </c>
      <c r="J124">
        <f t="shared" ref="J124:J130" si="86">I124/SQRT(6)</f>
        <v>2.9636688973860315</v>
      </c>
    </row>
    <row r="125" spans="1:10" ht="15.6">
      <c r="A125" s="12" t="s">
        <v>32</v>
      </c>
      <c r="B125">
        <v>33</v>
      </c>
      <c r="C125">
        <v>2</v>
      </c>
      <c r="D125">
        <v>0</v>
      </c>
      <c r="E125">
        <v>12</v>
      </c>
      <c r="F125">
        <v>11</v>
      </c>
      <c r="G125">
        <v>10</v>
      </c>
      <c r="H125">
        <f t="shared" si="84"/>
        <v>11.333333333333334</v>
      </c>
      <c r="I125">
        <f t="shared" si="85"/>
        <v>11.72461797529739</v>
      </c>
      <c r="J125">
        <f t="shared" si="86"/>
        <v>4.7865552447570385</v>
      </c>
    </row>
    <row r="126" spans="1:10" ht="15.6">
      <c r="A126" s="12" t="s">
        <v>33</v>
      </c>
      <c r="B126">
        <v>12</v>
      </c>
      <c r="C126">
        <v>72</v>
      </c>
      <c r="D126">
        <v>-3</v>
      </c>
      <c r="E126">
        <v>15</v>
      </c>
      <c r="F126">
        <v>21</v>
      </c>
      <c r="G126">
        <v>30</v>
      </c>
      <c r="H126">
        <f t="shared" si="84"/>
        <v>24.5</v>
      </c>
      <c r="I126">
        <f t="shared" si="85"/>
        <v>25.6963032360688</v>
      </c>
      <c r="J126">
        <f t="shared" si="86"/>
        <v>10.49047186736612</v>
      </c>
    </row>
    <row r="127" spans="1:10">
      <c r="B127">
        <v>16</v>
      </c>
      <c r="C127">
        <v>34</v>
      </c>
      <c r="D127">
        <v>38</v>
      </c>
      <c r="E127">
        <v>25</v>
      </c>
      <c r="F127">
        <v>27</v>
      </c>
      <c r="G127">
        <v>13</v>
      </c>
      <c r="H127">
        <f t="shared" si="84"/>
        <v>25.5</v>
      </c>
      <c r="I127">
        <f t="shared" si="85"/>
        <v>9.7724101428460326</v>
      </c>
      <c r="J127">
        <f t="shared" si="86"/>
        <v>3.9895697345286085</v>
      </c>
    </row>
    <row r="128" spans="1:10">
      <c r="B128">
        <v>30</v>
      </c>
      <c r="C128">
        <v>51</v>
      </c>
      <c r="D128">
        <v>33</v>
      </c>
      <c r="E128">
        <v>27</v>
      </c>
      <c r="F128">
        <v>35</v>
      </c>
      <c r="G128">
        <v>9</v>
      </c>
      <c r="H128">
        <f t="shared" si="84"/>
        <v>30.833333333333332</v>
      </c>
      <c r="I128">
        <f t="shared" si="85"/>
        <v>13.570801990548185</v>
      </c>
      <c r="J128">
        <f t="shared" si="86"/>
        <v>5.5402567128648865</v>
      </c>
    </row>
    <row r="129" spans="1:10">
      <c r="B129">
        <v>113</v>
      </c>
      <c r="C129">
        <v>42</v>
      </c>
      <c r="D129">
        <v>56</v>
      </c>
      <c r="E129">
        <v>72</v>
      </c>
      <c r="F129">
        <v>194</v>
      </c>
      <c r="G129">
        <v>126</v>
      </c>
      <c r="H129">
        <f t="shared" si="84"/>
        <v>100.5</v>
      </c>
      <c r="I129">
        <f t="shared" si="85"/>
        <v>56.148909161265102</v>
      </c>
      <c r="J129">
        <f t="shared" si="86"/>
        <v>22.922696176497215</v>
      </c>
    </row>
    <row r="130" spans="1:10">
      <c r="B130">
        <v>198</v>
      </c>
      <c r="C130">
        <v>279</v>
      </c>
      <c r="D130">
        <v>50</v>
      </c>
      <c r="E130">
        <v>165</v>
      </c>
      <c r="F130">
        <v>100</v>
      </c>
      <c r="G130">
        <v>219</v>
      </c>
      <c r="H130">
        <f t="shared" si="84"/>
        <v>168.5</v>
      </c>
      <c r="I130">
        <f t="shared" si="85"/>
        <v>82.918634817512526</v>
      </c>
      <c r="J130">
        <f t="shared" si="86"/>
        <v>33.851390911846842</v>
      </c>
    </row>
    <row r="132" spans="1:10">
      <c r="A132">
        <v>24</v>
      </c>
    </row>
    <row r="133" spans="1:10" ht="15.6">
      <c r="A133" s="12" t="s">
        <v>30</v>
      </c>
      <c r="B133">
        <v>51</v>
      </c>
      <c r="C133">
        <v>10</v>
      </c>
      <c r="D133">
        <v>38</v>
      </c>
      <c r="E133">
        <v>15</v>
      </c>
      <c r="F133">
        <v>19</v>
      </c>
      <c r="G133">
        <v>74</v>
      </c>
      <c r="H133">
        <f>AVERAGE(B133:G133)</f>
        <v>34.5</v>
      </c>
      <c r="I133">
        <f>STDEV(B133:G133)</f>
        <v>24.760856204905355</v>
      </c>
      <c r="J133">
        <f>I133/SQRT(6)</f>
        <v>10.108577216074147</v>
      </c>
    </row>
    <row r="134" spans="1:10" ht="15.6">
      <c r="A134" s="12" t="s">
        <v>31</v>
      </c>
      <c r="B134">
        <v>20</v>
      </c>
      <c r="C134">
        <v>3</v>
      </c>
      <c r="D134">
        <v>15</v>
      </c>
      <c r="E134">
        <v>10</v>
      </c>
      <c r="F134">
        <v>9</v>
      </c>
      <c r="G134">
        <v>17</v>
      </c>
      <c r="H134">
        <f t="shared" ref="H134:H140" si="87">AVERAGE(B134:G134)</f>
        <v>12.333333333333334</v>
      </c>
      <c r="I134">
        <f t="shared" ref="I134:I140" si="88">STDEV(B134:G134)</f>
        <v>6.1860057118197584</v>
      </c>
      <c r="J134">
        <f t="shared" ref="J134:J140" si="89">I134/SQRT(6)</f>
        <v>2.5254262566501087</v>
      </c>
    </row>
    <row r="135" spans="1:10" ht="15.6">
      <c r="A135" s="12" t="s">
        <v>32</v>
      </c>
      <c r="B135">
        <v>9</v>
      </c>
      <c r="C135">
        <v>4</v>
      </c>
      <c r="D135">
        <v>1</v>
      </c>
      <c r="E135">
        <v>11</v>
      </c>
      <c r="F135">
        <v>0</v>
      </c>
      <c r="G135">
        <v>10</v>
      </c>
      <c r="H135">
        <f t="shared" si="87"/>
        <v>5.833333333333333</v>
      </c>
      <c r="I135">
        <f t="shared" si="88"/>
        <v>4.7923550230201712</v>
      </c>
      <c r="J135">
        <f t="shared" si="89"/>
        <v>1.9564707454438919</v>
      </c>
    </row>
    <row r="136" spans="1:10" ht="15.6">
      <c r="A136" s="12" t="s">
        <v>33</v>
      </c>
      <c r="B136">
        <v>13</v>
      </c>
      <c r="C136">
        <v>29</v>
      </c>
      <c r="D136">
        <v>-4</v>
      </c>
      <c r="E136">
        <v>11</v>
      </c>
      <c r="F136">
        <v>18</v>
      </c>
      <c r="G136">
        <v>36</v>
      </c>
      <c r="H136">
        <f t="shared" si="87"/>
        <v>17.166666666666668</v>
      </c>
      <c r="I136">
        <f t="shared" si="88"/>
        <v>14.133883637085267</v>
      </c>
      <c r="J136">
        <f t="shared" si="89"/>
        <v>5.7701338324552269</v>
      </c>
    </row>
    <row r="137" spans="1:10">
      <c r="B137">
        <v>13</v>
      </c>
      <c r="C137">
        <v>34</v>
      </c>
      <c r="D137">
        <v>18</v>
      </c>
      <c r="E137">
        <v>11</v>
      </c>
      <c r="F137">
        <v>8</v>
      </c>
      <c r="G137">
        <v>11</v>
      </c>
      <c r="H137">
        <f t="shared" si="87"/>
        <v>15.833333333333334</v>
      </c>
      <c r="I137">
        <f t="shared" si="88"/>
        <v>9.4956130221627433</v>
      </c>
      <c r="J137">
        <f t="shared" si="89"/>
        <v>3.8765677832043361</v>
      </c>
    </row>
    <row r="138" spans="1:10">
      <c r="B138">
        <v>24</v>
      </c>
      <c r="C138">
        <v>32</v>
      </c>
      <c r="D138">
        <v>13</v>
      </c>
      <c r="E138">
        <v>10</v>
      </c>
      <c r="F138">
        <v>20</v>
      </c>
      <c r="G138">
        <v>11</v>
      </c>
      <c r="H138">
        <f t="shared" si="87"/>
        <v>18.333333333333332</v>
      </c>
      <c r="I138">
        <f t="shared" si="88"/>
        <v>8.640987597877146</v>
      </c>
      <c r="J138">
        <f t="shared" si="89"/>
        <v>3.5276684147527875</v>
      </c>
    </row>
    <row r="139" spans="1:10">
      <c r="B139">
        <v>60</v>
      </c>
      <c r="C139">
        <v>30</v>
      </c>
      <c r="D139">
        <v>28</v>
      </c>
      <c r="E139">
        <v>57</v>
      </c>
      <c r="F139">
        <v>95</v>
      </c>
      <c r="G139">
        <v>52</v>
      </c>
      <c r="H139">
        <f t="shared" si="87"/>
        <v>53.666666666666664</v>
      </c>
      <c r="I139">
        <f t="shared" si="88"/>
        <v>24.418572166829623</v>
      </c>
      <c r="J139">
        <f t="shared" si="89"/>
        <v>9.9688403426766623</v>
      </c>
    </row>
    <row r="140" spans="1:10">
      <c r="B140">
        <v>120</v>
      </c>
      <c r="C140">
        <v>163</v>
      </c>
      <c r="D140">
        <v>16</v>
      </c>
      <c r="E140">
        <v>85</v>
      </c>
      <c r="F140">
        <v>52</v>
      </c>
      <c r="G140">
        <v>126</v>
      </c>
      <c r="H140">
        <f t="shared" si="87"/>
        <v>93.666666666666671</v>
      </c>
      <c r="I140">
        <f t="shared" si="88"/>
        <v>53.64575161806075</v>
      </c>
      <c r="J140">
        <f t="shared" si="89"/>
        <v>21.900786388722317</v>
      </c>
    </row>
    <row r="142" spans="1:10">
      <c r="A142">
        <v>26</v>
      </c>
    </row>
    <row r="143" spans="1:10" ht="15.6">
      <c r="A143" s="12" t="s">
        <v>30</v>
      </c>
      <c r="B143">
        <v>15</v>
      </c>
      <c r="C143">
        <v>4</v>
      </c>
      <c r="D143">
        <v>24</v>
      </c>
      <c r="E143">
        <v>9</v>
      </c>
      <c r="F143">
        <v>14</v>
      </c>
      <c r="G143">
        <v>59</v>
      </c>
      <c r="H143">
        <f>AVERAGE(B143:G143)</f>
        <v>20.833333333333332</v>
      </c>
      <c r="I143">
        <f>STDEV(B143:G143)</f>
        <v>19.853631070075487</v>
      </c>
      <c r="J143">
        <f>I143/SQRT(6)</f>
        <v>8.1052109438585536</v>
      </c>
    </row>
    <row r="144" spans="1:10" ht="15.6">
      <c r="A144" s="12" t="s">
        <v>31</v>
      </c>
      <c r="B144">
        <v>0</v>
      </c>
      <c r="C144">
        <v>1</v>
      </c>
      <c r="D144">
        <v>3</v>
      </c>
      <c r="E144">
        <v>1</v>
      </c>
      <c r="F144">
        <v>1</v>
      </c>
      <c r="G144">
        <v>0</v>
      </c>
      <c r="H144">
        <f t="shared" ref="H144:H150" si="90">AVERAGE(B144:G144)</f>
        <v>1</v>
      </c>
      <c r="I144">
        <f t="shared" ref="I144:I150" si="91">STDEV(B144:G144)</f>
        <v>1.0954451150103321</v>
      </c>
      <c r="J144">
        <f t="shared" ref="J144:J150" si="92">I144/SQRT(6)</f>
        <v>0.44721359549995793</v>
      </c>
    </row>
    <row r="145" spans="1:10" ht="15.6">
      <c r="A145" s="12" t="s">
        <v>32</v>
      </c>
      <c r="B145">
        <v>7</v>
      </c>
      <c r="C145">
        <v>-1</v>
      </c>
      <c r="D145">
        <v>0</v>
      </c>
      <c r="E145">
        <v>1</v>
      </c>
      <c r="F145">
        <v>8</v>
      </c>
      <c r="G145">
        <v>4</v>
      </c>
      <c r="H145">
        <f t="shared" si="90"/>
        <v>3.1666666666666665</v>
      </c>
      <c r="I145">
        <f t="shared" si="91"/>
        <v>3.7638632635454052</v>
      </c>
      <c r="J145">
        <f t="shared" si="92"/>
        <v>1.5365907428821481</v>
      </c>
    </row>
    <row r="146" spans="1:10" ht="15.6">
      <c r="A146" s="12" t="s">
        <v>33</v>
      </c>
      <c r="B146">
        <v>3</v>
      </c>
      <c r="C146">
        <v>28</v>
      </c>
      <c r="D146">
        <v>3</v>
      </c>
      <c r="E146">
        <v>7</v>
      </c>
      <c r="F146">
        <v>4</v>
      </c>
      <c r="G146">
        <v>17</v>
      </c>
      <c r="H146">
        <f t="shared" si="90"/>
        <v>10.333333333333334</v>
      </c>
      <c r="I146">
        <f t="shared" si="91"/>
        <v>10.152175464730044</v>
      </c>
      <c r="J146">
        <f t="shared" si="92"/>
        <v>4.1446082779652151</v>
      </c>
    </row>
    <row r="147" spans="1:10">
      <c r="B147">
        <v>12</v>
      </c>
      <c r="C147">
        <v>35</v>
      </c>
      <c r="D147">
        <v>25</v>
      </c>
      <c r="E147">
        <v>20</v>
      </c>
      <c r="F147">
        <v>10</v>
      </c>
      <c r="G147">
        <v>15</v>
      </c>
      <c r="H147">
        <f t="shared" si="90"/>
        <v>19.5</v>
      </c>
      <c r="I147">
        <f t="shared" si="91"/>
        <v>9.354143466934854</v>
      </c>
      <c r="J147">
        <f t="shared" si="92"/>
        <v>3.8188130791298671</v>
      </c>
    </row>
    <row r="148" spans="1:10">
      <c r="B148">
        <v>7</v>
      </c>
      <c r="C148">
        <v>15</v>
      </c>
      <c r="D148">
        <v>8</v>
      </c>
      <c r="E148">
        <v>14</v>
      </c>
      <c r="F148">
        <v>13</v>
      </c>
      <c r="G148">
        <v>2</v>
      </c>
      <c r="H148">
        <f t="shared" si="90"/>
        <v>9.8333333333333339</v>
      </c>
      <c r="I148">
        <f t="shared" si="91"/>
        <v>5.0365331992022719</v>
      </c>
      <c r="J148">
        <f t="shared" si="92"/>
        <v>2.0561560684388187</v>
      </c>
    </row>
    <row r="149" spans="1:10">
      <c r="B149">
        <v>31</v>
      </c>
      <c r="C149">
        <v>30</v>
      </c>
      <c r="D149">
        <v>17</v>
      </c>
      <c r="E149">
        <v>35</v>
      </c>
      <c r="F149">
        <v>46</v>
      </c>
      <c r="G149">
        <v>41</v>
      </c>
      <c r="H149">
        <f t="shared" si="90"/>
        <v>33.333333333333336</v>
      </c>
      <c r="I149">
        <f t="shared" si="91"/>
        <v>10.053191864610294</v>
      </c>
      <c r="J149">
        <f t="shared" si="92"/>
        <v>4.1041983924323686</v>
      </c>
    </row>
    <row r="150" spans="1:10">
      <c r="B150">
        <v>71</v>
      </c>
      <c r="C150">
        <v>110</v>
      </c>
      <c r="D150">
        <v>19</v>
      </c>
      <c r="E150">
        <v>53</v>
      </c>
      <c r="F150">
        <v>26</v>
      </c>
      <c r="G150">
        <v>75</v>
      </c>
      <c r="H150">
        <f t="shared" si="90"/>
        <v>59</v>
      </c>
      <c r="I150">
        <f t="shared" si="91"/>
        <v>33.840803772960243</v>
      </c>
      <c r="J150">
        <f t="shared" si="92"/>
        <v>13.815450288234066</v>
      </c>
    </row>
    <row r="152" spans="1:10">
      <c r="A152">
        <v>29</v>
      </c>
    </row>
    <row r="153" spans="1:10" ht="15.6">
      <c r="A153" s="12" t="s">
        <v>30</v>
      </c>
      <c r="B153">
        <v>14</v>
      </c>
      <c r="C153">
        <v>1</v>
      </c>
      <c r="D153">
        <v>13</v>
      </c>
      <c r="E153">
        <v>2</v>
      </c>
      <c r="F153">
        <v>5</v>
      </c>
      <c r="G153">
        <v>41</v>
      </c>
      <c r="H153">
        <f>AVERAGE(B153:G153)</f>
        <v>12.666666666666666</v>
      </c>
      <c r="I153">
        <f>STDEV(B153:G153)</f>
        <v>14.922019523732928</v>
      </c>
      <c r="J153">
        <f>I153/SQRT(6)</f>
        <v>6.0918889608323559</v>
      </c>
    </row>
    <row r="154" spans="1:10" ht="15.6">
      <c r="A154" s="12" t="s">
        <v>31</v>
      </c>
      <c r="B154">
        <v>5</v>
      </c>
      <c r="C154">
        <v>5</v>
      </c>
      <c r="D154">
        <v>-1</v>
      </c>
      <c r="E154">
        <v>2</v>
      </c>
      <c r="F154">
        <v>-4</v>
      </c>
      <c r="G154">
        <v>3</v>
      </c>
      <c r="H154">
        <f t="shared" ref="H154:H160" si="93">AVERAGE(B154:G154)</f>
        <v>1.6666666666666667</v>
      </c>
      <c r="I154">
        <f t="shared" ref="I154:I160" si="94">STDEV(B154:G154)</f>
        <v>3.5590260840104371</v>
      </c>
      <c r="J154">
        <f t="shared" ref="J154:J160" si="95">I154/SQRT(6)</f>
        <v>1.4529663145135581</v>
      </c>
    </row>
    <row r="155" spans="1:10" ht="15.6">
      <c r="A155" s="12" t="s">
        <v>32</v>
      </c>
      <c r="B155">
        <v>0</v>
      </c>
      <c r="C155">
        <v>4</v>
      </c>
      <c r="D155">
        <v>-1</v>
      </c>
      <c r="E155">
        <v>10</v>
      </c>
      <c r="F155">
        <v>6</v>
      </c>
      <c r="G155">
        <v>5</v>
      </c>
      <c r="H155">
        <f t="shared" si="93"/>
        <v>4</v>
      </c>
      <c r="I155">
        <f t="shared" si="94"/>
        <v>4.0496913462633168</v>
      </c>
      <c r="J155">
        <f t="shared" si="95"/>
        <v>1.6532795690182991</v>
      </c>
    </row>
    <row r="156" spans="1:10" ht="15.6">
      <c r="A156" s="12" t="s">
        <v>33</v>
      </c>
      <c r="B156">
        <v>8</v>
      </c>
      <c r="C156">
        <v>10</v>
      </c>
      <c r="D156">
        <v>-2</v>
      </c>
      <c r="E156">
        <v>4</v>
      </c>
      <c r="F156">
        <v>5</v>
      </c>
      <c r="G156">
        <v>5</v>
      </c>
      <c r="H156">
        <f t="shared" si="93"/>
        <v>5</v>
      </c>
      <c r="I156">
        <f t="shared" si="94"/>
        <v>4.0987803063838397</v>
      </c>
      <c r="J156">
        <f t="shared" si="95"/>
        <v>1.6733200530681513</v>
      </c>
    </row>
    <row r="157" spans="1:10">
      <c r="B157">
        <v>5</v>
      </c>
      <c r="C157">
        <v>24</v>
      </c>
      <c r="D157">
        <v>33</v>
      </c>
      <c r="E157">
        <v>19</v>
      </c>
      <c r="F157">
        <v>0</v>
      </c>
      <c r="G157">
        <v>6</v>
      </c>
      <c r="H157">
        <f t="shared" si="93"/>
        <v>14.5</v>
      </c>
      <c r="I157">
        <f t="shared" si="94"/>
        <v>12.849124483792661</v>
      </c>
      <c r="J157">
        <f t="shared" si="95"/>
        <v>5.2456331044657203</v>
      </c>
    </row>
    <row r="158" spans="1:10">
      <c r="B158">
        <v>9</v>
      </c>
      <c r="C158">
        <v>4</v>
      </c>
      <c r="D158">
        <v>0</v>
      </c>
      <c r="E158">
        <v>15</v>
      </c>
      <c r="F158">
        <v>6</v>
      </c>
      <c r="G158">
        <v>11</v>
      </c>
      <c r="H158">
        <f t="shared" si="93"/>
        <v>7.5</v>
      </c>
      <c r="I158">
        <f t="shared" si="94"/>
        <v>5.3197744313081543</v>
      </c>
      <c r="J158">
        <f t="shared" si="95"/>
        <v>2.1717888172349231</v>
      </c>
    </row>
    <row r="159" spans="1:10">
      <c r="B159">
        <v>12</v>
      </c>
      <c r="C159">
        <v>13</v>
      </c>
      <c r="D159">
        <v>8</v>
      </c>
      <c r="E159">
        <v>18</v>
      </c>
      <c r="F159">
        <v>23</v>
      </c>
      <c r="G159">
        <v>11</v>
      </c>
      <c r="H159">
        <f t="shared" si="93"/>
        <v>14.166666666666666</v>
      </c>
      <c r="I159">
        <f t="shared" si="94"/>
        <v>5.4191020166321513</v>
      </c>
      <c r="J159">
        <f t="shared" si="95"/>
        <v>2.2123391341393486</v>
      </c>
    </row>
    <row r="160" spans="1:10">
      <c r="B160">
        <v>24</v>
      </c>
      <c r="C160">
        <v>54</v>
      </c>
      <c r="D160">
        <v>1</v>
      </c>
      <c r="E160">
        <v>27</v>
      </c>
      <c r="F160">
        <v>3</v>
      </c>
      <c r="G160">
        <v>52</v>
      </c>
      <c r="H160">
        <f t="shared" si="93"/>
        <v>26.833333333333332</v>
      </c>
      <c r="I160">
        <f t="shared" si="94"/>
        <v>22.868464457996883</v>
      </c>
      <c r="J160">
        <f t="shared" si="95"/>
        <v>9.336011520510840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Y47"/>
  <sheetViews>
    <sheetView workbookViewId="0"/>
  </sheetViews>
  <sheetFormatPr defaultRowHeight="14.4"/>
  <sheetData>
    <row r="1" spans="1:25">
      <c r="A1" t="s">
        <v>154</v>
      </c>
    </row>
    <row r="3" spans="1:25">
      <c r="A3" t="s">
        <v>152</v>
      </c>
      <c r="H3" t="s">
        <v>153</v>
      </c>
      <c r="M3" t="s">
        <v>115</v>
      </c>
      <c r="T3" t="s">
        <v>92</v>
      </c>
    </row>
    <row r="4" spans="1:25">
      <c r="A4" s="2" t="s">
        <v>1</v>
      </c>
      <c r="B4" s="1" t="s">
        <v>2</v>
      </c>
      <c r="C4" s="1" t="s">
        <v>2</v>
      </c>
      <c r="F4" s="2" t="s">
        <v>3</v>
      </c>
      <c r="H4" s="2" t="s">
        <v>1</v>
      </c>
      <c r="I4" s="1" t="s">
        <v>2</v>
      </c>
      <c r="K4" s="2" t="s">
        <v>3</v>
      </c>
      <c r="M4" s="2" t="s">
        <v>1</v>
      </c>
      <c r="N4" s="1" t="s">
        <v>2</v>
      </c>
      <c r="O4" s="1" t="s">
        <v>2</v>
      </c>
      <c r="R4" s="2" t="s">
        <v>3</v>
      </c>
      <c r="T4" s="2" t="s">
        <v>1</v>
      </c>
      <c r="U4" s="1" t="s">
        <v>2</v>
      </c>
      <c r="V4" s="1" t="s">
        <v>2</v>
      </c>
      <c r="Y4" s="2" t="s">
        <v>3</v>
      </c>
    </row>
    <row r="5" spans="1:25">
      <c r="A5" s="2">
        <v>0.24</v>
      </c>
      <c r="B5" s="1">
        <v>915.82299999999998</v>
      </c>
      <c r="C5" s="1">
        <v>929.21299999999997</v>
      </c>
      <c r="D5">
        <f t="shared" ref="D5:D16" si="0">AVERAGE(B5:C5)</f>
        <v>922.51800000000003</v>
      </c>
      <c r="E5">
        <f t="shared" ref="E5:E16" si="1">STDEV(B5:C5)</f>
        <v>9.4681598000684346</v>
      </c>
      <c r="F5" s="3">
        <f>D5-917.038</f>
        <v>5.4800000000000182</v>
      </c>
      <c r="H5" s="2">
        <v>0.24</v>
      </c>
      <c r="I5" s="1">
        <v>948.54700000000003</v>
      </c>
      <c r="J5" s="1">
        <v>932.21400000000006</v>
      </c>
      <c r="K5" s="3">
        <f>I5-J5</f>
        <v>16.33299999999997</v>
      </c>
      <c r="M5" s="2">
        <v>0.12</v>
      </c>
      <c r="N5" s="1">
        <v>798.96799999999996</v>
      </c>
      <c r="O5" s="1">
        <v>800.01</v>
      </c>
      <c r="P5">
        <f>AVERAGE(N5:O5)</f>
        <v>799.48900000000003</v>
      </c>
      <c r="Q5">
        <f>STDEV(N5:O5)</f>
        <v>0.73680526599640372</v>
      </c>
      <c r="R5" s="3">
        <f>P5-796.5665</f>
        <v>2.9225000000000136</v>
      </c>
      <c r="T5" s="2">
        <v>0.12</v>
      </c>
      <c r="U5" s="1">
        <v>861.904</v>
      </c>
      <c r="V5" s="1">
        <v>862.69899999999996</v>
      </c>
      <c r="W5">
        <f t="shared" ref="W5:W16" si="2">AVERAGE(U5:V5)</f>
        <v>862.30150000000003</v>
      </c>
      <c r="X5">
        <f t="shared" ref="X5:X16" si="3">STDEV(U5:V5)</f>
        <v>0.56214989104327628</v>
      </c>
      <c r="Y5" s="3">
        <f>W5-858.5785</f>
        <v>3.72300000000007</v>
      </c>
    </row>
    <row r="6" spans="1:25">
      <c r="A6" s="2">
        <v>0.48</v>
      </c>
      <c r="B6" s="1">
        <v>914.98199999999997</v>
      </c>
      <c r="C6" s="1">
        <v>920.44299999999998</v>
      </c>
      <c r="D6">
        <f t="shared" si="0"/>
        <v>917.71249999999998</v>
      </c>
      <c r="E6">
        <f t="shared" si="1"/>
        <v>3.8615101320706913</v>
      </c>
      <c r="F6" s="3">
        <f t="shared" ref="F6:F16" si="4">D6-917.038</f>
        <v>0.67449999999996635</v>
      </c>
      <c r="H6" s="2">
        <v>0.48</v>
      </c>
      <c r="I6" s="1">
        <v>932.21400000000006</v>
      </c>
      <c r="J6" s="1">
        <v>932.21400000000006</v>
      </c>
      <c r="K6" s="3">
        <f t="shared" ref="K6:K15" si="5">I6-J6</f>
        <v>0</v>
      </c>
      <c r="M6" s="2">
        <v>0.25</v>
      </c>
      <c r="N6" s="1">
        <v>795.98099999999999</v>
      </c>
      <c r="O6" s="34">
        <v>797.15200000000004</v>
      </c>
      <c r="P6">
        <f t="shared" ref="P6:P16" si="6">AVERAGE(N6:O6)</f>
        <v>796.56650000000002</v>
      </c>
      <c r="Q6">
        <f t="shared" ref="Q6:Q16" si="7">STDEV(N6:O6)</f>
        <v>0.82802204076948183</v>
      </c>
      <c r="R6" s="3">
        <f t="shared" ref="R6:R16" si="8">P6-796.5665</f>
        <v>0</v>
      </c>
      <c r="T6" s="2">
        <v>0.25</v>
      </c>
      <c r="U6" s="1">
        <v>858.81299999999999</v>
      </c>
      <c r="V6" s="1">
        <v>858.96699999999998</v>
      </c>
      <c r="W6">
        <f t="shared" si="2"/>
        <v>858.89</v>
      </c>
      <c r="X6">
        <f t="shared" si="3"/>
        <v>0.10889444430272575</v>
      </c>
      <c r="Y6" s="3">
        <f t="shared" ref="Y6:Y16" si="9">W6-858.5785</f>
        <v>0.31150000000002365</v>
      </c>
    </row>
    <row r="7" spans="1:25">
      <c r="A7" s="2">
        <v>0.97</v>
      </c>
      <c r="B7" s="1">
        <v>916.38900000000001</v>
      </c>
      <c r="C7" s="1">
        <v>917.68700000000001</v>
      </c>
      <c r="D7">
        <f t="shared" si="0"/>
        <v>917.03800000000001</v>
      </c>
      <c r="E7">
        <f t="shared" si="1"/>
        <v>0.91782460198013993</v>
      </c>
      <c r="F7" s="3">
        <f t="shared" si="4"/>
        <v>0</v>
      </c>
      <c r="H7" s="2">
        <v>0.97</v>
      </c>
      <c r="I7" s="1">
        <v>954.947</v>
      </c>
      <c r="J7" s="1">
        <v>932.21400000000006</v>
      </c>
      <c r="K7" s="3">
        <f t="shared" si="5"/>
        <v>22.732999999999947</v>
      </c>
      <c r="M7" s="2">
        <v>0.49</v>
      </c>
      <c r="N7" s="1">
        <v>797.53099999999995</v>
      </c>
      <c r="O7" s="1">
        <v>798.82299999999998</v>
      </c>
      <c r="P7">
        <f t="shared" si="6"/>
        <v>798.17699999999991</v>
      </c>
      <c r="Q7">
        <f t="shared" si="7"/>
        <v>0.91358196139558923</v>
      </c>
      <c r="R7" s="3">
        <f t="shared" si="8"/>
        <v>1.6104999999998881</v>
      </c>
      <c r="T7" s="2">
        <v>0.49</v>
      </c>
      <c r="U7" s="1">
        <v>859.80399999999997</v>
      </c>
      <c r="V7" s="1">
        <v>860.05399999999997</v>
      </c>
      <c r="W7">
        <f t="shared" si="2"/>
        <v>859.92899999999997</v>
      </c>
      <c r="X7">
        <f t="shared" si="3"/>
        <v>0.17677669529663689</v>
      </c>
      <c r="Y7" s="3">
        <f t="shared" si="9"/>
        <v>1.3505000000000109</v>
      </c>
    </row>
    <row r="8" spans="1:25">
      <c r="A8" s="2">
        <v>1.95</v>
      </c>
      <c r="B8" s="1">
        <v>928.21799999999996</v>
      </c>
      <c r="C8" s="1">
        <v>921.44500000000005</v>
      </c>
      <c r="D8">
        <f t="shared" si="0"/>
        <v>924.83150000000001</v>
      </c>
      <c r="E8">
        <f t="shared" si="1"/>
        <v>4.7892342289873326</v>
      </c>
      <c r="F8" s="3">
        <f t="shared" si="4"/>
        <v>7.7934999999999945</v>
      </c>
      <c r="H8" s="2">
        <v>1.95</v>
      </c>
      <c r="I8" s="1">
        <v>948.00900000000001</v>
      </c>
      <c r="J8" s="1">
        <v>932.21400000000006</v>
      </c>
      <c r="K8" s="3">
        <f t="shared" si="5"/>
        <v>15.794999999999959</v>
      </c>
      <c r="M8" s="2">
        <v>0.98</v>
      </c>
      <c r="N8" s="1">
        <v>797.60199999999998</v>
      </c>
      <c r="O8" s="1">
        <v>799.98299999999995</v>
      </c>
      <c r="P8">
        <f t="shared" si="6"/>
        <v>798.79250000000002</v>
      </c>
      <c r="Q8">
        <f t="shared" si="7"/>
        <v>1.6836212459789408</v>
      </c>
      <c r="R8" s="3">
        <f t="shared" si="8"/>
        <v>2.2259999999999991</v>
      </c>
      <c r="T8" s="2">
        <v>0.98</v>
      </c>
      <c r="U8" s="1">
        <v>858.69399999999996</v>
      </c>
      <c r="V8" s="1">
        <v>858.46299999999997</v>
      </c>
      <c r="W8">
        <f t="shared" si="2"/>
        <v>858.57849999999996</v>
      </c>
      <c r="X8">
        <f t="shared" si="3"/>
        <v>0.16334166645408862</v>
      </c>
      <c r="Y8" s="3">
        <f t="shared" si="9"/>
        <v>0</v>
      </c>
    </row>
    <row r="9" spans="1:25">
      <c r="A9" s="2">
        <v>3.9</v>
      </c>
      <c r="B9" s="1">
        <v>919.93799999999999</v>
      </c>
      <c r="C9" s="1">
        <v>945.83399999999995</v>
      </c>
      <c r="D9">
        <f t="shared" si="0"/>
        <v>932.88599999999997</v>
      </c>
      <c r="E9">
        <f t="shared" si="1"/>
        <v>18.311237205608407</v>
      </c>
      <c r="F9" s="3">
        <f t="shared" si="4"/>
        <v>15.847999999999956</v>
      </c>
      <c r="H9" s="2">
        <v>3.9</v>
      </c>
      <c r="I9" s="1">
        <v>949.99599999999998</v>
      </c>
      <c r="J9" s="1">
        <v>932.21400000000006</v>
      </c>
      <c r="K9" s="3">
        <f t="shared" si="5"/>
        <v>17.781999999999925</v>
      </c>
      <c r="M9" s="2">
        <v>1.95</v>
      </c>
      <c r="N9" s="1">
        <v>796.96799999999996</v>
      </c>
      <c r="O9" s="1">
        <v>797.99099999999999</v>
      </c>
      <c r="P9">
        <f t="shared" si="6"/>
        <v>797.47949999999992</v>
      </c>
      <c r="Q9">
        <f t="shared" si="7"/>
        <v>0.72337023715385551</v>
      </c>
      <c r="R9" s="3">
        <f t="shared" si="8"/>
        <v>0.91299999999989723</v>
      </c>
      <c r="T9" s="2">
        <v>1.95</v>
      </c>
      <c r="U9" s="1">
        <v>858.09799999999996</v>
      </c>
      <c r="V9" s="1">
        <v>859.35</v>
      </c>
      <c r="W9">
        <f t="shared" si="2"/>
        <v>858.72399999999993</v>
      </c>
      <c r="X9">
        <f t="shared" si="3"/>
        <v>0.88529769004560444</v>
      </c>
      <c r="Y9" s="3">
        <f t="shared" si="9"/>
        <v>0.14549999999996999</v>
      </c>
    </row>
    <row r="10" spans="1:25">
      <c r="A10" s="2">
        <v>7.8</v>
      </c>
      <c r="B10" s="1">
        <v>917.51099999999997</v>
      </c>
      <c r="C10" s="1">
        <v>923.66300000000001</v>
      </c>
      <c r="D10">
        <f t="shared" si="0"/>
        <v>920.58699999999999</v>
      </c>
      <c r="E10">
        <f t="shared" si="1"/>
        <v>4.3501209178554818</v>
      </c>
      <c r="F10" s="3">
        <f t="shared" si="4"/>
        <v>3.5489999999999782</v>
      </c>
      <c r="H10" s="2">
        <v>7.8</v>
      </c>
      <c r="I10" s="1">
        <v>952.46600000000001</v>
      </c>
      <c r="J10" s="1">
        <v>932.21400000000006</v>
      </c>
      <c r="K10" s="3">
        <f t="shared" si="5"/>
        <v>20.251999999999953</v>
      </c>
      <c r="M10" s="2">
        <v>3.91</v>
      </c>
      <c r="N10" s="1">
        <v>797.36099999999999</v>
      </c>
      <c r="O10" s="1">
        <v>798.36699999999996</v>
      </c>
      <c r="P10">
        <f t="shared" si="6"/>
        <v>797.86400000000003</v>
      </c>
      <c r="Q10">
        <f t="shared" si="7"/>
        <v>0.71134942187364691</v>
      </c>
      <c r="R10" s="3">
        <f t="shared" si="8"/>
        <v>1.2975000000000136</v>
      </c>
      <c r="T10" s="2">
        <v>3.91</v>
      </c>
      <c r="U10" s="1">
        <v>858.89800000000002</v>
      </c>
      <c r="V10" s="1">
        <v>859.38599999999997</v>
      </c>
      <c r="W10">
        <f t="shared" si="2"/>
        <v>859.14200000000005</v>
      </c>
      <c r="X10">
        <f t="shared" si="3"/>
        <v>0.34506810921899467</v>
      </c>
      <c r="Y10" s="3">
        <f t="shared" si="9"/>
        <v>0.56350000000009004</v>
      </c>
    </row>
    <row r="11" spans="1:25">
      <c r="A11" s="2">
        <v>15.625</v>
      </c>
      <c r="B11" s="1">
        <v>946.298</v>
      </c>
      <c r="C11" s="1">
        <v>932.24900000000002</v>
      </c>
      <c r="D11">
        <f t="shared" si="0"/>
        <v>939.27350000000001</v>
      </c>
      <c r="E11">
        <f t="shared" si="1"/>
        <v>9.9341431688980695</v>
      </c>
      <c r="F11" s="3">
        <f t="shared" si="4"/>
        <v>22.235500000000002</v>
      </c>
      <c r="H11" s="2">
        <v>31.25</v>
      </c>
      <c r="I11" s="1">
        <v>939.34100000000001</v>
      </c>
      <c r="J11" s="1">
        <v>932.21400000000006</v>
      </c>
      <c r="K11" s="3">
        <f t="shared" si="5"/>
        <v>7.1269999999999527</v>
      </c>
      <c r="M11" s="2">
        <v>7.81</v>
      </c>
      <c r="N11" s="1">
        <v>797.17600000000004</v>
      </c>
      <c r="O11" s="1">
        <v>796.92499999999995</v>
      </c>
      <c r="P11">
        <f t="shared" si="6"/>
        <v>797.05050000000006</v>
      </c>
      <c r="Q11">
        <f t="shared" si="7"/>
        <v>0.17748380207788711</v>
      </c>
      <c r="R11" s="3">
        <f t="shared" si="8"/>
        <v>0.48400000000003729</v>
      </c>
      <c r="T11" s="2">
        <v>7.81</v>
      </c>
      <c r="U11" s="1">
        <v>859.35500000000002</v>
      </c>
      <c r="V11" s="1">
        <v>860.08699999999999</v>
      </c>
      <c r="W11">
        <f t="shared" si="2"/>
        <v>859.721</v>
      </c>
      <c r="X11">
        <f t="shared" si="3"/>
        <v>0.51760216382853219</v>
      </c>
      <c r="Y11" s="3">
        <f t="shared" si="9"/>
        <v>1.1425000000000409</v>
      </c>
    </row>
    <row r="12" spans="1:25">
      <c r="A12" s="2">
        <v>31.25</v>
      </c>
      <c r="B12" s="1">
        <v>938.91700000000003</v>
      </c>
      <c r="C12" s="1">
        <v>933.11599999999999</v>
      </c>
      <c r="D12">
        <f t="shared" si="0"/>
        <v>936.01649999999995</v>
      </c>
      <c r="E12">
        <f t="shared" si="1"/>
        <v>4.1019264376767719</v>
      </c>
      <c r="F12" s="3">
        <f t="shared" si="4"/>
        <v>18.97849999999994</v>
      </c>
      <c r="H12" s="2">
        <v>62.5</v>
      </c>
      <c r="I12" s="1">
        <v>975.48</v>
      </c>
      <c r="J12" s="1">
        <v>932.21400000000006</v>
      </c>
      <c r="K12" s="3">
        <f t="shared" si="5"/>
        <v>43.265999999999963</v>
      </c>
      <c r="M12" s="2">
        <v>15.63</v>
      </c>
      <c r="N12" s="1">
        <v>799.74199999999996</v>
      </c>
      <c r="O12" s="1">
        <v>800.96100000000001</v>
      </c>
      <c r="P12">
        <f t="shared" si="6"/>
        <v>800.35149999999999</v>
      </c>
      <c r="Q12">
        <f t="shared" si="7"/>
        <v>0.86196316626643743</v>
      </c>
      <c r="R12" s="3">
        <f t="shared" si="8"/>
        <v>3.7849999999999682</v>
      </c>
      <c r="T12" s="2">
        <v>15.63</v>
      </c>
      <c r="U12" s="1">
        <v>861.7</v>
      </c>
      <c r="V12" s="1">
        <v>860.38400000000001</v>
      </c>
      <c r="W12">
        <f t="shared" si="2"/>
        <v>861.04200000000003</v>
      </c>
      <c r="X12">
        <f t="shared" si="3"/>
        <v>0.93055252408019251</v>
      </c>
      <c r="Y12" s="3">
        <f t="shared" si="9"/>
        <v>2.4635000000000673</v>
      </c>
    </row>
    <row r="13" spans="1:25">
      <c r="A13" s="2">
        <v>62.5</v>
      </c>
      <c r="B13" s="1">
        <v>985.82399999999996</v>
      </c>
      <c r="C13" s="1">
        <v>983.93100000000004</v>
      </c>
      <c r="D13">
        <f t="shared" si="0"/>
        <v>984.87750000000005</v>
      </c>
      <c r="E13">
        <f t="shared" si="1"/>
        <v>1.3385531367042121</v>
      </c>
      <c r="F13" s="3">
        <f t="shared" si="4"/>
        <v>67.839500000000044</v>
      </c>
      <c r="H13" s="2">
        <v>125</v>
      </c>
      <c r="I13" s="1">
        <v>989.09199999999998</v>
      </c>
      <c r="J13" s="1">
        <v>932.21400000000006</v>
      </c>
      <c r="K13" s="3">
        <f t="shared" si="5"/>
        <v>56.877999999999929</v>
      </c>
      <c r="M13" s="2">
        <v>31.25</v>
      </c>
      <c r="N13" s="1">
        <v>800.32899999999995</v>
      </c>
      <c r="O13" s="1">
        <v>802.39300000000003</v>
      </c>
      <c r="P13">
        <f t="shared" si="6"/>
        <v>801.36099999999999</v>
      </c>
      <c r="Q13">
        <f t="shared" si="7"/>
        <v>1.4594683963761963</v>
      </c>
      <c r="R13" s="3">
        <f t="shared" si="8"/>
        <v>4.7944999999999709</v>
      </c>
      <c r="T13" s="2">
        <v>31.25</v>
      </c>
      <c r="U13" s="1">
        <v>859.41600000000005</v>
      </c>
      <c r="V13" s="1">
        <v>860.02</v>
      </c>
      <c r="W13">
        <f t="shared" si="2"/>
        <v>859.71800000000007</v>
      </c>
      <c r="X13">
        <f t="shared" si="3"/>
        <v>0.4270924958366239</v>
      </c>
      <c r="Y13" s="3">
        <f t="shared" si="9"/>
        <v>1.1395000000001119</v>
      </c>
    </row>
    <row r="14" spans="1:25">
      <c r="A14" s="2">
        <v>125</v>
      </c>
      <c r="B14" s="1">
        <v>1009.748</v>
      </c>
      <c r="C14" s="1">
        <v>981.005</v>
      </c>
      <c r="D14">
        <f t="shared" si="0"/>
        <v>995.37650000000008</v>
      </c>
      <c r="E14">
        <f t="shared" si="1"/>
        <v>20.324370211642766</v>
      </c>
      <c r="F14" s="3">
        <f t="shared" si="4"/>
        <v>78.338500000000067</v>
      </c>
      <c r="H14" s="2">
        <v>250</v>
      </c>
      <c r="I14" s="1">
        <v>989.69899999999996</v>
      </c>
      <c r="J14" s="1">
        <v>932.21400000000006</v>
      </c>
      <c r="K14" s="3">
        <f t="shared" si="5"/>
        <v>57.4849999999999</v>
      </c>
      <c r="M14" s="2">
        <v>62.5</v>
      </c>
      <c r="N14" s="1">
        <v>807.15899999999999</v>
      </c>
      <c r="O14" s="1">
        <v>802.00199999999995</v>
      </c>
      <c r="P14">
        <f t="shared" si="6"/>
        <v>804.58050000000003</v>
      </c>
      <c r="Q14">
        <f t="shared" si="7"/>
        <v>3.6465496705215754</v>
      </c>
      <c r="R14" s="3">
        <f t="shared" si="8"/>
        <v>8.01400000000001</v>
      </c>
      <c r="T14" s="2">
        <v>62.5</v>
      </c>
      <c r="U14" s="1">
        <v>861.51199999999994</v>
      </c>
      <c r="V14" s="1">
        <v>861.73800000000006</v>
      </c>
      <c r="W14">
        <f t="shared" si="2"/>
        <v>861.625</v>
      </c>
      <c r="X14">
        <f t="shared" si="3"/>
        <v>0.1598061325482395</v>
      </c>
      <c r="Y14" s="3">
        <f t="shared" si="9"/>
        <v>3.0465000000000373</v>
      </c>
    </row>
    <row r="15" spans="1:25">
      <c r="A15" s="2">
        <v>250</v>
      </c>
      <c r="B15" s="1">
        <v>1009.331</v>
      </c>
      <c r="C15" s="1">
        <v>983.57899999999995</v>
      </c>
      <c r="D15">
        <f t="shared" si="0"/>
        <v>996.45499999999993</v>
      </c>
      <c r="E15">
        <f t="shared" si="1"/>
        <v>18.209413829124419</v>
      </c>
      <c r="F15" s="3">
        <f t="shared" si="4"/>
        <v>79.416999999999916</v>
      </c>
      <c r="H15" s="2">
        <v>500</v>
      </c>
      <c r="I15" s="1">
        <v>991.47699999999998</v>
      </c>
      <c r="J15" s="1">
        <v>932.21400000000006</v>
      </c>
      <c r="K15" s="3">
        <f t="shared" si="5"/>
        <v>59.26299999999992</v>
      </c>
      <c r="M15" s="2">
        <v>125</v>
      </c>
      <c r="N15" s="1">
        <v>808.27499999999998</v>
      </c>
      <c r="O15" s="1">
        <v>808.49199999999996</v>
      </c>
      <c r="P15">
        <f t="shared" si="6"/>
        <v>808.38349999999991</v>
      </c>
      <c r="Q15">
        <f t="shared" si="7"/>
        <v>0.15344217151746989</v>
      </c>
      <c r="R15" s="3">
        <f t="shared" si="8"/>
        <v>11.816999999999894</v>
      </c>
      <c r="T15" s="2">
        <v>125</v>
      </c>
      <c r="U15" s="1">
        <v>860.72500000000002</v>
      </c>
      <c r="V15" s="1">
        <v>860.59199999999998</v>
      </c>
      <c r="W15">
        <f t="shared" si="2"/>
        <v>860.6585</v>
      </c>
      <c r="X15">
        <f t="shared" si="3"/>
        <v>9.4045201897837841E-2</v>
      </c>
      <c r="Y15" s="3">
        <f t="shared" si="9"/>
        <v>2.0800000000000409</v>
      </c>
    </row>
    <row r="16" spans="1:25">
      <c r="A16" s="2">
        <v>500</v>
      </c>
      <c r="B16" s="1">
        <v>965.39800000000002</v>
      </c>
      <c r="C16" s="1">
        <v>973.8</v>
      </c>
      <c r="D16">
        <f t="shared" si="0"/>
        <v>969.59899999999993</v>
      </c>
      <c r="E16">
        <f t="shared" si="1"/>
        <v>5.9411111755413764</v>
      </c>
      <c r="F16" s="3">
        <f t="shared" si="4"/>
        <v>52.560999999999922</v>
      </c>
      <c r="M16" s="2">
        <v>250</v>
      </c>
      <c r="N16" s="1">
        <v>812.66399999999999</v>
      </c>
      <c r="O16" s="1">
        <v>812.22</v>
      </c>
      <c r="P16">
        <f t="shared" si="6"/>
        <v>812.44200000000001</v>
      </c>
      <c r="Q16">
        <f t="shared" si="7"/>
        <v>0.31395541084679879</v>
      </c>
      <c r="R16" s="3">
        <f t="shared" si="8"/>
        <v>15.875499999999988</v>
      </c>
      <c r="T16" s="2">
        <v>250</v>
      </c>
      <c r="U16" s="1">
        <v>861.89300000000003</v>
      </c>
      <c r="V16" s="1">
        <v>861.25699999999995</v>
      </c>
      <c r="W16">
        <f t="shared" si="2"/>
        <v>861.57500000000005</v>
      </c>
      <c r="X16">
        <f t="shared" si="3"/>
        <v>0.44971991283470147</v>
      </c>
      <c r="Y16" s="3">
        <f t="shared" si="9"/>
        <v>2.9965000000000828</v>
      </c>
    </row>
    <row r="20" spans="1:20">
      <c r="A20" s="1"/>
      <c r="B20" s="1"/>
      <c r="C20" s="1"/>
      <c r="F20" s="1"/>
      <c r="O20" s="1"/>
      <c r="P20" s="1"/>
      <c r="Q20" s="1"/>
      <c r="T20" s="1"/>
    </row>
    <row r="21" spans="1:20">
      <c r="A21" s="1"/>
      <c r="B21" s="1"/>
      <c r="C21" s="1"/>
      <c r="O21" s="1"/>
      <c r="P21" s="1"/>
      <c r="Q21" s="1"/>
    </row>
    <row r="22" spans="1:20">
      <c r="A22" s="1"/>
      <c r="B22" s="1"/>
      <c r="C22" s="1"/>
      <c r="O22" s="1"/>
      <c r="P22" s="1"/>
      <c r="Q22" s="1"/>
    </row>
    <row r="23" spans="1:20">
      <c r="A23" s="1"/>
      <c r="B23" s="1"/>
      <c r="C23" s="1"/>
      <c r="O23" s="1"/>
      <c r="P23" s="1"/>
      <c r="Q23" s="1"/>
    </row>
    <row r="24" spans="1:20">
      <c r="A24" s="1"/>
      <c r="B24" s="1"/>
      <c r="C24" s="1"/>
      <c r="O24" s="1"/>
      <c r="P24" s="1"/>
      <c r="Q24" s="1"/>
    </row>
    <row r="25" spans="1:20">
      <c r="A25" s="1"/>
      <c r="B25" s="1"/>
      <c r="C25" s="1"/>
      <c r="O25" s="1"/>
      <c r="P25" s="1"/>
      <c r="Q25" s="1"/>
    </row>
    <row r="26" spans="1:20">
      <c r="A26" s="1"/>
      <c r="B26" s="1"/>
      <c r="C26" s="1"/>
      <c r="O26" s="1"/>
      <c r="P26" s="1"/>
      <c r="Q26" s="1"/>
    </row>
    <row r="27" spans="1:20">
      <c r="A27" s="1"/>
      <c r="B27" s="1"/>
      <c r="C27" s="1"/>
      <c r="O27" s="1"/>
      <c r="P27" s="1"/>
      <c r="Q27" s="1"/>
    </row>
    <row r="28" spans="1:20">
      <c r="A28" s="1"/>
      <c r="B28" s="1"/>
      <c r="C28" s="1"/>
      <c r="O28" s="1"/>
      <c r="P28" s="1"/>
      <c r="Q28" s="1"/>
    </row>
    <row r="29" spans="1:20">
      <c r="A29" s="1"/>
      <c r="B29" s="1"/>
      <c r="C29" s="1"/>
      <c r="O29" s="1"/>
      <c r="P29" s="1"/>
      <c r="Q29" s="1"/>
    </row>
    <row r="30" spans="1:20">
      <c r="A30" s="1"/>
      <c r="B30" s="1"/>
      <c r="C30" s="1"/>
      <c r="O30" s="1"/>
      <c r="P30" s="1"/>
      <c r="Q30" s="1"/>
    </row>
    <row r="31" spans="1:20">
      <c r="A31" s="1"/>
      <c r="B31" s="1"/>
      <c r="C31" s="1"/>
      <c r="O31" s="1"/>
      <c r="P31" s="1"/>
      <c r="Q31" s="1"/>
    </row>
    <row r="32" spans="1:20">
      <c r="A32" s="1"/>
      <c r="B32" s="1"/>
      <c r="C32" s="1"/>
      <c r="O32" s="1"/>
      <c r="P32" s="1"/>
      <c r="Q32" s="1"/>
    </row>
    <row r="35" spans="1:6">
      <c r="A35" s="1"/>
      <c r="B35" s="1"/>
      <c r="C35" s="1"/>
      <c r="F35" s="1"/>
    </row>
    <row r="36" spans="1:6">
      <c r="A36" s="1"/>
      <c r="B36" s="1"/>
      <c r="C36" s="1"/>
    </row>
    <row r="37" spans="1:6">
      <c r="A37" s="1"/>
      <c r="B37" s="1"/>
      <c r="C37" s="1"/>
    </row>
    <row r="38" spans="1:6">
      <c r="A38" s="1"/>
      <c r="B38" s="1"/>
      <c r="C38" s="1"/>
    </row>
    <row r="39" spans="1:6">
      <c r="A39" s="1"/>
      <c r="B39" s="1"/>
      <c r="C39" s="1"/>
    </row>
    <row r="40" spans="1:6">
      <c r="A40" s="1"/>
      <c r="B40" s="1"/>
      <c r="C40" s="1"/>
    </row>
    <row r="41" spans="1:6">
      <c r="A41" s="1"/>
      <c r="B41" s="1"/>
      <c r="C41" s="1"/>
    </row>
    <row r="42" spans="1:6">
      <c r="A42" s="1"/>
      <c r="B42" s="1"/>
      <c r="C42" s="1"/>
    </row>
    <row r="43" spans="1:6">
      <c r="A43" s="1"/>
      <c r="B43" s="1"/>
      <c r="C43" s="1"/>
    </row>
    <row r="44" spans="1:6">
      <c r="A44" s="1"/>
      <c r="B44" s="1"/>
      <c r="C44" s="1"/>
    </row>
    <row r="45" spans="1:6">
      <c r="A45" s="1"/>
      <c r="B45" s="1"/>
      <c r="C45" s="1"/>
    </row>
    <row r="46" spans="1:6">
      <c r="A46" s="1"/>
      <c r="B46" s="1"/>
      <c r="C46" s="1"/>
    </row>
    <row r="47" spans="1:6">
      <c r="A47" s="1"/>
      <c r="B47" s="1"/>
      <c r="C47" s="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N28"/>
  <sheetViews>
    <sheetView workbookViewId="0"/>
  </sheetViews>
  <sheetFormatPr defaultRowHeight="14.4"/>
  <sheetData>
    <row r="1" spans="1:14">
      <c r="A1" t="s">
        <v>171</v>
      </c>
    </row>
    <row r="6" spans="1:14">
      <c r="C6" s="35" t="s">
        <v>160</v>
      </c>
      <c r="D6" s="36"/>
      <c r="E6" s="36"/>
      <c r="F6" s="35" t="s">
        <v>161</v>
      </c>
      <c r="G6" s="36"/>
      <c r="H6" s="37"/>
      <c r="I6" s="38" t="s">
        <v>160</v>
      </c>
      <c r="J6" s="39"/>
      <c r="K6" s="40"/>
      <c r="L6" s="39" t="s">
        <v>161</v>
      </c>
      <c r="M6" s="39"/>
      <c r="N6" s="40"/>
    </row>
    <row r="7" spans="1:14">
      <c r="C7" s="41" t="s">
        <v>162</v>
      </c>
      <c r="D7" s="42" t="s">
        <v>163</v>
      </c>
      <c r="E7" s="42" t="s">
        <v>164</v>
      </c>
      <c r="F7" s="41" t="s">
        <v>162</v>
      </c>
      <c r="G7" s="42" t="s">
        <v>163</v>
      </c>
      <c r="H7" s="43" t="s">
        <v>164</v>
      </c>
      <c r="I7" s="44" t="s">
        <v>162</v>
      </c>
      <c r="J7" s="45" t="s">
        <v>163</v>
      </c>
      <c r="K7" s="46" t="s">
        <v>164</v>
      </c>
      <c r="L7" s="45" t="s">
        <v>162</v>
      </c>
      <c r="M7" s="45" t="s">
        <v>163</v>
      </c>
      <c r="N7" s="46" t="s">
        <v>164</v>
      </c>
    </row>
    <row r="8" spans="1:14">
      <c r="C8" s="47">
        <v>122400</v>
      </c>
      <c r="D8" s="48">
        <v>46200</v>
      </c>
      <c r="E8" s="48">
        <v>600</v>
      </c>
      <c r="F8" s="47">
        <v>142000</v>
      </c>
      <c r="G8" s="48">
        <v>143000</v>
      </c>
      <c r="H8" s="49">
        <v>17400</v>
      </c>
      <c r="I8" s="50">
        <v>432</v>
      </c>
      <c r="J8" s="51">
        <v>119</v>
      </c>
      <c r="K8" s="52">
        <v>13</v>
      </c>
      <c r="L8" s="51">
        <v>257</v>
      </c>
      <c r="M8" s="51">
        <v>359</v>
      </c>
      <c r="N8" s="52">
        <v>11</v>
      </c>
    </row>
    <row r="9" spans="1:14">
      <c r="C9" s="47">
        <v>92800</v>
      </c>
      <c r="D9" s="48">
        <v>32400</v>
      </c>
      <c r="E9" s="48">
        <v>400</v>
      </c>
      <c r="F9" s="47">
        <v>95000</v>
      </c>
      <c r="G9" s="48">
        <v>84400</v>
      </c>
      <c r="H9" s="49">
        <v>10400</v>
      </c>
      <c r="I9" s="50">
        <v>417</v>
      </c>
      <c r="J9" s="51">
        <v>112</v>
      </c>
      <c r="K9" s="52">
        <v>1</v>
      </c>
      <c r="L9" s="51">
        <v>243</v>
      </c>
      <c r="M9" s="51">
        <v>339</v>
      </c>
      <c r="N9" s="52">
        <v>4</v>
      </c>
    </row>
    <row r="10" spans="1:14">
      <c r="C10" s="47">
        <v>91200</v>
      </c>
      <c r="D10" s="48">
        <v>28400</v>
      </c>
      <c r="E10" s="48">
        <v>200</v>
      </c>
      <c r="F10" s="47">
        <v>69000</v>
      </c>
      <c r="G10" s="48">
        <v>58400</v>
      </c>
      <c r="H10" s="49">
        <v>400</v>
      </c>
      <c r="I10" s="50">
        <v>350</v>
      </c>
      <c r="J10" s="51">
        <v>108</v>
      </c>
      <c r="K10" s="52">
        <v>0</v>
      </c>
      <c r="L10" s="51">
        <v>239</v>
      </c>
      <c r="M10" s="51">
        <v>325</v>
      </c>
      <c r="N10" s="52">
        <v>3</v>
      </c>
    </row>
    <row r="11" spans="1:14">
      <c r="C11" s="47">
        <v>55000</v>
      </c>
      <c r="D11" s="48">
        <v>26200</v>
      </c>
      <c r="E11" s="48">
        <v>200</v>
      </c>
      <c r="F11" s="47">
        <v>63800</v>
      </c>
      <c r="G11" s="48">
        <v>44800</v>
      </c>
      <c r="H11" s="49">
        <v>400</v>
      </c>
      <c r="I11" s="50">
        <v>328</v>
      </c>
      <c r="J11" s="51">
        <v>106</v>
      </c>
      <c r="K11" s="52">
        <v>0</v>
      </c>
      <c r="L11" s="51">
        <v>227</v>
      </c>
      <c r="M11" s="51">
        <v>295</v>
      </c>
      <c r="N11" s="52">
        <v>0</v>
      </c>
    </row>
    <row r="12" spans="1:14">
      <c r="C12" s="47">
        <v>47800</v>
      </c>
      <c r="D12" s="48">
        <v>23200</v>
      </c>
      <c r="E12" s="48">
        <v>0</v>
      </c>
      <c r="F12" s="47">
        <v>60400</v>
      </c>
      <c r="G12" s="48">
        <v>43400</v>
      </c>
      <c r="H12" s="49">
        <v>200</v>
      </c>
      <c r="I12" s="50">
        <v>279</v>
      </c>
      <c r="J12" s="51">
        <v>84</v>
      </c>
      <c r="K12" s="52">
        <v>0</v>
      </c>
      <c r="L12" s="51">
        <v>206</v>
      </c>
      <c r="M12" s="51">
        <v>226</v>
      </c>
      <c r="N12" s="52">
        <v>0</v>
      </c>
    </row>
    <row r="13" spans="1:14">
      <c r="C13" s="47">
        <v>33400</v>
      </c>
      <c r="D13" s="48">
        <v>22800</v>
      </c>
      <c r="E13" s="48">
        <v>0</v>
      </c>
      <c r="F13" s="47">
        <v>53800</v>
      </c>
      <c r="G13" s="48">
        <v>36600</v>
      </c>
      <c r="H13" s="49">
        <v>0</v>
      </c>
      <c r="I13" s="50">
        <v>252</v>
      </c>
      <c r="J13" s="51">
        <v>82</v>
      </c>
      <c r="K13" s="52">
        <v>0</v>
      </c>
      <c r="L13" s="51">
        <v>200</v>
      </c>
      <c r="M13" s="51">
        <v>168</v>
      </c>
      <c r="N13" s="52">
        <v>0</v>
      </c>
    </row>
    <row r="14" spans="1:14">
      <c r="C14" s="47">
        <v>30400</v>
      </c>
      <c r="D14" s="48">
        <v>21800</v>
      </c>
      <c r="E14" s="48"/>
      <c r="F14" s="47">
        <v>53000</v>
      </c>
      <c r="G14" s="48">
        <v>29600</v>
      </c>
      <c r="H14" s="49"/>
      <c r="I14" s="50">
        <v>197</v>
      </c>
      <c r="J14" s="51">
        <v>73</v>
      </c>
      <c r="K14" s="52"/>
      <c r="L14" s="51">
        <v>175</v>
      </c>
      <c r="M14" s="51">
        <v>156</v>
      </c>
      <c r="N14" s="52"/>
    </row>
    <row r="15" spans="1:14">
      <c r="C15" s="47">
        <v>26400</v>
      </c>
      <c r="D15" s="48">
        <v>20400</v>
      </c>
      <c r="E15" s="48"/>
      <c r="F15" s="47">
        <v>46600</v>
      </c>
      <c r="G15" s="48">
        <v>27800</v>
      </c>
      <c r="H15" s="49"/>
      <c r="I15" s="50">
        <v>193</v>
      </c>
      <c r="J15" s="51">
        <v>67</v>
      </c>
      <c r="K15" s="52"/>
      <c r="L15" s="51">
        <v>143</v>
      </c>
      <c r="M15" s="51">
        <v>105</v>
      </c>
      <c r="N15" s="52"/>
    </row>
    <row r="16" spans="1:14">
      <c r="C16" s="47">
        <v>20200</v>
      </c>
      <c r="D16" s="48">
        <v>19400</v>
      </c>
      <c r="E16" s="48"/>
      <c r="F16" s="47">
        <v>36000</v>
      </c>
      <c r="G16" s="48">
        <v>27000</v>
      </c>
      <c r="H16" s="49"/>
      <c r="I16" s="50">
        <v>68</v>
      </c>
      <c r="J16" s="51">
        <v>66</v>
      </c>
      <c r="K16" s="52"/>
      <c r="L16" s="51">
        <v>142</v>
      </c>
      <c r="M16" s="51">
        <v>105</v>
      </c>
      <c r="N16" s="52"/>
    </row>
    <row r="17" spans="3:14">
      <c r="C17" s="47">
        <v>17600</v>
      </c>
      <c r="D17" s="48">
        <v>17600</v>
      </c>
      <c r="E17" s="48"/>
      <c r="F17" s="47">
        <v>32200</v>
      </c>
      <c r="G17" s="48">
        <v>25400</v>
      </c>
      <c r="H17" s="49"/>
      <c r="I17" s="50">
        <v>50</v>
      </c>
      <c r="J17" s="51">
        <v>55</v>
      </c>
      <c r="K17" s="52"/>
      <c r="L17" s="51">
        <v>127</v>
      </c>
      <c r="M17" s="51">
        <v>95</v>
      </c>
      <c r="N17" s="52"/>
    </row>
    <row r="18" spans="3:14">
      <c r="C18" s="47">
        <v>17000</v>
      </c>
      <c r="D18" s="48">
        <v>17200</v>
      </c>
      <c r="E18" s="48"/>
      <c r="F18" s="47">
        <v>28200</v>
      </c>
      <c r="G18" s="48">
        <v>23200</v>
      </c>
      <c r="H18" s="49"/>
      <c r="I18" s="50">
        <v>49</v>
      </c>
      <c r="J18" s="51">
        <v>54</v>
      </c>
      <c r="K18" s="52"/>
      <c r="L18" s="51">
        <v>126</v>
      </c>
      <c r="M18" s="51">
        <v>87</v>
      </c>
      <c r="N18" s="52"/>
    </row>
    <row r="19" spans="3:14">
      <c r="C19" s="47">
        <v>15800</v>
      </c>
      <c r="D19" s="48">
        <v>13400</v>
      </c>
      <c r="E19" s="48"/>
      <c r="F19" s="47">
        <v>20400</v>
      </c>
      <c r="G19" s="48">
        <v>17600</v>
      </c>
      <c r="H19" s="49"/>
      <c r="I19" s="50">
        <v>48</v>
      </c>
      <c r="J19" s="51">
        <v>49</v>
      </c>
      <c r="K19" s="52"/>
      <c r="L19" s="51">
        <v>122</v>
      </c>
      <c r="M19" s="51">
        <v>86</v>
      </c>
      <c r="N19" s="52"/>
    </row>
    <row r="20" spans="3:14">
      <c r="C20" s="47">
        <v>15000</v>
      </c>
      <c r="D20" s="48">
        <v>8600</v>
      </c>
      <c r="E20" s="48"/>
      <c r="F20" s="47">
        <v>20200</v>
      </c>
      <c r="G20" s="48">
        <v>17000</v>
      </c>
      <c r="H20" s="49"/>
      <c r="I20" s="50">
        <v>47</v>
      </c>
      <c r="J20" s="51">
        <v>43</v>
      </c>
      <c r="K20" s="52"/>
      <c r="L20" s="51">
        <v>118</v>
      </c>
      <c r="M20" s="51">
        <v>73</v>
      </c>
      <c r="N20" s="52"/>
    </row>
    <row r="21" spans="3:14">
      <c r="C21" s="47">
        <v>14800</v>
      </c>
      <c r="D21" s="48">
        <v>5600</v>
      </c>
      <c r="E21" s="48"/>
      <c r="F21" s="47">
        <v>18800</v>
      </c>
      <c r="G21" s="48">
        <v>16600</v>
      </c>
      <c r="H21" s="49"/>
      <c r="I21" s="50">
        <v>39</v>
      </c>
      <c r="J21" s="51">
        <v>26</v>
      </c>
      <c r="K21" s="52"/>
      <c r="L21" s="51">
        <v>83</v>
      </c>
      <c r="M21" s="51">
        <v>66</v>
      </c>
      <c r="N21" s="52"/>
    </row>
    <row r="22" spans="3:14">
      <c r="C22" s="47"/>
      <c r="D22" s="48"/>
      <c r="E22" s="48"/>
      <c r="F22" s="47">
        <v>18800</v>
      </c>
      <c r="G22" s="48">
        <v>15800</v>
      </c>
      <c r="H22" s="49"/>
      <c r="I22" s="50">
        <v>30</v>
      </c>
      <c r="J22" s="51">
        <v>23</v>
      </c>
      <c r="K22" s="52"/>
      <c r="L22" s="51">
        <v>77</v>
      </c>
      <c r="M22" s="51">
        <v>56</v>
      </c>
      <c r="N22" s="52"/>
    </row>
    <row r="23" spans="3:14">
      <c r="C23" s="47"/>
      <c r="D23" s="48"/>
      <c r="E23" s="48"/>
      <c r="F23" s="47">
        <v>18600</v>
      </c>
      <c r="G23" s="48">
        <v>12000</v>
      </c>
      <c r="H23" s="49"/>
      <c r="I23" s="50"/>
      <c r="J23" s="51"/>
      <c r="K23" s="52"/>
      <c r="L23" s="51">
        <v>69</v>
      </c>
      <c r="M23" s="51">
        <v>37</v>
      </c>
      <c r="N23" s="52"/>
    </row>
    <row r="24" spans="3:14">
      <c r="C24" s="41"/>
      <c r="D24" s="42"/>
      <c r="E24" s="42"/>
      <c r="F24" s="41">
        <v>17800</v>
      </c>
      <c r="G24" s="42">
        <v>10200</v>
      </c>
      <c r="H24" s="43"/>
      <c r="I24" s="44"/>
      <c r="J24" s="45"/>
      <c r="K24" s="46"/>
      <c r="L24" s="45">
        <v>65</v>
      </c>
      <c r="M24" s="45">
        <v>26</v>
      </c>
      <c r="N24" s="46"/>
    </row>
    <row r="25" spans="3:14">
      <c r="C25" t="s">
        <v>165</v>
      </c>
    </row>
    <row r="26" spans="3:14">
      <c r="C26" s="53"/>
      <c r="D26" t="s">
        <v>166</v>
      </c>
      <c r="F26" t="s">
        <v>167</v>
      </c>
    </row>
    <row r="27" spans="3:14">
      <c r="C27" s="4"/>
      <c r="D27" t="s">
        <v>168</v>
      </c>
      <c r="F27" t="s">
        <v>169</v>
      </c>
    </row>
    <row r="28" spans="3:14">
      <c r="F28" t="s">
        <v>17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J29"/>
  <sheetViews>
    <sheetView workbookViewId="0"/>
  </sheetViews>
  <sheetFormatPr defaultRowHeight="14.4"/>
  <cols>
    <col min="2" max="2" width="18.6640625" customWidth="1"/>
    <col min="3" max="3" width="16.6640625" customWidth="1"/>
    <col min="4" max="4" width="17.109375" customWidth="1"/>
    <col min="8" max="8" width="16.21875" customWidth="1"/>
  </cols>
  <sheetData>
    <row r="1" spans="1:10">
      <c r="A1" t="s">
        <v>203</v>
      </c>
      <c r="G1" t="s">
        <v>204</v>
      </c>
      <c r="I1" t="s">
        <v>198</v>
      </c>
    </row>
    <row r="2" spans="1:10">
      <c r="A2" t="s">
        <v>194</v>
      </c>
      <c r="B2" t="s">
        <v>200</v>
      </c>
      <c r="C2" t="s">
        <v>202</v>
      </c>
      <c r="D2" t="s">
        <v>199</v>
      </c>
      <c r="E2" t="s">
        <v>201</v>
      </c>
      <c r="G2" t="s">
        <v>205</v>
      </c>
      <c r="H2" t="s">
        <v>200</v>
      </c>
      <c r="I2" t="s">
        <v>207</v>
      </c>
      <c r="J2" t="s">
        <v>206</v>
      </c>
    </row>
    <row r="3" spans="1:10">
      <c r="A3" t="s">
        <v>195</v>
      </c>
    </row>
    <row r="4" spans="1:10">
      <c r="A4">
        <v>1</v>
      </c>
      <c r="B4">
        <v>0.34</v>
      </c>
      <c r="C4">
        <v>348</v>
      </c>
      <c r="D4" s="54">
        <f>C4*20*10</f>
        <v>69600</v>
      </c>
      <c r="E4">
        <f>D4/B4</f>
        <v>204705.88235294117</v>
      </c>
      <c r="G4">
        <v>520</v>
      </c>
      <c r="H4">
        <v>0.34</v>
      </c>
      <c r="I4">
        <f>G4*6</f>
        <v>3120</v>
      </c>
      <c r="J4" s="54">
        <f>I4/H4</f>
        <v>9176.4705882352937</v>
      </c>
    </row>
    <row r="5" spans="1:10">
      <c r="A5">
        <v>2</v>
      </c>
      <c r="B5">
        <v>0.28999999999999998</v>
      </c>
      <c r="C5">
        <v>360</v>
      </c>
      <c r="D5" s="54">
        <f t="shared" ref="D5:D8" si="0">C5*20*10</f>
        <v>72000</v>
      </c>
      <c r="E5">
        <f t="shared" ref="E5:E8" si="1">D5/B5</f>
        <v>248275.86206896554</v>
      </c>
      <c r="G5">
        <v>444</v>
      </c>
      <c r="H5">
        <v>0.28999999999999998</v>
      </c>
      <c r="I5">
        <f t="shared" ref="I5:I8" si="2">G5*6</f>
        <v>2664</v>
      </c>
      <c r="J5" s="54">
        <f t="shared" ref="J5:J8" si="3">I5/H5</f>
        <v>9186.2068965517246</v>
      </c>
    </row>
    <row r="6" spans="1:10">
      <c r="A6">
        <v>3</v>
      </c>
      <c r="B6">
        <v>0.34</v>
      </c>
      <c r="C6">
        <v>184</v>
      </c>
      <c r="D6" s="54">
        <f t="shared" si="0"/>
        <v>36800</v>
      </c>
      <c r="E6">
        <f t="shared" si="1"/>
        <v>108235.29411764705</v>
      </c>
      <c r="G6">
        <v>632</v>
      </c>
      <c r="H6">
        <v>0.34</v>
      </c>
      <c r="I6">
        <f t="shared" si="2"/>
        <v>3792</v>
      </c>
      <c r="J6" s="54">
        <f t="shared" si="3"/>
        <v>11152.941176470587</v>
      </c>
    </row>
    <row r="7" spans="1:10">
      <c r="A7">
        <v>4</v>
      </c>
      <c r="B7">
        <v>0.28000000000000003</v>
      </c>
      <c r="C7">
        <v>340</v>
      </c>
      <c r="D7" s="54">
        <f t="shared" si="0"/>
        <v>68000</v>
      </c>
      <c r="E7">
        <f t="shared" si="1"/>
        <v>242857.14285714284</v>
      </c>
      <c r="G7">
        <v>400</v>
      </c>
      <c r="H7">
        <v>0.28000000000000003</v>
      </c>
      <c r="I7">
        <f t="shared" si="2"/>
        <v>2400</v>
      </c>
      <c r="J7" s="54">
        <f t="shared" si="3"/>
        <v>8571.4285714285706</v>
      </c>
    </row>
    <row r="8" spans="1:10">
      <c r="A8">
        <v>5</v>
      </c>
      <c r="B8">
        <v>0.37</v>
      </c>
      <c r="C8">
        <v>392</v>
      </c>
      <c r="D8" s="54">
        <f t="shared" si="0"/>
        <v>78400</v>
      </c>
      <c r="E8">
        <f t="shared" si="1"/>
        <v>211891.89189189189</v>
      </c>
      <c r="G8">
        <v>824</v>
      </c>
      <c r="H8">
        <v>0.37</v>
      </c>
      <c r="I8">
        <f t="shared" si="2"/>
        <v>4944</v>
      </c>
      <c r="J8" s="54">
        <f t="shared" si="3"/>
        <v>13362.162162162162</v>
      </c>
    </row>
    <row r="9" spans="1:10">
      <c r="A9" t="s">
        <v>67</v>
      </c>
      <c r="D9">
        <f>AVERAGE(D4:D8)</f>
        <v>64960</v>
      </c>
      <c r="E9">
        <f>AVERAGE(E4:E8)</f>
        <v>203193.2146577177</v>
      </c>
      <c r="J9">
        <f>AVERAGE(J4:J8)</f>
        <v>10289.841878969668</v>
      </c>
    </row>
    <row r="10" spans="1:10">
      <c r="A10" t="s">
        <v>68</v>
      </c>
      <c r="D10">
        <f>STDEV(D4:D8)</f>
        <v>16232.3134518774</v>
      </c>
      <c r="E10">
        <f>STDEV(E4:E8)</f>
        <v>56348.5450572837</v>
      </c>
      <c r="J10">
        <f>STDEV(J4:J8)</f>
        <v>1974.5026222345939</v>
      </c>
    </row>
    <row r="12" spans="1:10">
      <c r="A12" t="s">
        <v>196</v>
      </c>
    </row>
    <row r="13" spans="1:10">
      <c r="A13">
        <v>1</v>
      </c>
      <c r="B13">
        <v>0.36</v>
      </c>
      <c r="C13">
        <v>146</v>
      </c>
      <c r="D13" s="54">
        <f>C13*20*10</f>
        <v>29200</v>
      </c>
      <c r="E13">
        <f>D13/B13</f>
        <v>81111.111111111109</v>
      </c>
      <c r="G13">
        <v>238</v>
      </c>
      <c r="H13">
        <v>0.36</v>
      </c>
      <c r="I13">
        <f>G13*6</f>
        <v>1428</v>
      </c>
      <c r="J13" s="54">
        <f>I13/H13</f>
        <v>3966.666666666667</v>
      </c>
    </row>
    <row r="14" spans="1:10">
      <c r="A14">
        <v>2</v>
      </c>
      <c r="B14">
        <v>0.37</v>
      </c>
      <c r="C14">
        <v>260</v>
      </c>
      <c r="D14" s="54">
        <f t="shared" ref="D14:D17" si="4">C14*20*10</f>
        <v>52000</v>
      </c>
      <c r="E14">
        <f t="shared" ref="E14:E17" si="5">D14/B14</f>
        <v>140540.54054054053</v>
      </c>
      <c r="G14">
        <v>368</v>
      </c>
      <c r="H14">
        <v>0.37</v>
      </c>
      <c r="I14">
        <f t="shared" ref="I14:I17" si="6">G14*6</f>
        <v>2208</v>
      </c>
      <c r="J14" s="54">
        <f t="shared" ref="J14:J17" si="7">I14/H14</f>
        <v>5967.5675675675675</v>
      </c>
    </row>
    <row r="15" spans="1:10">
      <c r="A15">
        <v>3</v>
      </c>
      <c r="B15">
        <v>0.34</v>
      </c>
      <c r="C15">
        <v>340</v>
      </c>
      <c r="D15" s="54">
        <f t="shared" si="4"/>
        <v>68000</v>
      </c>
      <c r="E15">
        <f t="shared" si="5"/>
        <v>200000</v>
      </c>
      <c r="G15">
        <v>460</v>
      </c>
      <c r="H15">
        <v>0.34</v>
      </c>
      <c r="I15">
        <f t="shared" si="6"/>
        <v>2760</v>
      </c>
      <c r="J15" s="54">
        <f t="shared" si="7"/>
        <v>8117.6470588235288</v>
      </c>
    </row>
    <row r="16" spans="1:10">
      <c r="A16">
        <v>4</v>
      </c>
      <c r="B16">
        <v>0.18</v>
      </c>
      <c r="C16">
        <v>239</v>
      </c>
      <c r="D16" s="54">
        <f t="shared" si="4"/>
        <v>47800</v>
      </c>
      <c r="E16">
        <f t="shared" si="5"/>
        <v>265555.55555555556</v>
      </c>
      <c r="G16">
        <v>100</v>
      </c>
      <c r="H16">
        <v>0.18</v>
      </c>
      <c r="I16">
        <f t="shared" si="6"/>
        <v>600</v>
      </c>
      <c r="J16" s="54">
        <f t="shared" si="7"/>
        <v>3333.3333333333335</v>
      </c>
    </row>
    <row r="17" spans="1:10">
      <c r="A17">
        <v>5</v>
      </c>
      <c r="B17">
        <v>0.38</v>
      </c>
      <c r="C17">
        <v>160</v>
      </c>
      <c r="D17" s="54">
        <f t="shared" si="4"/>
        <v>32000</v>
      </c>
      <c r="E17">
        <f t="shared" si="5"/>
        <v>84210.526315789466</v>
      </c>
      <c r="G17">
        <v>234</v>
      </c>
      <c r="H17">
        <v>0.38</v>
      </c>
      <c r="I17">
        <f t="shared" si="6"/>
        <v>1404</v>
      </c>
      <c r="J17" s="54">
        <f t="shared" si="7"/>
        <v>3694.7368421052629</v>
      </c>
    </row>
    <row r="18" spans="1:10">
      <c r="A18" t="s">
        <v>67</v>
      </c>
      <c r="D18">
        <f>AVERAGE(D13:D17)</f>
        <v>45800</v>
      </c>
      <c r="E18">
        <f>AVERAGE(E13:E17)</f>
        <v>154283.54670459934</v>
      </c>
      <c r="J18">
        <f>AVERAGE(J13:J17)</f>
        <v>5015.9902936992712</v>
      </c>
    </row>
    <row r="19" spans="1:10">
      <c r="A19" t="s">
        <v>68</v>
      </c>
      <c r="D19">
        <f>STDEV(D13:D17)</f>
        <v>15821.504353252885</v>
      </c>
      <c r="E19">
        <f>STDEV(E13:E17)</f>
        <v>78937.883476751726</v>
      </c>
      <c r="J19">
        <f>STDEV(J13:J17)</f>
        <v>2012.7033562257498</v>
      </c>
    </row>
    <row r="22" spans="1:10">
      <c r="A22" t="s">
        <v>197</v>
      </c>
    </row>
    <row r="23" spans="1:10">
      <c r="A23">
        <v>1</v>
      </c>
      <c r="B23">
        <v>0.81</v>
      </c>
      <c r="C23">
        <v>120</v>
      </c>
      <c r="D23" s="54">
        <f>C23*20*10</f>
        <v>24000</v>
      </c>
      <c r="E23">
        <f>D23/B23</f>
        <v>29629.629629629628</v>
      </c>
      <c r="G23">
        <v>110</v>
      </c>
      <c r="H23">
        <v>0.81</v>
      </c>
      <c r="I23">
        <f>G23*6</f>
        <v>660</v>
      </c>
      <c r="J23" s="54">
        <f>I23/H23</f>
        <v>814.81481481481478</v>
      </c>
    </row>
    <row r="24" spans="1:10">
      <c r="A24">
        <v>2</v>
      </c>
      <c r="B24">
        <v>0.91</v>
      </c>
      <c r="C24">
        <v>50</v>
      </c>
      <c r="D24" s="54">
        <f t="shared" ref="D24:D27" si="8">C24*20*10</f>
        <v>10000</v>
      </c>
      <c r="E24">
        <f t="shared" ref="E24:E27" si="9">D24/B24</f>
        <v>10989.010989010989</v>
      </c>
      <c r="G24">
        <v>60</v>
      </c>
      <c r="H24">
        <v>0.91</v>
      </c>
      <c r="I24">
        <f t="shared" ref="I24:I27" si="10">G24*6</f>
        <v>360</v>
      </c>
      <c r="J24" s="54">
        <f t="shared" ref="J24:J27" si="11">I24/H24</f>
        <v>395.60439560439556</v>
      </c>
    </row>
    <row r="25" spans="1:10">
      <c r="A25">
        <v>3</v>
      </c>
      <c r="B25">
        <v>0.44</v>
      </c>
      <c r="C25">
        <v>85</v>
      </c>
      <c r="D25" s="54">
        <f t="shared" si="8"/>
        <v>17000</v>
      </c>
      <c r="E25">
        <f t="shared" si="9"/>
        <v>38636.36363636364</v>
      </c>
      <c r="G25">
        <v>90</v>
      </c>
      <c r="H25">
        <v>0.44</v>
      </c>
      <c r="I25">
        <f t="shared" si="10"/>
        <v>540</v>
      </c>
      <c r="J25" s="54">
        <f t="shared" si="11"/>
        <v>1227.2727272727273</v>
      </c>
    </row>
    <row r="26" spans="1:10">
      <c r="A26">
        <v>4</v>
      </c>
      <c r="B26">
        <v>0.36</v>
      </c>
      <c r="C26">
        <v>0</v>
      </c>
      <c r="D26" s="54">
        <f t="shared" si="8"/>
        <v>0</v>
      </c>
      <c r="E26">
        <f t="shared" si="9"/>
        <v>0</v>
      </c>
      <c r="G26">
        <v>4</v>
      </c>
      <c r="H26">
        <v>0.36</v>
      </c>
      <c r="I26">
        <f t="shared" si="10"/>
        <v>24</v>
      </c>
      <c r="J26" s="54">
        <f t="shared" si="11"/>
        <v>66.666666666666671</v>
      </c>
    </row>
    <row r="27" spans="1:10">
      <c r="A27">
        <v>5</v>
      </c>
      <c r="B27">
        <v>0.3</v>
      </c>
      <c r="C27">
        <v>0</v>
      </c>
      <c r="D27" s="54">
        <f t="shared" si="8"/>
        <v>0</v>
      </c>
      <c r="E27">
        <f t="shared" si="9"/>
        <v>0</v>
      </c>
      <c r="G27">
        <v>2</v>
      </c>
      <c r="H27">
        <v>0.3</v>
      </c>
      <c r="I27">
        <f t="shared" si="10"/>
        <v>12</v>
      </c>
      <c r="J27" s="54">
        <f t="shared" si="11"/>
        <v>40</v>
      </c>
    </row>
    <row r="28" spans="1:10">
      <c r="A28" t="s">
        <v>67</v>
      </c>
      <c r="D28">
        <f>AVERAGE(D23:D27)</f>
        <v>10200</v>
      </c>
      <c r="E28">
        <f>AVERAGE(E23:E27)</f>
        <v>15851.000851000852</v>
      </c>
      <c r="J28">
        <f>AVERAGE(J23:J27)</f>
        <v>508.87172087172087</v>
      </c>
    </row>
    <row r="29" spans="1:10">
      <c r="A29" t="s">
        <v>68</v>
      </c>
      <c r="D29">
        <f>STDEV(D23:D25)</f>
        <v>7000</v>
      </c>
      <c r="E29">
        <f>STDEV(E23:E27)</f>
        <v>17572.498183630611</v>
      </c>
      <c r="J29">
        <f>STDEV(J23:J27)</f>
        <v>509.39097712375354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7"/>
  <sheetViews>
    <sheetView workbookViewId="0">
      <selection activeCell="C19" sqref="C19"/>
    </sheetView>
  </sheetViews>
  <sheetFormatPr defaultRowHeight="14.4"/>
  <sheetData>
    <row r="1" spans="1:13">
      <c r="A1" s="29"/>
      <c r="B1" s="30" t="s">
        <v>155</v>
      </c>
      <c r="C1" s="30"/>
      <c r="D1" s="30" t="s">
        <v>156</v>
      </c>
      <c r="E1" s="30"/>
      <c r="F1" s="30" t="s">
        <v>157</v>
      </c>
      <c r="G1" s="30"/>
      <c r="H1" s="30" t="s">
        <v>158</v>
      </c>
      <c r="I1" s="30"/>
      <c r="J1" s="30" t="s">
        <v>159</v>
      </c>
      <c r="K1" s="30"/>
      <c r="L1" s="30" t="s">
        <v>149</v>
      </c>
      <c r="M1" s="31"/>
    </row>
    <row r="2" spans="1:13">
      <c r="A2" s="32">
        <v>0</v>
      </c>
      <c r="B2" s="22">
        <v>24.333333333333332</v>
      </c>
      <c r="C2" s="22">
        <v>9.769567259835231</v>
      </c>
      <c r="D2" s="22">
        <v>8.3333333333333339</v>
      </c>
      <c r="E2" s="22">
        <v>3.4801021696368504</v>
      </c>
      <c r="F2" s="22">
        <v>6.666666666666667</v>
      </c>
      <c r="G2" s="22">
        <v>3.2625824808645749</v>
      </c>
      <c r="H2" s="22">
        <v>20.833333333333332</v>
      </c>
      <c r="I2" s="22">
        <v>6.5544726035823144</v>
      </c>
      <c r="J2" s="22">
        <v>22.333333333333332</v>
      </c>
      <c r="K2" s="22">
        <v>5.3520504897136814</v>
      </c>
      <c r="L2" s="22">
        <v>26.666666666666668</v>
      </c>
      <c r="M2" s="23">
        <v>9.5242380855956714</v>
      </c>
    </row>
    <row r="3" spans="1:13">
      <c r="A3" s="32">
        <v>4</v>
      </c>
      <c r="B3" s="22">
        <v>76.5</v>
      </c>
      <c r="C3" s="22">
        <v>10.984079387914129</v>
      </c>
      <c r="D3" s="22">
        <v>46.166666666666664</v>
      </c>
      <c r="E3" s="22">
        <v>4.8125992053266948</v>
      </c>
      <c r="F3" s="22">
        <v>38.333333333333336</v>
      </c>
      <c r="G3" s="22">
        <v>5.953523699830586</v>
      </c>
      <c r="H3" s="22">
        <v>36.833333333333336</v>
      </c>
      <c r="I3" s="22">
        <v>8.2882111727709038</v>
      </c>
      <c r="J3" s="22">
        <v>73.666666666666671</v>
      </c>
      <c r="K3" s="22">
        <v>5.7888782256246403</v>
      </c>
      <c r="L3" s="22">
        <v>47.833333333333336</v>
      </c>
      <c r="M3" s="23">
        <v>4.5197099218619989</v>
      </c>
    </row>
    <row r="4" spans="1:13">
      <c r="A4" s="32">
        <v>5</v>
      </c>
      <c r="B4" s="22">
        <v>68.5</v>
      </c>
      <c r="C4" s="22">
        <v>10.157919734538828</v>
      </c>
      <c r="D4" s="22">
        <v>29.166666666666668</v>
      </c>
      <c r="E4" s="22">
        <v>4.0034707164881036</v>
      </c>
      <c r="F4" s="22">
        <v>26.333333333333332</v>
      </c>
      <c r="G4" s="22">
        <v>4.6951511631090685</v>
      </c>
      <c r="H4" s="22">
        <v>28.5</v>
      </c>
      <c r="I4" s="22">
        <v>6.270300364947972</v>
      </c>
      <c r="J4" s="22">
        <v>35.333333333333336</v>
      </c>
      <c r="K4" s="22">
        <v>5.5297176942207251</v>
      </c>
      <c r="L4" s="22">
        <v>70.333333333333329</v>
      </c>
      <c r="M4" s="23">
        <v>29.200076103401589</v>
      </c>
    </row>
    <row r="5" spans="1:13">
      <c r="A5" s="32">
        <v>6</v>
      </c>
      <c r="B5" s="22">
        <v>245.5</v>
      </c>
      <c r="C5" s="22">
        <v>70.566635175555888</v>
      </c>
      <c r="D5" s="22">
        <v>68</v>
      </c>
      <c r="E5" s="22">
        <v>9.4304471438703974</v>
      </c>
      <c r="F5" s="22">
        <v>48</v>
      </c>
      <c r="G5" s="22">
        <v>14.040417847533362</v>
      </c>
      <c r="H5" s="22">
        <v>52.666666666666664</v>
      </c>
      <c r="I5" s="22">
        <v>14.934672558996546</v>
      </c>
      <c r="J5" s="22">
        <v>31.833333333333332</v>
      </c>
      <c r="K5" s="22">
        <v>4.3390987287428446</v>
      </c>
      <c r="L5" s="22">
        <v>381</v>
      </c>
      <c r="M5" s="23">
        <v>132.13049105587501</v>
      </c>
    </row>
    <row r="6" spans="1:13">
      <c r="A6" s="32">
        <v>7</v>
      </c>
      <c r="B6" s="22">
        <v>646.16666666666663</v>
      </c>
      <c r="C6" s="22">
        <v>193.88233831659633</v>
      </c>
      <c r="D6" s="22">
        <v>139.83333333333334</v>
      </c>
      <c r="E6" s="22">
        <v>16.248931588808468</v>
      </c>
      <c r="F6" s="22">
        <v>102.66666666666667</v>
      </c>
      <c r="G6" s="22">
        <v>29.511203145773493</v>
      </c>
      <c r="H6" s="22">
        <v>99.166666666666671</v>
      </c>
      <c r="I6" s="22">
        <v>25.040522713748967</v>
      </c>
      <c r="J6" s="22">
        <v>49.833333333333336</v>
      </c>
      <c r="K6" s="22">
        <v>4.9424465376752238</v>
      </c>
      <c r="L6" s="22">
        <v>983.5</v>
      </c>
      <c r="M6" s="23">
        <v>258.45409005598395</v>
      </c>
    </row>
    <row r="7" spans="1:13">
      <c r="A7" s="32">
        <v>9</v>
      </c>
      <c r="B7" s="22">
        <v>1067.6666666666667</v>
      </c>
      <c r="C7" s="22">
        <v>324.78163604352864</v>
      </c>
      <c r="D7" s="22">
        <v>233.66666666666666</v>
      </c>
      <c r="E7" s="22">
        <v>11.887435009753387</v>
      </c>
      <c r="F7" s="22">
        <v>154.33333333333334</v>
      </c>
      <c r="G7" s="22">
        <v>54.659349103739295</v>
      </c>
      <c r="H7" s="22">
        <v>147.33333333333334</v>
      </c>
      <c r="I7" s="22">
        <v>38.697688705026188</v>
      </c>
      <c r="J7" s="22">
        <v>57.166666666666664</v>
      </c>
      <c r="K7" s="22">
        <v>9.0569187794623485</v>
      </c>
      <c r="L7" s="22">
        <v>1292</v>
      </c>
      <c r="M7" s="23">
        <v>267.46750581456934</v>
      </c>
    </row>
    <row r="8" spans="1:13">
      <c r="A8" s="32">
        <v>10</v>
      </c>
      <c r="B8" s="22">
        <v>1172.8333333333333</v>
      </c>
      <c r="C8" s="22">
        <v>347.95061111855773</v>
      </c>
      <c r="D8" s="22">
        <v>310.83333333333331</v>
      </c>
      <c r="E8" s="22">
        <v>21.944500703162795</v>
      </c>
      <c r="F8" s="22">
        <v>200.83333333333334</v>
      </c>
      <c r="G8" s="22">
        <v>66.66704166561199</v>
      </c>
      <c r="H8" s="22">
        <v>175.66666666666666</v>
      </c>
      <c r="I8" s="22">
        <v>51.778803041828276</v>
      </c>
      <c r="J8" s="22">
        <v>64.166666666666671</v>
      </c>
      <c r="K8" s="22">
        <v>10.24830609309547</v>
      </c>
      <c r="L8" s="22">
        <v>1298.1666666666667</v>
      </c>
      <c r="M8" s="23">
        <v>245.94381698085263</v>
      </c>
    </row>
    <row r="9" spans="1:13">
      <c r="A9" s="32">
        <v>11</v>
      </c>
      <c r="B9" s="22">
        <v>983.33333333333337</v>
      </c>
      <c r="C9" s="22">
        <v>288.07691874065699</v>
      </c>
      <c r="D9" s="22">
        <v>318.16666666666669</v>
      </c>
      <c r="E9" s="22">
        <v>9.9177170312079586</v>
      </c>
      <c r="F9" s="22">
        <v>195.16666666666666</v>
      </c>
      <c r="G9" s="22">
        <v>60.645096898082194</v>
      </c>
      <c r="H9" s="22">
        <v>166.66666666666666</v>
      </c>
      <c r="I9" s="22">
        <v>55.981941532763749</v>
      </c>
      <c r="J9" s="22">
        <v>71.333333333333329</v>
      </c>
      <c r="K9" s="22">
        <v>10.310727962229976</v>
      </c>
      <c r="L9" s="22">
        <v>1043</v>
      </c>
      <c r="M9" s="23">
        <v>187.28196211416983</v>
      </c>
    </row>
    <row r="10" spans="1:13">
      <c r="A10" s="32">
        <v>13</v>
      </c>
      <c r="B10" s="22">
        <v>686.16666666666663</v>
      </c>
      <c r="C10" s="22">
        <v>184.55304868188384</v>
      </c>
      <c r="D10" s="22">
        <v>233.83333333333334</v>
      </c>
      <c r="E10" s="22">
        <v>11.291343783821473</v>
      </c>
      <c r="F10" s="22">
        <v>155.5</v>
      </c>
      <c r="G10" s="22">
        <v>49.172316059614957</v>
      </c>
      <c r="H10" s="22">
        <v>148</v>
      </c>
      <c r="I10" s="22">
        <v>54.501987731335696</v>
      </c>
      <c r="J10" s="22">
        <v>63.666666666666664</v>
      </c>
      <c r="K10" s="22">
        <v>6.5659052011974</v>
      </c>
      <c r="L10" s="22">
        <v>747.33333333333337</v>
      </c>
      <c r="M10" s="23">
        <v>139.22515736907772</v>
      </c>
    </row>
    <row r="11" spans="1:13">
      <c r="A11" s="32">
        <v>15</v>
      </c>
      <c r="B11" s="22">
        <v>332.16666666666669</v>
      </c>
      <c r="C11" s="22">
        <v>73.109240941970626</v>
      </c>
      <c r="D11" s="22">
        <v>130.16666666666666</v>
      </c>
      <c r="E11" s="22">
        <v>4.3620841094341154</v>
      </c>
      <c r="F11" s="22">
        <v>81.833333333333329</v>
      </c>
      <c r="G11" s="22">
        <v>29.256813071678046</v>
      </c>
      <c r="H11" s="22">
        <v>93.833333333333329</v>
      </c>
      <c r="I11" s="22">
        <v>37.403579745497332</v>
      </c>
      <c r="J11" s="22">
        <v>50.666666666666664</v>
      </c>
      <c r="K11" s="22">
        <v>6.6416196150570936</v>
      </c>
      <c r="L11" s="22">
        <v>445.16666666666669</v>
      </c>
      <c r="M11" s="23">
        <v>89.804386183402954</v>
      </c>
    </row>
    <row r="12" spans="1:13">
      <c r="A12" s="32">
        <v>17</v>
      </c>
      <c r="B12" s="22">
        <v>163</v>
      </c>
      <c r="C12" s="22">
        <v>33.671946780665955</v>
      </c>
      <c r="D12" s="22">
        <v>60.833333333333336</v>
      </c>
      <c r="E12" s="22">
        <v>3.0377257574998007</v>
      </c>
      <c r="F12" s="22">
        <v>44.333333333333336</v>
      </c>
      <c r="G12" s="22">
        <v>14.200156493660362</v>
      </c>
      <c r="H12" s="22">
        <v>65</v>
      </c>
      <c r="I12" s="22">
        <v>24.882390024540115</v>
      </c>
      <c r="J12" s="22">
        <v>37.833333333333336</v>
      </c>
      <c r="K12" s="22">
        <v>4.9760537689127853</v>
      </c>
      <c r="L12" s="22">
        <v>238.33333333333334</v>
      </c>
      <c r="M12" s="23">
        <v>48.009489802653711</v>
      </c>
    </row>
    <row r="13" spans="1:13">
      <c r="A13" s="32">
        <v>19</v>
      </c>
      <c r="B13" s="22">
        <v>105.66666666666667</v>
      </c>
      <c r="C13" s="22">
        <v>26.224246626187586</v>
      </c>
      <c r="D13" s="22">
        <v>35.333333333333336</v>
      </c>
      <c r="E13" s="22">
        <v>3.1692971530679221</v>
      </c>
      <c r="F13" s="22">
        <v>24.166666666666668</v>
      </c>
      <c r="G13" s="22">
        <v>8.9047428061929139</v>
      </c>
      <c r="H13" s="22">
        <v>30</v>
      </c>
      <c r="I13" s="22">
        <v>9.3059120993054734</v>
      </c>
      <c r="J13" s="22">
        <v>24.5</v>
      </c>
      <c r="K13" s="22">
        <v>3.0304015135511886</v>
      </c>
      <c r="L13" s="22">
        <v>152.5</v>
      </c>
      <c r="M13" s="23">
        <v>33.177050300873148</v>
      </c>
    </row>
    <row r="14" spans="1:13">
      <c r="A14" s="32">
        <v>21</v>
      </c>
      <c r="B14" s="22">
        <v>66.333333333333329</v>
      </c>
      <c r="C14" s="22">
        <v>19.764727279789227</v>
      </c>
      <c r="D14" s="22">
        <v>19.5</v>
      </c>
      <c r="E14" s="22">
        <v>2.9636688973860315</v>
      </c>
      <c r="F14" s="22">
        <v>11.333333333333334</v>
      </c>
      <c r="G14" s="22">
        <v>4.7865552447570385</v>
      </c>
      <c r="H14" s="22">
        <v>24.5</v>
      </c>
      <c r="I14" s="22">
        <v>10.49047186736612</v>
      </c>
      <c r="J14" s="22">
        <v>25.5</v>
      </c>
      <c r="K14" s="22">
        <v>3.9895697345286085</v>
      </c>
      <c r="L14" s="22">
        <v>100.5</v>
      </c>
      <c r="M14" s="23">
        <v>22.922696176497215</v>
      </c>
    </row>
    <row r="15" spans="1:13">
      <c r="A15" s="32">
        <v>24</v>
      </c>
      <c r="B15" s="22">
        <v>34.5</v>
      </c>
      <c r="C15" s="22">
        <v>10.108577216074147</v>
      </c>
      <c r="D15" s="22">
        <v>12.333333333333334</v>
      </c>
      <c r="E15" s="22">
        <v>2.5254262566501087</v>
      </c>
      <c r="F15" s="22">
        <v>5.833333333333333</v>
      </c>
      <c r="G15" s="22">
        <v>1.9564707454438919</v>
      </c>
      <c r="H15" s="22">
        <v>17.166666666666668</v>
      </c>
      <c r="I15" s="22">
        <v>5.7701338324552269</v>
      </c>
      <c r="J15" s="22">
        <v>15.833333333333334</v>
      </c>
      <c r="K15" s="22">
        <v>3.8765677832043361</v>
      </c>
      <c r="L15" s="22">
        <v>53.666666666666664</v>
      </c>
      <c r="M15" s="23">
        <v>9.9688403426766623</v>
      </c>
    </row>
    <row r="16" spans="1:13">
      <c r="A16" s="32">
        <v>26</v>
      </c>
      <c r="B16" s="22">
        <v>20.833333333333332</v>
      </c>
      <c r="C16" s="22">
        <v>8.1052109438585536</v>
      </c>
      <c r="D16" s="22">
        <v>1</v>
      </c>
      <c r="E16" s="22">
        <v>0.44721359549995793</v>
      </c>
      <c r="F16" s="22">
        <v>3.1666666666666665</v>
      </c>
      <c r="G16" s="22">
        <v>1.5365907428821481</v>
      </c>
      <c r="H16" s="22">
        <v>10.333333333333334</v>
      </c>
      <c r="I16" s="22">
        <v>4.1446082779652151</v>
      </c>
      <c r="J16" s="22">
        <v>19.5</v>
      </c>
      <c r="K16" s="22">
        <v>3.8188130791298671</v>
      </c>
      <c r="L16" s="22">
        <v>33.333333333333336</v>
      </c>
      <c r="M16" s="23">
        <v>4.1041983924323686</v>
      </c>
    </row>
    <row r="17" spans="1:13">
      <c r="A17" s="33">
        <v>29</v>
      </c>
      <c r="B17" s="25">
        <v>12.666666666666666</v>
      </c>
      <c r="C17" s="25">
        <v>6.0918889608323559</v>
      </c>
      <c r="D17" s="25">
        <v>1.6666666666666667</v>
      </c>
      <c r="E17" s="25">
        <v>1.4529663145135581</v>
      </c>
      <c r="F17" s="25">
        <v>4</v>
      </c>
      <c r="G17" s="25">
        <v>1.6532795690182991</v>
      </c>
      <c r="H17" s="25">
        <v>5</v>
      </c>
      <c r="I17" s="25">
        <v>1.6733200530681513</v>
      </c>
      <c r="J17" s="25">
        <v>14.5</v>
      </c>
      <c r="K17" s="25">
        <v>5.2456331044657203</v>
      </c>
      <c r="L17" s="25">
        <v>14.166666666666666</v>
      </c>
      <c r="M17" s="26">
        <v>2.2123391341393486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I18"/>
  <sheetViews>
    <sheetView workbookViewId="0">
      <selection activeCell="E24" sqref="E24"/>
    </sheetView>
  </sheetViews>
  <sheetFormatPr defaultRowHeight="14.4"/>
  <cols>
    <col min="3" max="3" width="13" customWidth="1"/>
    <col min="4" max="4" width="13.88671875" customWidth="1"/>
    <col min="5" max="5" width="12.33203125" customWidth="1"/>
    <col min="8" max="8" width="14" customWidth="1"/>
  </cols>
  <sheetData>
    <row r="1" spans="1:9">
      <c r="A1" t="s">
        <v>220</v>
      </c>
    </row>
    <row r="5" spans="1:9">
      <c r="D5" s="20" t="s">
        <v>53</v>
      </c>
      <c r="E5" s="18"/>
      <c r="F5" s="18"/>
      <c r="G5" s="18"/>
      <c r="H5" s="18" t="s">
        <v>172</v>
      </c>
      <c r="I5" s="19" t="s">
        <v>37</v>
      </c>
    </row>
    <row r="6" spans="1:9">
      <c r="D6" s="21" t="s">
        <v>55</v>
      </c>
      <c r="F6">
        <v>14.213681522213193</v>
      </c>
      <c r="G6">
        <v>6.2713708004693611</v>
      </c>
      <c r="H6" s="10">
        <v>10.242526161341278</v>
      </c>
      <c r="I6" s="11">
        <v>5.6160617696356834</v>
      </c>
    </row>
    <row r="7" spans="1:9">
      <c r="D7" s="21" t="s">
        <v>173</v>
      </c>
      <c r="F7">
        <v>11.433490000575151</v>
      </c>
      <c r="G7">
        <v>17.368032513885165</v>
      </c>
      <c r="H7" s="10">
        <v>14.400761257230158</v>
      </c>
      <c r="I7" s="11">
        <v>4.1963552544013689</v>
      </c>
    </row>
    <row r="8" spans="1:9">
      <c r="D8" s="21" t="s">
        <v>174</v>
      </c>
      <c r="F8">
        <v>219.29942118532759</v>
      </c>
      <c r="G8">
        <v>261.03009826813911</v>
      </c>
      <c r="H8" s="10">
        <v>240.16475972673334</v>
      </c>
      <c r="I8" s="11">
        <v>29.508044748762408</v>
      </c>
    </row>
    <row r="9" spans="1:9">
      <c r="D9" s="21" t="s">
        <v>175</v>
      </c>
      <c r="E9">
        <v>220.98455685918967</v>
      </c>
      <c r="F9">
        <v>457.79933228786058</v>
      </c>
      <c r="G9">
        <v>456.64779263584347</v>
      </c>
      <c r="H9" s="10">
        <v>378.47722726096458</v>
      </c>
      <c r="I9" s="11">
        <v>136.39386875370948</v>
      </c>
    </row>
    <row r="10" spans="1:9">
      <c r="D10" s="21" t="s">
        <v>176</v>
      </c>
      <c r="E10">
        <v>16.48861028270861</v>
      </c>
      <c r="F10">
        <v>6.1007711885134235</v>
      </c>
      <c r="G10">
        <v>6.7359107190012004</v>
      </c>
      <c r="H10" s="10">
        <v>9.7750973967410779</v>
      </c>
      <c r="I10" s="11">
        <v>5.8227392186441032</v>
      </c>
    </row>
    <row r="11" spans="1:9">
      <c r="D11" s="21" t="s">
        <v>177</v>
      </c>
      <c r="E11">
        <v>46.493760885263157</v>
      </c>
      <c r="F11">
        <v>48.563706835045906</v>
      </c>
      <c r="G11">
        <v>42.342585957883209</v>
      </c>
      <c r="H11" s="10">
        <v>45.800017892730757</v>
      </c>
      <c r="I11" s="11">
        <v>3.1680507803431546</v>
      </c>
    </row>
    <row r="12" spans="1:9">
      <c r="D12" s="21" t="s">
        <v>178</v>
      </c>
      <c r="F12">
        <v>69.15277864770151</v>
      </c>
      <c r="G12">
        <v>66.139382356232787</v>
      </c>
      <c r="H12" s="10">
        <v>67.646080501967148</v>
      </c>
      <c r="I12" s="11">
        <v>2.1307929520997502</v>
      </c>
    </row>
    <row r="13" spans="1:9">
      <c r="D13" s="21" t="s">
        <v>179</v>
      </c>
      <c r="E13">
        <v>1</v>
      </c>
      <c r="F13">
        <v>1</v>
      </c>
      <c r="G13">
        <v>1</v>
      </c>
      <c r="H13" s="10">
        <v>1</v>
      </c>
      <c r="I13" s="11">
        <v>0</v>
      </c>
    </row>
    <row r="14" spans="1:9">
      <c r="D14" s="21" t="s">
        <v>180</v>
      </c>
      <c r="E14">
        <v>35.325946884790547</v>
      </c>
      <c r="F14">
        <v>21.660584588549831</v>
      </c>
      <c r="G14">
        <v>15.444347701414369</v>
      </c>
      <c r="H14" s="10">
        <v>24.143626391584917</v>
      </c>
      <c r="I14" s="11">
        <v>10.170723620707658</v>
      </c>
    </row>
    <row r="15" spans="1:9">
      <c r="D15" s="21" t="s">
        <v>181</v>
      </c>
      <c r="E15">
        <v>41.198804338197171</v>
      </c>
      <c r="F15">
        <v>29.59351047539085</v>
      </c>
      <c r="G15">
        <v>23.881566148660831</v>
      </c>
      <c r="H15" s="10">
        <v>31.557960320749618</v>
      </c>
      <c r="I15" s="11">
        <v>8.8241703306589319</v>
      </c>
    </row>
    <row r="16" spans="1:9">
      <c r="D16" s="21" t="s">
        <v>182</v>
      </c>
      <c r="E16">
        <v>4.5343591505692382</v>
      </c>
      <c r="F16">
        <v>1.0248046253142871</v>
      </c>
      <c r="G16">
        <v>6.707633359186155</v>
      </c>
      <c r="H16" s="10">
        <v>4.0889323783565601</v>
      </c>
      <c r="I16" s="11">
        <v>2.8674796183552531</v>
      </c>
    </row>
    <row r="17" spans="4:9">
      <c r="D17" s="21" t="s">
        <v>183</v>
      </c>
      <c r="E17">
        <v>9.6828428448462081</v>
      </c>
      <c r="F17">
        <v>16.165207249795987</v>
      </c>
      <c r="G17">
        <v>12.014146802672506</v>
      </c>
      <c r="H17" s="10">
        <v>12.620732299104901</v>
      </c>
      <c r="I17" s="11">
        <v>3.283477050780395</v>
      </c>
    </row>
    <row r="18" spans="4:9">
      <c r="D18" s="24" t="s">
        <v>184</v>
      </c>
      <c r="E18">
        <v>3.8172287265865914</v>
      </c>
      <c r="F18">
        <v>16.529840343041723</v>
      </c>
      <c r="G18">
        <v>12.500792045764159</v>
      </c>
      <c r="H18" s="14">
        <v>10.949287038464158</v>
      </c>
      <c r="I18" s="15">
        <v>6.496768378853074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R28"/>
  <sheetViews>
    <sheetView workbookViewId="0"/>
  </sheetViews>
  <sheetFormatPr defaultRowHeight="14.4"/>
  <cols>
    <col min="2" max="2" width="18.33203125" customWidth="1"/>
    <col min="3" max="3" width="13.21875" customWidth="1"/>
  </cols>
  <sheetData>
    <row r="1" spans="1:14">
      <c r="A1" t="s">
        <v>221</v>
      </c>
    </row>
    <row r="4" spans="1:14">
      <c r="B4" s="6" t="s">
        <v>57</v>
      </c>
      <c r="C4" s="8" t="s">
        <v>15</v>
      </c>
      <c r="D4" s="7" t="s">
        <v>58</v>
      </c>
      <c r="E4" s="7" t="s">
        <v>59</v>
      </c>
      <c r="F4" s="7" t="s">
        <v>60</v>
      </c>
      <c r="G4" s="7" t="s">
        <v>61</v>
      </c>
      <c r="H4" s="7" t="s">
        <v>62</v>
      </c>
      <c r="I4" s="7" t="s">
        <v>63</v>
      </c>
      <c r="J4" s="7" t="s">
        <v>64</v>
      </c>
      <c r="K4" s="7" t="s">
        <v>65</v>
      </c>
      <c r="L4" s="7" t="s">
        <v>66</v>
      </c>
      <c r="M4" s="16" t="s">
        <v>67</v>
      </c>
      <c r="N4" s="8" t="s">
        <v>101</v>
      </c>
    </row>
    <row r="5" spans="1:14">
      <c r="B5" s="21" t="s">
        <v>38</v>
      </c>
      <c r="C5" s="11">
        <v>30</v>
      </c>
      <c r="D5" s="10">
        <v>4251</v>
      </c>
      <c r="E5" s="10">
        <v>4209</v>
      </c>
      <c r="F5" s="10">
        <v>4257</v>
      </c>
      <c r="G5" s="10">
        <v>5246</v>
      </c>
      <c r="H5" s="10">
        <v>4420</v>
      </c>
      <c r="I5" s="10">
        <v>4051</v>
      </c>
      <c r="J5" s="10">
        <f>D5/G5</f>
        <v>0.81033168128097599</v>
      </c>
      <c r="K5" s="10">
        <f t="shared" ref="K5:L14" si="0">E5/H5</f>
        <v>0.95226244343891397</v>
      </c>
      <c r="L5" s="10">
        <f t="shared" si="0"/>
        <v>1.0508516415699827</v>
      </c>
      <c r="M5" s="21">
        <f>AVERAGE(J5:L5)</f>
        <v>0.93781525542995758</v>
      </c>
      <c r="N5" s="11">
        <f>STDEV(J5:L5)</f>
        <v>0.12090907226251078</v>
      </c>
    </row>
    <row r="6" spans="1:14">
      <c r="B6" s="21" t="s">
        <v>38</v>
      </c>
      <c r="C6" s="11">
        <v>60</v>
      </c>
      <c r="D6" s="10">
        <v>5149</v>
      </c>
      <c r="E6" s="10">
        <v>5163</v>
      </c>
      <c r="F6" s="10">
        <v>5182</v>
      </c>
      <c r="G6" s="10">
        <v>4186</v>
      </c>
      <c r="H6" s="10">
        <v>3828</v>
      </c>
      <c r="I6" s="10">
        <v>3464</v>
      </c>
      <c r="J6" s="10">
        <f t="shared" ref="J6:J14" si="1">D6/G6</f>
        <v>1.2300525561395126</v>
      </c>
      <c r="K6" s="10">
        <f t="shared" si="0"/>
        <v>1.3487460815047021</v>
      </c>
      <c r="L6" s="10">
        <f t="shared" si="0"/>
        <v>1.495958429561201</v>
      </c>
      <c r="M6" s="21">
        <f t="shared" ref="M6:M14" si="2">AVERAGE(J6:L6)</f>
        <v>1.3582523557351385</v>
      </c>
      <c r="N6" s="11">
        <f t="shared" ref="N6:N14" si="3">STDEV(J6:L6)</f>
        <v>0.13320758355794451</v>
      </c>
    </row>
    <row r="7" spans="1:14">
      <c r="B7" s="21" t="s">
        <v>38</v>
      </c>
      <c r="C7" s="11">
        <v>180</v>
      </c>
      <c r="D7" s="10">
        <v>11261</v>
      </c>
      <c r="E7" s="10">
        <v>11282</v>
      </c>
      <c r="F7" s="10">
        <v>11001</v>
      </c>
      <c r="G7" s="10">
        <v>5398</v>
      </c>
      <c r="H7" s="10">
        <v>4803</v>
      </c>
      <c r="I7" s="10">
        <v>4250</v>
      </c>
      <c r="J7" s="10">
        <f t="shared" si="1"/>
        <v>2.0861430159318264</v>
      </c>
      <c r="K7" s="10">
        <f t="shared" si="0"/>
        <v>2.3489485738080367</v>
      </c>
      <c r="L7" s="10">
        <f t="shared" si="0"/>
        <v>2.5884705882352943</v>
      </c>
      <c r="M7" s="21">
        <f t="shared" si="2"/>
        <v>2.3411873926583859</v>
      </c>
      <c r="N7" s="11">
        <f t="shared" si="3"/>
        <v>0.25125370529347874</v>
      </c>
    </row>
    <row r="8" spans="1:14">
      <c r="B8" s="21" t="s">
        <v>52</v>
      </c>
      <c r="C8" s="11">
        <v>30</v>
      </c>
      <c r="D8" s="10">
        <v>15783</v>
      </c>
      <c r="E8" s="10">
        <v>15521</v>
      </c>
      <c r="F8" s="10">
        <v>15338</v>
      </c>
      <c r="G8" s="10">
        <v>22321</v>
      </c>
      <c r="H8" s="10">
        <v>19176</v>
      </c>
      <c r="I8" s="10">
        <v>17340</v>
      </c>
      <c r="J8" s="10">
        <f t="shared" si="1"/>
        <v>0.70709197616594244</v>
      </c>
      <c r="K8" s="10">
        <f t="shared" si="0"/>
        <v>0.80939716312056742</v>
      </c>
      <c r="L8" s="10">
        <f t="shared" si="0"/>
        <v>0.88454440599769324</v>
      </c>
      <c r="M8" s="21">
        <f t="shared" si="2"/>
        <v>0.80034451509473437</v>
      </c>
      <c r="N8" s="11">
        <f t="shared" si="3"/>
        <v>8.90719037660469E-2</v>
      </c>
    </row>
    <row r="9" spans="1:14">
      <c r="B9" s="21" t="s">
        <v>52</v>
      </c>
      <c r="C9" s="11">
        <v>60</v>
      </c>
      <c r="D9" s="10">
        <v>17154</v>
      </c>
      <c r="E9" s="10">
        <v>16941</v>
      </c>
      <c r="F9" s="10">
        <v>16216</v>
      </c>
      <c r="G9" s="10">
        <v>22423</v>
      </c>
      <c r="H9" s="10">
        <v>18862</v>
      </c>
      <c r="I9" s="10">
        <v>17355</v>
      </c>
      <c r="J9" s="10">
        <f t="shared" si="1"/>
        <v>0.76501806181153276</v>
      </c>
      <c r="K9" s="10">
        <f t="shared" si="0"/>
        <v>0.89815502067649244</v>
      </c>
      <c r="L9" s="10">
        <f t="shared" si="0"/>
        <v>0.93437049841544229</v>
      </c>
      <c r="M9" s="21">
        <f t="shared" si="2"/>
        <v>0.86584786030115579</v>
      </c>
      <c r="N9" s="11">
        <f t="shared" si="3"/>
        <v>8.9178901117689613E-2</v>
      </c>
    </row>
    <row r="10" spans="1:14">
      <c r="B10" s="21" t="s">
        <v>52</v>
      </c>
      <c r="C10" s="11">
        <v>180</v>
      </c>
      <c r="D10" s="10">
        <v>19653</v>
      </c>
      <c r="E10" s="10">
        <v>19498</v>
      </c>
      <c r="F10" s="10">
        <v>19091</v>
      </c>
      <c r="G10" s="10">
        <v>15354</v>
      </c>
      <c r="H10" s="10">
        <v>13615</v>
      </c>
      <c r="I10" s="10">
        <v>12227</v>
      </c>
      <c r="J10" s="10">
        <f t="shared" si="1"/>
        <v>1.2799921844470497</v>
      </c>
      <c r="K10" s="10">
        <f t="shared" si="0"/>
        <v>1.4320969518912963</v>
      </c>
      <c r="L10" s="10">
        <f t="shared" si="0"/>
        <v>1.5613805512390611</v>
      </c>
      <c r="M10" s="21">
        <f t="shared" si="2"/>
        <v>1.4244898958591357</v>
      </c>
      <c r="N10" s="11">
        <f t="shared" si="3"/>
        <v>0.1408483358708093</v>
      </c>
    </row>
    <row r="11" spans="1:14">
      <c r="B11" s="21" t="s">
        <v>49</v>
      </c>
      <c r="C11" s="11">
        <v>30</v>
      </c>
      <c r="D11" s="10">
        <v>10880</v>
      </c>
      <c r="E11" s="10">
        <v>10656</v>
      </c>
      <c r="F11" s="10">
        <v>11270</v>
      </c>
      <c r="G11" s="10">
        <v>6844</v>
      </c>
      <c r="H11" s="10">
        <v>6207</v>
      </c>
      <c r="I11" s="10">
        <v>5598</v>
      </c>
      <c r="J11" s="10">
        <f t="shared" si="1"/>
        <v>1.5897136177673874</v>
      </c>
      <c r="K11" s="10">
        <f t="shared" si="0"/>
        <v>1.7167713871435477</v>
      </c>
      <c r="L11" s="10">
        <f t="shared" si="0"/>
        <v>2.0132190067881388</v>
      </c>
      <c r="M11" s="21">
        <f t="shared" si="2"/>
        <v>1.7732346705663578</v>
      </c>
      <c r="N11" s="11">
        <f t="shared" si="3"/>
        <v>0.2173252871010822</v>
      </c>
    </row>
    <row r="12" spans="1:14">
      <c r="B12" s="21" t="s">
        <v>49</v>
      </c>
      <c r="C12" s="11">
        <v>60</v>
      </c>
      <c r="D12" s="10">
        <v>27571</v>
      </c>
      <c r="E12" s="10">
        <v>28253</v>
      </c>
      <c r="F12" s="10">
        <v>28640</v>
      </c>
      <c r="G12" s="10">
        <v>6889</v>
      </c>
      <c r="H12" s="10">
        <v>5887</v>
      </c>
      <c r="I12" s="10">
        <v>5557</v>
      </c>
      <c r="J12" s="10">
        <f t="shared" si="1"/>
        <v>4.002177384235738</v>
      </c>
      <c r="K12" s="10">
        <f t="shared" si="0"/>
        <v>4.7992186172923388</v>
      </c>
      <c r="L12" s="10">
        <f t="shared" si="0"/>
        <v>5.1538599964009357</v>
      </c>
      <c r="M12" s="21">
        <f t="shared" si="2"/>
        <v>4.6517519993096705</v>
      </c>
      <c r="N12" s="11">
        <f t="shared" si="3"/>
        <v>0.58983303769401796</v>
      </c>
    </row>
    <row r="13" spans="1:14">
      <c r="B13" s="21" t="s">
        <v>49</v>
      </c>
      <c r="C13" s="11">
        <v>180</v>
      </c>
      <c r="D13" s="10">
        <v>30406</v>
      </c>
      <c r="E13" s="10">
        <v>29071</v>
      </c>
      <c r="F13" s="10">
        <v>27166</v>
      </c>
      <c r="G13" s="10">
        <v>8033</v>
      </c>
      <c r="H13" s="10">
        <v>6645</v>
      </c>
      <c r="I13" s="10">
        <v>6021</v>
      </c>
      <c r="J13" s="10">
        <f t="shared" si="1"/>
        <v>3.7851363127100708</v>
      </c>
      <c r="K13" s="10">
        <f t="shared" si="0"/>
        <v>4.3748683220466518</v>
      </c>
      <c r="L13" s="10">
        <f t="shared" si="0"/>
        <v>4.5118751038033551</v>
      </c>
      <c r="M13" s="21">
        <f t="shared" si="2"/>
        <v>4.2239599128533589</v>
      </c>
      <c r="N13" s="11">
        <f t="shared" si="3"/>
        <v>0.38615712940961056</v>
      </c>
    </row>
    <row r="14" spans="1:14">
      <c r="B14" s="24" t="s">
        <v>185</v>
      </c>
      <c r="C14" s="15">
        <v>180</v>
      </c>
      <c r="D14" s="14">
        <v>672</v>
      </c>
      <c r="E14" s="14">
        <v>589</v>
      </c>
      <c r="F14" s="14">
        <v>604</v>
      </c>
      <c r="G14" s="14">
        <v>2922</v>
      </c>
      <c r="H14" s="14">
        <v>2399</v>
      </c>
      <c r="I14" s="14">
        <v>2226</v>
      </c>
      <c r="J14" s="14">
        <f t="shared" si="1"/>
        <v>0.2299794661190965</v>
      </c>
      <c r="K14" s="14">
        <f t="shared" si="0"/>
        <v>0.24551896623593164</v>
      </c>
      <c r="L14" s="14">
        <f t="shared" si="0"/>
        <v>0.27133872416891286</v>
      </c>
      <c r="M14" s="24">
        <f t="shared" si="2"/>
        <v>0.24894571884131367</v>
      </c>
      <c r="N14" s="15">
        <f t="shared" si="3"/>
        <v>2.0891482275600018E-2</v>
      </c>
    </row>
    <row r="18" spans="2:18">
      <c r="I18" s="21" t="s">
        <v>38</v>
      </c>
      <c r="J18" s="21" t="s">
        <v>38</v>
      </c>
      <c r="K18" s="21" t="s">
        <v>38</v>
      </c>
      <c r="L18" s="21" t="s">
        <v>52</v>
      </c>
      <c r="M18" s="21" t="s">
        <v>52</v>
      </c>
      <c r="N18" s="21" t="s">
        <v>52</v>
      </c>
      <c r="O18" s="21" t="s">
        <v>49</v>
      </c>
      <c r="P18" s="21" t="s">
        <v>49</v>
      </c>
      <c r="Q18" s="21" t="s">
        <v>49</v>
      </c>
      <c r="R18" s="24" t="s">
        <v>185</v>
      </c>
    </row>
    <row r="19" spans="2:18">
      <c r="B19" s="21" t="s">
        <v>38</v>
      </c>
      <c r="C19" s="11">
        <v>30</v>
      </c>
      <c r="D19">
        <v>0.81033168128097599</v>
      </c>
      <c r="E19">
        <v>0.95226244343891397</v>
      </c>
      <c r="F19">
        <v>1.0508516415699827</v>
      </c>
      <c r="I19" s="11">
        <v>30</v>
      </c>
      <c r="J19" s="11">
        <v>60</v>
      </c>
      <c r="K19" s="11">
        <v>180</v>
      </c>
      <c r="L19" s="11">
        <v>30</v>
      </c>
      <c r="M19" s="11">
        <v>60</v>
      </c>
      <c r="N19" s="11">
        <v>180</v>
      </c>
      <c r="O19" s="11">
        <v>30</v>
      </c>
      <c r="P19" s="11">
        <v>60</v>
      </c>
      <c r="Q19" s="11">
        <v>180</v>
      </c>
      <c r="R19" s="15">
        <v>180</v>
      </c>
    </row>
    <row r="20" spans="2:18">
      <c r="B20" s="21" t="s">
        <v>38</v>
      </c>
      <c r="C20" s="11">
        <v>60</v>
      </c>
      <c r="D20">
        <v>1.2300525561395126</v>
      </c>
      <c r="E20">
        <v>1.3487460815047021</v>
      </c>
      <c r="F20">
        <v>1.495958429561201</v>
      </c>
      <c r="I20">
        <v>0.81033168128097599</v>
      </c>
      <c r="J20">
        <v>1.2300525561395126</v>
      </c>
      <c r="K20">
        <v>2.0861430159318264</v>
      </c>
      <c r="L20">
        <v>0.70709197616594244</v>
      </c>
      <c r="M20">
        <v>0.76501806181153276</v>
      </c>
      <c r="N20">
        <v>1.2799921844470497</v>
      </c>
      <c r="O20">
        <v>1.5897136177673874</v>
      </c>
      <c r="P20">
        <v>4.002177384235738</v>
      </c>
      <c r="Q20">
        <v>3.7851363127100708</v>
      </c>
      <c r="R20">
        <v>0.2299794661190965</v>
      </c>
    </row>
    <row r="21" spans="2:18">
      <c r="B21" s="21" t="s">
        <v>38</v>
      </c>
      <c r="C21" s="11">
        <v>180</v>
      </c>
      <c r="D21">
        <v>2.0861430159318264</v>
      </c>
      <c r="E21">
        <v>2.3489485738080367</v>
      </c>
      <c r="F21">
        <v>2.5884705882352943</v>
      </c>
      <c r="I21">
        <v>0.95226244343891397</v>
      </c>
      <c r="J21">
        <v>1.3487460815047021</v>
      </c>
      <c r="K21">
        <v>2.3489485738080367</v>
      </c>
      <c r="L21">
        <v>0.80939716312056742</v>
      </c>
      <c r="M21">
        <v>0.89815502067649244</v>
      </c>
      <c r="N21">
        <v>1.4320969518912963</v>
      </c>
      <c r="O21">
        <v>1.7167713871435477</v>
      </c>
      <c r="P21">
        <v>4.7992186172923388</v>
      </c>
      <c r="Q21">
        <v>4.3748683220466518</v>
      </c>
      <c r="R21">
        <v>0.24551896623593164</v>
      </c>
    </row>
    <row r="22" spans="2:18">
      <c r="B22" s="21" t="s">
        <v>52</v>
      </c>
      <c r="C22" s="11">
        <v>30</v>
      </c>
      <c r="D22">
        <v>0.70709197616594244</v>
      </c>
      <c r="E22">
        <v>0.80939716312056742</v>
      </c>
      <c r="F22">
        <v>0.88454440599769324</v>
      </c>
      <c r="I22">
        <v>1.0508516415699827</v>
      </c>
      <c r="J22">
        <v>1.495958429561201</v>
      </c>
      <c r="K22">
        <v>2.5884705882352943</v>
      </c>
      <c r="L22">
        <v>0.88454440599769324</v>
      </c>
      <c r="M22">
        <v>0.93437049841544229</v>
      </c>
      <c r="N22">
        <v>1.5613805512390611</v>
      </c>
      <c r="O22">
        <v>2.0132190067881388</v>
      </c>
      <c r="P22">
        <v>5.1538599964009357</v>
      </c>
      <c r="Q22">
        <v>4.5118751038033551</v>
      </c>
      <c r="R22">
        <v>0.27133872416891286</v>
      </c>
    </row>
    <row r="23" spans="2:18">
      <c r="B23" s="21" t="s">
        <v>52</v>
      </c>
      <c r="C23" s="11">
        <v>60</v>
      </c>
      <c r="D23">
        <v>0.76501806181153276</v>
      </c>
      <c r="E23">
        <v>0.89815502067649244</v>
      </c>
      <c r="F23">
        <v>0.93437049841544229</v>
      </c>
    </row>
    <row r="24" spans="2:18">
      <c r="B24" s="21" t="s">
        <v>52</v>
      </c>
      <c r="C24" s="11">
        <v>180</v>
      </c>
      <c r="D24">
        <v>1.2799921844470497</v>
      </c>
      <c r="E24">
        <v>1.4320969518912963</v>
      </c>
      <c r="F24">
        <v>1.5613805512390611</v>
      </c>
    </row>
    <row r="25" spans="2:18">
      <c r="B25" s="21" t="s">
        <v>49</v>
      </c>
      <c r="C25" s="11">
        <v>30</v>
      </c>
      <c r="D25">
        <v>1.5897136177673874</v>
      </c>
      <c r="E25">
        <v>1.7167713871435477</v>
      </c>
      <c r="F25">
        <v>2.0132190067881388</v>
      </c>
    </row>
    <row r="26" spans="2:18">
      <c r="B26" s="21" t="s">
        <v>49</v>
      </c>
      <c r="C26" s="11">
        <v>60</v>
      </c>
      <c r="D26">
        <v>4.002177384235738</v>
      </c>
      <c r="E26">
        <v>4.7992186172923388</v>
      </c>
      <c r="F26">
        <v>5.1538599964009357</v>
      </c>
    </row>
    <row r="27" spans="2:18">
      <c r="B27" s="21" t="s">
        <v>49</v>
      </c>
      <c r="C27" s="11">
        <v>180</v>
      </c>
      <c r="D27">
        <v>3.7851363127100708</v>
      </c>
      <c r="E27">
        <v>4.3748683220466518</v>
      </c>
      <c r="F27">
        <v>4.5118751038033551</v>
      </c>
    </row>
    <row r="28" spans="2:18">
      <c r="B28" s="24" t="s">
        <v>185</v>
      </c>
      <c r="C28" s="15">
        <v>180</v>
      </c>
      <c r="D28">
        <v>0.2299794661190965</v>
      </c>
      <c r="E28">
        <v>0.24551896623593164</v>
      </c>
      <c r="F28">
        <v>0.2713387241689128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AQ174"/>
  <sheetViews>
    <sheetView tabSelected="1" zoomScale="70" zoomScaleNormal="70" workbookViewId="0">
      <selection activeCell="F7" sqref="F7"/>
    </sheetView>
  </sheetViews>
  <sheetFormatPr defaultRowHeight="14.4"/>
  <cols>
    <col min="14" max="14" width="16.6640625" customWidth="1"/>
    <col min="263" max="263" width="9.77734375" customWidth="1"/>
    <col min="519" max="519" width="9.77734375" customWidth="1"/>
    <col min="775" max="775" width="9.77734375" customWidth="1"/>
    <col min="1031" max="1031" width="9.77734375" customWidth="1"/>
    <col min="1287" max="1287" width="9.77734375" customWidth="1"/>
    <col min="1543" max="1543" width="9.77734375" customWidth="1"/>
    <col min="1799" max="1799" width="9.77734375" customWidth="1"/>
    <col min="2055" max="2055" width="9.77734375" customWidth="1"/>
    <col min="2311" max="2311" width="9.77734375" customWidth="1"/>
    <col min="2567" max="2567" width="9.77734375" customWidth="1"/>
    <col min="2823" max="2823" width="9.77734375" customWidth="1"/>
    <col min="3079" max="3079" width="9.77734375" customWidth="1"/>
    <col min="3335" max="3335" width="9.77734375" customWidth="1"/>
    <col min="3591" max="3591" width="9.77734375" customWidth="1"/>
    <col min="3847" max="3847" width="9.77734375" customWidth="1"/>
    <col min="4103" max="4103" width="9.77734375" customWidth="1"/>
    <col min="4359" max="4359" width="9.77734375" customWidth="1"/>
    <col min="4615" max="4615" width="9.77734375" customWidth="1"/>
    <col min="4871" max="4871" width="9.77734375" customWidth="1"/>
    <col min="5127" max="5127" width="9.77734375" customWidth="1"/>
    <col min="5383" max="5383" width="9.77734375" customWidth="1"/>
    <col min="5639" max="5639" width="9.77734375" customWidth="1"/>
    <col min="5895" max="5895" width="9.77734375" customWidth="1"/>
    <col min="6151" max="6151" width="9.77734375" customWidth="1"/>
    <col min="6407" max="6407" width="9.77734375" customWidth="1"/>
    <col min="6663" max="6663" width="9.77734375" customWidth="1"/>
    <col min="6919" max="6919" width="9.77734375" customWidth="1"/>
    <col min="7175" max="7175" width="9.77734375" customWidth="1"/>
    <col min="7431" max="7431" width="9.77734375" customWidth="1"/>
    <col min="7687" max="7687" width="9.77734375" customWidth="1"/>
    <col min="7943" max="7943" width="9.77734375" customWidth="1"/>
    <col min="8199" max="8199" width="9.77734375" customWidth="1"/>
    <col min="8455" max="8455" width="9.77734375" customWidth="1"/>
    <col min="8711" max="8711" width="9.77734375" customWidth="1"/>
    <col min="8967" max="8967" width="9.77734375" customWidth="1"/>
    <col min="9223" max="9223" width="9.77734375" customWidth="1"/>
    <col min="9479" max="9479" width="9.77734375" customWidth="1"/>
    <col min="9735" max="9735" width="9.77734375" customWidth="1"/>
    <col min="9991" max="9991" width="9.77734375" customWidth="1"/>
    <col min="10247" max="10247" width="9.77734375" customWidth="1"/>
    <col min="10503" max="10503" width="9.77734375" customWidth="1"/>
    <col min="10759" max="10759" width="9.77734375" customWidth="1"/>
    <col min="11015" max="11015" width="9.77734375" customWidth="1"/>
    <col min="11271" max="11271" width="9.77734375" customWidth="1"/>
    <col min="11527" max="11527" width="9.77734375" customWidth="1"/>
    <col min="11783" max="11783" width="9.77734375" customWidth="1"/>
    <col min="12039" max="12039" width="9.77734375" customWidth="1"/>
    <col min="12295" max="12295" width="9.77734375" customWidth="1"/>
    <col min="12551" max="12551" width="9.77734375" customWidth="1"/>
    <col min="12807" max="12807" width="9.77734375" customWidth="1"/>
    <col min="13063" max="13063" width="9.77734375" customWidth="1"/>
    <col min="13319" max="13319" width="9.77734375" customWidth="1"/>
    <col min="13575" max="13575" width="9.77734375" customWidth="1"/>
    <col min="13831" max="13831" width="9.77734375" customWidth="1"/>
    <col min="14087" max="14087" width="9.77734375" customWidth="1"/>
    <col min="14343" max="14343" width="9.77734375" customWidth="1"/>
    <col min="14599" max="14599" width="9.77734375" customWidth="1"/>
    <col min="14855" max="14855" width="9.77734375" customWidth="1"/>
    <col min="15111" max="15111" width="9.77734375" customWidth="1"/>
    <col min="15367" max="15367" width="9.77734375" customWidth="1"/>
    <col min="15623" max="15623" width="9.77734375" customWidth="1"/>
    <col min="15879" max="15879" width="9.77734375" customWidth="1"/>
    <col min="16135" max="16135" width="9.77734375" customWidth="1"/>
  </cols>
  <sheetData>
    <row r="1" spans="1:43">
      <c r="A1">
        <v>0</v>
      </c>
      <c r="O1">
        <v>0</v>
      </c>
      <c r="P1">
        <v>2</v>
      </c>
      <c r="Q1">
        <v>3</v>
      </c>
      <c r="R1">
        <v>4</v>
      </c>
      <c r="S1">
        <v>5</v>
      </c>
      <c r="T1">
        <v>7</v>
      </c>
      <c r="U1">
        <v>8</v>
      </c>
      <c r="V1">
        <v>9</v>
      </c>
      <c r="W1">
        <v>10</v>
      </c>
      <c r="X1">
        <v>12</v>
      </c>
      <c r="Y1">
        <v>13</v>
      </c>
      <c r="Z1">
        <v>14</v>
      </c>
      <c r="AA1">
        <v>16</v>
      </c>
      <c r="AB1">
        <v>17</v>
      </c>
      <c r="AC1">
        <v>18</v>
      </c>
      <c r="AD1">
        <v>20</v>
      </c>
      <c r="AE1">
        <v>22</v>
      </c>
      <c r="AF1">
        <v>24</v>
      </c>
      <c r="AG1">
        <v>25</v>
      </c>
      <c r="AH1">
        <v>27</v>
      </c>
      <c r="AI1">
        <v>28</v>
      </c>
      <c r="AJ1">
        <v>29</v>
      </c>
      <c r="AK1">
        <v>31</v>
      </c>
      <c r="AL1">
        <v>32</v>
      </c>
      <c r="AM1">
        <v>33</v>
      </c>
      <c r="AN1">
        <v>34</v>
      </c>
      <c r="AO1">
        <v>36</v>
      </c>
      <c r="AP1">
        <v>37</v>
      </c>
      <c r="AQ1">
        <v>39</v>
      </c>
    </row>
    <row r="2" spans="1:43" ht="15.6">
      <c r="A2" s="12" t="s">
        <v>30</v>
      </c>
      <c r="B2">
        <v>49</v>
      </c>
      <c r="C2">
        <v>68</v>
      </c>
      <c r="D2">
        <v>70</v>
      </c>
      <c r="E2">
        <v>66</v>
      </c>
      <c r="F2">
        <v>51</v>
      </c>
      <c r="G2">
        <v>48</v>
      </c>
      <c r="H2">
        <v>83</v>
      </c>
      <c r="I2">
        <v>67</v>
      </c>
      <c r="J2">
        <f>AVERAGE(B2:I2)</f>
        <v>62.75</v>
      </c>
      <c r="K2">
        <f>STDEV(B2:I2)</f>
        <v>12.325930854445494</v>
      </c>
      <c r="L2">
        <f>K2/SQRT(12)</f>
        <v>3.55818974841341</v>
      </c>
      <c r="N2" t="s">
        <v>187</v>
      </c>
      <c r="O2">
        <f>J2</f>
        <v>62.75</v>
      </c>
      <c r="P2">
        <f>J8</f>
        <v>24.375</v>
      </c>
      <c r="Q2">
        <f>J14</f>
        <v>47.75</v>
      </c>
      <c r="R2">
        <f>J20</f>
        <v>210.5</v>
      </c>
      <c r="S2">
        <f>J26</f>
        <v>405.25</v>
      </c>
      <c r="T2">
        <f>J32</f>
        <v>524.375</v>
      </c>
      <c r="U2">
        <f>J38</f>
        <v>549.375</v>
      </c>
      <c r="V2">
        <f>J44</f>
        <v>552.75</v>
      </c>
      <c r="W2">
        <f>J51</f>
        <v>509.5</v>
      </c>
      <c r="X2">
        <f>J57</f>
        <v>479.75</v>
      </c>
      <c r="Y2">
        <f>J63</f>
        <v>442.75</v>
      </c>
      <c r="Z2">
        <f>J69</f>
        <v>418.125</v>
      </c>
      <c r="AA2">
        <f>J75</f>
        <v>366.625</v>
      </c>
      <c r="AB2">
        <f>J81</f>
        <v>353.125</v>
      </c>
      <c r="AC2">
        <f>J87</f>
        <v>314.375</v>
      </c>
      <c r="AD2">
        <f>J93</f>
        <v>276.5</v>
      </c>
      <c r="AE2">
        <f>J99</f>
        <v>231.875</v>
      </c>
      <c r="AF2">
        <f>J105</f>
        <v>201.5</v>
      </c>
      <c r="AG2">
        <f>J111</f>
        <v>187.375</v>
      </c>
      <c r="AH2">
        <f>J117</f>
        <v>185.25</v>
      </c>
      <c r="AI2">
        <f>J123</f>
        <v>171.125</v>
      </c>
      <c r="AJ2">
        <f>J129</f>
        <v>159</v>
      </c>
      <c r="AK2">
        <f>J135</f>
        <v>133.25</v>
      </c>
      <c r="AL2">
        <f>J141</f>
        <v>131.375</v>
      </c>
      <c r="AM2">
        <f>J147</f>
        <v>125.75</v>
      </c>
      <c r="AN2">
        <f>J153</f>
        <v>120.75</v>
      </c>
      <c r="AO2">
        <f>J159</f>
        <v>108.25</v>
      </c>
      <c r="AP2">
        <f>J165</f>
        <v>95.625</v>
      </c>
      <c r="AQ2">
        <f>J171</f>
        <v>92</v>
      </c>
    </row>
    <row r="3" spans="1:43" ht="15.6">
      <c r="A3" s="12" t="s">
        <v>31</v>
      </c>
      <c r="B3">
        <v>64</v>
      </c>
      <c r="C3">
        <v>64</v>
      </c>
      <c r="D3">
        <v>60</v>
      </c>
      <c r="E3">
        <v>69</v>
      </c>
      <c r="F3">
        <v>36</v>
      </c>
      <c r="G3">
        <v>49</v>
      </c>
      <c r="H3">
        <v>39</v>
      </c>
      <c r="I3">
        <v>49</v>
      </c>
      <c r="J3">
        <f>AVERAGE(B3:I3)</f>
        <v>53.75</v>
      </c>
      <c r="K3">
        <f>STDEV(B3:I3)</f>
        <v>12.302729081677075</v>
      </c>
      <c r="L3">
        <f>K3/SQRT(12)</f>
        <v>3.5514919735366486</v>
      </c>
      <c r="N3" t="s">
        <v>193</v>
      </c>
      <c r="O3">
        <f>J3</f>
        <v>53.75</v>
      </c>
      <c r="P3">
        <f>J9</f>
        <v>20</v>
      </c>
      <c r="Q3">
        <f>J15</f>
        <v>34.375</v>
      </c>
      <c r="R3">
        <f>J21</f>
        <v>98.875</v>
      </c>
      <c r="S3">
        <f>J27</f>
        <v>159</v>
      </c>
      <c r="T3">
        <f>J33</f>
        <v>188.625</v>
      </c>
      <c r="U3">
        <f>J39</f>
        <v>175.75</v>
      </c>
      <c r="V3">
        <f>J45</f>
        <v>170.625</v>
      </c>
      <c r="W3">
        <f>J52</f>
        <v>168.5</v>
      </c>
      <c r="X3">
        <f>J58</f>
        <v>150.625</v>
      </c>
      <c r="Y3">
        <f>J64</f>
        <v>141.25</v>
      </c>
      <c r="Z3">
        <f>J70</f>
        <v>141.75</v>
      </c>
      <c r="AA3">
        <f>J76</f>
        <v>128.625</v>
      </c>
      <c r="AB3">
        <f>J82</f>
        <v>116.5</v>
      </c>
      <c r="AC3">
        <f>J88</f>
        <v>103.25</v>
      </c>
      <c r="AD3">
        <f>J94</f>
        <v>106.25</v>
      </c>
      <c r="AE3">
        <f>J100</f>
        <v>93.125</v>
      </c>
      <c r="AF3">
        <f>J106</f>
        <v>86.75</v>
      </c>
      <c r="AG3">
        <f>J112</f>
        <v>82.625</v>
      </c>
      <c r="AH3">
        <f>J118</f>
        <v>74.375</v>
      </c>
      <c r="AI3">
        <f>J124</f>
        <v>63.5</v>
      </c>
      <c r="AJ3">
        <f>J130</f>
        <v>71.625</v>
      </c>
      <c r="AK3">
        <f>J136</f>
        <v>56.625</v>
      </c>
      <c r="AL3">
        <f>J142</f>
        <v>49.25</v>
      </c>
      <c r="AM3">
        <f>J148</f>
        <v>48.125</v>
      </c>
      <c r="AN3">
        <f>J154</f>
        <v>39.625</v>
      </c>
      <c r="AO3">
        <f>J160</f>
        <v>48.75</v>
      </c>
      <c r="AP3">
        <f>J166</f>
        <v>39</v>
      </c>
      <c r="AQ3">
        <f>J172</f>
        <v>34.5</v>
      </c>
    </row>
    <row r="4" spans="1:43" ht="15.6">
      <c r="A4" s="12" t="s">
        <v>32</v>
      </c>
      <c r="B4">
        <v>50</v>
      </c>
      <c r="C4">
        <v>58</v>
      </c>
      <c r="D4">
        <v>53</v>
      </c>
      <c r="E4">
        <v>57</v>
      </c>
      <c r="F4">
        <v>52</v>
      </c>
      <c r="G4">
        <v>33</v>
      </c>
      <c r="H4">
        <v>32</v>
      </c>
      <c r="I4">
        <v>31</v>
      </c>
      <c r="J4">
        <f>AVERAGE(B4:I4)</f>
        <v>45.75</v>
      </c>
      <c r="K4">
        <f>STDEV(B4:I4)</f>
        <v>11.683321445547923</v>
      </c>
      <c r="L4">
        <f>K4/SQRT(12)</f>
        <v>3.3726843908080109</v>
      </c>
      <c r="N4" t="s">
        <v>188</v>
      </c>
      <c r="O4">
        <f>J4</f>
        <v>45.75</v>
      </c>
      <c r="P4">
        <f>J10</f>
        <v>14.25</v>
      </c>
      <c r="Q4">
        <f>J16</f>
        <v>84.25</v>
      </c>
      <c r="R4">
        <f>J22</f>
        <v>310.625</v>
      </c>
      <c r="S4">
        <f>J28</f>
        <v>511.375</v>
      </c>
      <c r="T4">
        <f>J34</f>
        <v>536.125</v>
      </c>
      <c r="U4">
        <f>J40</f>
        <v>490.625</v>
      </c>
      <c r="V4">
        <f>J46</f>
        <v>464.625</v>
      </c>
      <c r="W4">
        <f>J53</f>
        <v>433.75</v>
      </c>
      <c r="X4">
        <f>J59</f>
        <v>417.125</v>
      </c>
      <c r="Y4">
        <f>J65</f>
        <v>373.75</v>
      </c>
      <c r="Z4">
        <f>J71</f>
        <v>349.125</v>
      </c>
      <c r="AA4">
        <f>J77</f>
        <v>336.5</v>
      </c>
      <c r="AB4">
        <f>J83</f>
        <v>309.125</v>
      </c>
      <c r="AC4">
        <f>J89</f>
        <v>310.75</v>
      </c>
      <c r="AD4">
        <f>J95</f>
        <v>270.5</v>
      </c>
      <c r="AE4">
        <f>J101</f>
        <v>256.375</v>
      </c>
      <c r="AF4">
        <f>J107</f>
        <v>229.5</v>
      </c>
      <c r="AG4">
        <f>J113</f>
        <v>229.875</v>
      </c>
      <c r="AH4">
        <f>J119</f>
        <v>204.375</v>
      </c>
      <c r="AI4">
        <f>J125</f>
        <v>177.125</v>
      </c>
      <c r="AJ4">
        <f>J131</f>
        <v>189.125</v>
      </c>
      <c r="AK4">
        <f>J137</f>
        <v>160</v>
      </c>
      <c r="AL4">
        <f>J143</f>
        <v>157.625</v>
      </c>
      <c r="AM4">
        <f>J149</f>
        <v>147.875</v>
      </c>
      <c r="AN4">
        <f>J155</f>
        <v>126.25</v>
      </c>
      <c r="AO4">
        <f>J161</f>
        <v>110.625</v>
      </c>
      <c r="AP4">
        <f>J167</f>
        <v>101.375</v>
      </c>
      <c r="AQ4">
        <f>J173</f>
        <v>98.875</v>
      </c>
    </row>
    <row r="5" spans="1:43" ht="15.6">
      <c r="A5" s="12" t="s">
        <v>33</v>
      </c>
      <c r="B5">
        <v>64</v>
      </c>
      <c r="C5">
        <v>42</v>
      </c>
      <c r="D5">
        <v>22</v>
      </c>
      <c r="E5">
        <v>41</v>
      </c>
      <c r="F5">
        <v>31</v>
      </c>
      <c r="G5">
        <v>42</v>
      </c>
      <c r="H5">
        <v>43</v>
      </c>
      <c r="I5">
        <v>48</v>
      </c>
      <c r="J5">
        <f>AVERAGE(B5:I5)</f>
        <v>41.625</v>
      </c>
      <c r="K5">
        <f>STDEV(B5:I5)</f>
        <v>12.199970725960195</v>
      </c>
      <c r="L5">
        <f>K5/SQRT(12)</f>
        <v>3.5218281913693366</v>
      </c>
      <c r="N5" t="s">
        <v>189</v>
      </c>
      <c r="O5">
        <f>J5</f>
        <v>41.625</v>
      </c>
      <c r="P5">
        <f>J11</f>
        <v>19.375</v>
      </c>
      <c r="Q5">
        <f>J17</f>
        <v>12</v>
      </c>
      <c r="R5">
        <f>J23</f>
        <v>4.375</v>
      </c>
      <c r="S5">
        <f>J29</f>
        <v>1.375</v>
      </c>
      <c r="T5">
        <f>J35</f>
        <v>0.25</v>
      </c>
      <c r="U5">
        <f>J41</f>
        <v>1.25</v>
      </c>
      <c r="V5">
        <f>J47</f>
        <v>-0.75</v>
      </c>
      <c r="W5">
        <f>J54</f>
        <v>1.5</v>
      </c>
      <c r="X5">
        <f>J60</f>
        <v>-0.25</v>
      </c>
      <c r="Y5">
        <f>J66</f>
        <v>3.125</v>
      </c>
      <c r="Z5">
        <f>J72</f>
        <v>4.125</v>
      </c>
      <c r="AA5">
        <f>J78</f>
        <v>0.625</v>
      </c>
      <c r="AB5">
        <f>J84</f>
        <v>3.125</v>
      </c>
      <c r="AC5">
        <f>J90</f>
        <v>1.75</v>
      </c>
      <c r="AD5">
        <f>J96</f>
        <v>7</v>
      </c>
      <c r="AE5">
        <f>J102</f>
        <v>13</v>
      </c>
      <c r="AF5">
        <f>J108</f>
        <v>14.25</v>
      </c>
      <c r="AG5">
        <f>J114</f>
        <v>16</v>
      </c>
      <c r="AH5">
        <f>J120</f>
        <v>13.125</v>
      </c>
      <c r="AI5">
        <f>J126</f>
        <v>14.375</v>
      </c>
      <c r="AJ5">
        <f>J132</f>
        <v>20.5</v>
      </c>
      <c r="AK5">
        <f>J138</f>
        <v>18.875</v>
      </c>
      <c r="AL5">
        <f>J144</f>
        <v>19.25</v>
      </c>
      <c r="AM5">
        <f>J150</f>
        <v>23.25</v>
      </c>
      <c r="AN5">
        <f>J156</f>
        <v>16.75</v>
      </c>
      <c r="AO5">
        <f>J162</f>
        <v>20.625</v>
      </c>
      <c r="AP5">
        <f>J168</f>
        <v>16.875</v>
      </c>
      <c r="AQ5">
        <f>J174</f>
        <v>21.125</v>
      </c>
    </row>
    <row r="7" spans="1:43">
      <c r="A7">
        <v>2</v>
      </c>
    </row>
    <row r="8" spans="1:43" ht="15.6">
      <c r="A8" s="12" t="s">
        <v>30</v>
      </c>
      <c r="B8">
        <v>20</v>
      </c>
      <c r="C8">
        <v>38</v>
      </c>
      <c r="D8">
        <v>36</v>
      </c>
      <c r="E8">
        <v>29</v>
      </c>
      <c r="F8">
        <v>15</v>
      </c>
      <c r="G8">
        <v>5</v>
      </c>
      <c r="H8">
        <v>20</v>
      </c>
      <c r="I8">
        <v>32</v>
      </c>
      <c r="J8">
        <f>AVERAGE(B8:I8)</f>
        <v>24.375</v>
      </c>
      <c r="K8">
        <f>STDEV(B8:I8)</f>
        <v>11.350739434692601</v>
      </c>
      <c r="L8">
        <f>K8/SQRT(12)</f>
        <v>3.2766762340605369</v>
      </c>
      <c r="N8" t="s">
        <v>187</v>
      </c>
      <c r="O8">
        <f>L2</f>
        <v>3.55818974841341</v>
      </c>
      <c r="P8">
        <f>L8</f>
        <v>3.2766762340605369</v>
      </c>
      <c r="Q8">
        <f>L14</f>
        <v>5.8304414600480836</v>
      </c>
      <c r="R8">
        <f>L20</f>
        <v>34.97107648437764</v>
      </c>
      <c r="S8">
        <f>L26</f>
        <v>69.640189204086397</v>
      </c>
      <c r="T8">
        <f>L32</f>
        <v>92.806241772333195</v>
      </c>
      <c r="U8">
        <f>L38</f>
        <v>90.544771548454989</v>
      </c>
      <c r="V8">
        <f>L44</f>
        <v>94.339148819564826</v>
      </c>
      <c r="W8">
        <f>L51</f>
        <v>84.248639949457541</v>
      </c>
      <c r="X8">
        <f>L57</f>
        <v>81.884173422846843</v>
      </c>
      <c r="Y8">
        <f>L63</f>
        <v>75.060570779299894</v>
      </c>
      <c r="Z8">
        <f>L69</f>
        <v>68.530917162568741</v>
      </c>
      <c r="AA8">
        <f>L75</f>
        <v>59.76659711705512</v>
      </c>
      <c r="AB8">
        <f>L81</f>
        <v>56.81746828556296</v>
      </c>
      <c r="AC8">
        <f>L87</f>
        <v>48.705367236261019</v>
      </c>
      <c r="AD8">
        <f>L93</f>
        <v>41.66819044832755</v>
      </c>
      <c r="AE8">
        <f>L99</f>
        <v>34.725946625651822</v>
      </c>
      <c r="AF8">
        <f>L105</f>
        <v>25.410440299028199</v>
      </c>
      <c r="AG8">
        <f>L111</f>
        <v>25.381347435056473</v>
      </c>
      <c r="AH8">
        <f>L117</f>
        <v>23.978040549040465</v>
      </c>
      <c r="AI8">
        <f>L123</f>
        <v>23.059672849040204</v>
      </c>
      <c r="AJ8">
        <f>L129</f>
        <v>21.113074261270075</v>
      </c>
      <c r="AK8">
        <f>L135</f>
        <v>20.614228789150193</v>
      </c>
      <c r="AL8">
        <f>L141</f>
        <v>17.276420415727106</v>
      </c>
      <c r="AM8">
        <f>L147</f>
        <v>16.211951793426387</v>
      </c>
      <c r="AN8">
        <f>L153</f>
        <v>17.695001984687519</v>
      </c>
      <c r="AO8">
        <f>L159</f>
        <v>17.362898320707814</v>
      </c>
      <c r="AP8">
        <f>L165</f>
        <v>14.584676808865106</v>
      </c>
      <c r="AQ8">
        <f>L171</f>
        <v>14.763210387730068</v>
      </c>
    </row>
    <row r="9" spans="1:43" ht="15.6">
      <c r="A9" s="12" t="s">
        <v>31</v>
      </c>
      <c r="B9">
        <v>28</v>
      </c>
      <c r="C9">
        <v>35</v>
      </c>
      <c r="D9">
        <v>15</v>
      </c>
      <c r="E9">
        <v>27</v>
      </c>
      <c r="F9">
        <v>13</v>
      </c>
      <c r="G9">
        <v>21</v>
      </c>
      <c r="H9">
        <v>8</v>
      </c>
      <c r="I9">
        <v>13</v>
      </c>
      <c r="J9">
        <f>AVERAGE(B9:I9)</f>
        <v>20</v>
      </c>
      <c r="K9">
        <f>STDEV(B9:I9)</f>
        <v>9.3043768502478752</v>
      </c>
      <c r="L9">
        <f>K9/SQRT(12)</f>
        <v>2.6859422395661667</v>
      </c>
      <c r="N9" t="s">
        <v>193</v>
      </c>
      <c r="O9">
        <f>L3</f>
        <v>3.5514919735366486</v>
      </c>
      <c r="P9">
        <f>L9</f>
        <v>2.6859422395661667</v>
      </c>
      <c r="Q9">
        <f>L15</f>
        <v>8.1663325976375774</v>
      </c>
      <c r="R9">
        <f>L21</f>
        <v>28.574646396179023</v>
      </c>
      <c r="S9">
        <f>L27</f>
        <v>46.326738139725165</v>
      </c>
      <c r="T9">
        <f>L33</f>
        <v>53.162808674772606</v>
      </c>
      <c r="U9">
        <f>L39</f>
        <v>49.651583679725285</v>
      </c>
      <c r="V9">
        <f>L45</f>
        <v>43.364165999787694</v>
      </c>
      <c r="W9">
        <f>L52</f>
        <v>40.474565793723798</v>
      </c>
      <c r="X9">
        <f>L58</f>
        <v>36.417531590469686</v>
      </c>
      <c r="Y9">
        <f>L64</f>
        <v>33.859214825087555</v>
      </c>
      <c r="Z9">
        <f>L70</f>
        <v>34.943406626524933</v>
      </c>
      <c r="AA9">
        <f>L76</f>
        <v>30.343641955817652</v>
      </c>
      <c r="AB9">
        <f>L82</f>
        <v>28.458407411184353</v>
      </c>
      <c r="AC9">
        <f>L88</f>
        <v>24.739475876959613</v>
      </c>
      <c r="AD9">
        <f>L94</f>
        <v>26.470895967710149</v>
      </c>
      <c r="AE9">
        <f>L100</f>
        <v>20.165055523992844</v>
      </c>
      <c r="AF9">
        <f>L106</f>
        <v>17.911654891505165</v>
      </c>
      <c r="AG9">
        <f>L112</f>
        <v>21.996177968867578</v>
      </c>
      <c r="AH9">
        <f>L118</f>
        <v>17.945643787626594</v>
      </c>
      <c r="AI9">
        <f>L124</f>
        <v>16.79498224385571</v>
      </c>
      <c r="AJ9">
        <f>L130</f>
        <v>16.389556416322243</v>
      </c>
      <c r="AK9">
        <f>L136</f>
        <v>13.775355409813088</v>
      </c>
      <c r="AL9">
        <f>L142</f>
        <v>12.004711376709366</v>
      </c>
      <c r="AM9">
        <f>L148</f>
        <v>13.71342538224078</v>
      </c>
      <c r="AN9">
        <f>L154</f>
        <v>10.508429156317007</v>
      </c>
      <c r="AO9">
        <f>L160</f>
        <v>13.011670585615493</v>
      </c>
      <c r="AP9">
        <f>L166</f>
        <v>9.8922769298651794</v>
      </c>
      <c r="AQ9">
        <f>L172</f>
        <v>11.214361540538309</v>
      </c>
    </row>
    <row r="10" spans="1:43" ht="15.6">
      <c r="A10" s="12" t="s">
        <v>32</v>
      </c>
      <c r="B10">
        <v>7</v>
      </c>
      <c r="C10">
        <v>20</v>
      </c>
      <c r="D10">
        <v>16</v>
      </c>
      <c r="E10">
        <v>13</v>
      </c>
      <c r="F10">
        <v>24</v>
      </c>
      <c r="G10">
        <v>15</v>
      </c>
      <c r="H10">
        <v>13</v>
      </c>
      <c r="I10">
        <v>6</v>
      </c>
      <c r="J10">
        <f>AVERAGE(B10:I10)</f>
        <v>14.25</v>
      </c>
      <c r="K10">
        <f>STDEV(B10:I10)</f>
        <v>6.0415229867972862</v>
      </c>
      <c r="L10">
        <f>K10/SQRT(12)</f>
        <v>1.7440374613713625</v>
      </c>
      <c r="N10" t="s">
        <v>188</v>
      </c>
      <c r="O10">
        <f>L4</f>
        <v>3.3726843908080109</v>
      </c>
      <c r="P10">
        <f>L10</f>
        <v>1.7440374613713625</v>
      </c>
      <c r="Q10">
        <f>L16</f>
        <v>20.347428759989729</v>
      </c>
      <c r="R10">
        <f>L22</f>
        <v>68.306720282226152</v>
      </c>
      <c r="S10">
        <f>L28</f>
        <v>108.85890141217973</v>
      </c>
      <c r="T10">
        <f>L34</f>
        <v>108.30923953683553</v>
      </c>
      <c r="U10">
        <f>L40</f>
        <v>94.923645694340891</v>
      </c>
      <c r="V10">
        <f>L46</f>
        <v>89.517215356813338</v>
      </c>
      <c r="W10">
        <f>L53</f>
        <v>80.744268556733516</v>
      </c>
      <c r="X10">
        <f>L59</f>
        <v>83.770724159401155</v>
      </c>
      <c r="Y10">
        <f>L65</f>
        <v>74.066371457986108</v>
      </c>
      <c r="Z10">
        <f>L71</f>
        <v>70.294861544239566</v>
      </c>
      <c r="AA10">
        <f>L77</f>
        <v>66.952186208481933</v>
      </c>
      <c r="AB10">
        <f>L83</f>
        <v>61.95821124335491</v>
      </c>
      <c r="AC10">
        <f>L89</f>
        <v>65.747306662199733</v>
      </c>
      <c r="AD10">
        <f>L95</f>
        <v>53.745210196329303</v>
      </c>
      <c r="AE10">
        <f>L101</f>
        <v>50.387530935832963</v>
      </c>
      <c r="AF10">
        <f>L107</f>
        <v>47.382938460408482</v>
      </c>
      <c r="AG10">
        <f>L113</f>
        <v>45.199936130380493</v>
      </c>
      <c r="AH10">
        <f>L119</f>
        <v>40.211031861086752</v>
      </c>
      <c r="AI10">
        <f>L125</f>
        <v>34.794443145558802</v>
      </c>
      <c r="AJ10">
        <f>L131</f>
        <v>36.720124720972962</v>
      </c>
      <c r="AK10">
        <f>L137</f>
        <v>32.303987664801063</v>
      </c>
      <c r="AL10">
        <f>L143</f>
        <v>31.99811657403783</v>
      </c>
      <c r="AM10">
        <f>L149</f>
        <v>29.071929473864191</v>
      </c>
      <c r="AN10">
        <f>L155</f>
        <v>22.170202009518476</v>
      </c>
      <c r="AO10">
        <f>L161</f>
        <v>20.148813919954506</v>
      </c>
      <c r="AP10">
        <f>L167</f>
        <v>20.654722450902348</v>
      </c>
      <c r="AQ10">
        <f>L173</f>
        <v>19.412463779747281</v>
      </c>
    </row>
    <row r="11" spans="1:43" ht="15.6">
      <c r="A11" s="12" t="s">
        <v>33</v>
      </c>
      <c r="B11">
        <v>28</v>
      </c>
      <c r="C11">
        <v>13</v>
      </c>
      <c r="D11">
        <v>17</v>
      </c>
      <c r="E11">
        <v>19</v>
      </c>
      <c r="F11">
        <v>26</v>
      </c>
      <c r="G11">
        <v>4</v>
      </c>
      <c r="H11">
        <v>21</v>
      </c>
      <c r="I11">
        <v>27</v>
      </c>
      <c r="J11">
        <f>AVERAGE(B11:I11)</f>
        <v>19.375</v>
      </c>
      <c r="K11">
        <f>STDEV(B11:I11)</f>
        <v>8.1229392991172151</v>
      </c>
      <c r="L11">
        <f>K11/SQRT(12)</f>
        <v>2.3448905954781574</v>
      </c>
      <c r="N11" t="s">
        <v>189</v>
      </c>
      <c r="O11">
        <f>L5</f>
        <v>3.5218281913693366</v>
      </c>
      <c r="P11">
        <f>L11</f>
        <v>2.3448905954781574</v>
      </c>
      <c r="Q11">
        <f>L17</f>
        <v>1.3801311186847085</v>
      </c>
      <c r="R11">
        <f>L23</f>
        <v>1.0794343756933868</v>
      </c>
      <c r="S11">
        <f>L29</f>
        <v>0.46129992309518009</v>
      </c>
      <c r="T11">
        <f>L35</f>
        <v>0.57217213527132937</v>
      </c>
      <c r="U11">
        <f>L41</f>
        <v>0.94805565438402606</v>
      </c>
      <c r="V11">
        <f>L47</f>
        <v>1.4288690166235207</v>
      </c>
      <c r="W11">
        <f>L54</f>
        <v>1.6903085094570334</v>
      </c>
      <c r="X11">
        <f>L60</f>
        <v>0.52892523551245385</v>
      </c>
      <c r="Y11">
        <f>L66</f>
        <v>1.3223130887811347</v>
      </c>
      <c r="Z11">
        <f>L72</f>
        <v>2.6387113557658441</v>
      </c>
      <c r="AA11">
        <f>L78</f>
        <v>2.2674587201576677</v>
      </c>
      <c r="AB11">
        <f>L84</f>
        <v>2.5747746087209817</v>
      </c>
      <c r="AC11">
        <f>L90</f>
        <v>3.6376012504317812</v>
      </c>
      <c r="AD11">
        <f>L96</f>
        <v>4.6726152562920626</v>
      </c>
      <c r="AE11">
        <f>L102</f>
        <v>6.5155491673673183</v>
      </c>
      <c r="AF11">
        <f>L108</f>
        <v>7.7455824583466688</v>
      </c>
      <c r="AG11">
        <f>L114</f>
        <v>8.3008892237375331</v>
      </c>
      <c r="AH11">
        <f>L120</f>
        <v>8.137856129285673</v>
      </c>
      <c r="AI11">
        <f>L126</f>
        <v>8.7803046644179723</v>
      </c>
      <c r="AJ11">
        <f>L132</f>
        <v>9.5481237249350031</v>
      </c>
      <c r="AK11">
        <f>L138</f>
        <v>9.9084349588284297</v>
      </c>
      <c r="AL11">
        <f>L144</f>
        <v>9.4852642606960664</v>
      </c>
      <c r="AM11">
        <f>L150</f>
        <v>11.032149986894366</v>
      </c>
      <c r="AN11">
        <f>L156</f>
        <v>8.4568231117161918</v>
      </c>
      <c r="AO11">
        <f>L162</f>
        <v>10.751453390123588</v>
      </c>
      <c r="AP11">
        <f>L168</f>
        <v>8.6112295178751221</v>
      </c>
      <c r="AQ11">
        <f>L174</f>
        <v>10.449923102929652</v>
      </c>
    </row>
    <row r="13" spans="1:43">
      <c r="A13">
        <v>3</v>
      </c>
    </row>
    <row r="14" spans="1:43" ht="15.6">
      <c r="A14" s="12" t="s">
        <v>30</v>
      </c>
      <c r="B14">
        <v>40</v>
      </c>
      <c r="C14">
        <v>71</v>
      </c>
      <c r="D14">
        <v>31</v>
      </c>
      <c r="E14">
        <v>65</v>
      </c>
      <c r="F14">
        <v>30</v>
      </c>
      <c r="G14">
        <v>26</v>
      </c>
      <c r="H14">
        <v>42</v>
      </c>
      <c r="I14">
        <v>77</v>
      </c>
      <c r="J14">
        <f>AVERAGE(B14:I14)</f>
        <v>47.75</v>
      </c>
      <c r="K14">
        <f>STDEV(B14:I14)</f>
        <v>20.197241678718694</v>
      </c>
      <c r="L14">
        <f>K14/SQRT(12)</f>
        <v>5.8304414600480836</v>
      </c>
    </row>
    <row r="15" spans="1:43" ht="15.6">
      <c r="A15" s="12" t="s">
        <v>31</v>
      </c>
      <c r="B15">
        <v>44</v>
      </c>
      <c r="C15">
        <v>30</v>
      </c>
      <c r="D15">
        <v>16</v>
      </c>
      <c r="E15">
        <v>59</v>
      </c>
      <c r="F15">
        <v>17</v>
      </c>
      <c r="G15">
        <v>16</v>
      </c>
      <c r="H15">
        <v>4</v>
      </c>
      <c r="I15">
        <v>89</v>
      </c>
      <c r="J15">
        <f>AVERAGE(B15:I15)</f>
        <v>34.375</v>
      </c>
      <c r="K15">
        <f>STDEV(B15:I15)</f>
        <v>28.289005941228424</v>
      </c>
      <c r="L15">
        <f>K15/SQRT(12)</f>
        <v>8.1663325976375774</v>
      </c>
    </row>
    <row r="16" spans="1:43" ht="15.6">
      <c r="A16" s="12" t="s">
        <v>32</v>
      </c>
      <c r="B16">
        <v>72</v>
      </c>
      <c r="C16">
        <v>152</v>
      </c>
      <c r="D16">
        <v>82</v>
      </c>
      <c r="E16">
        <v>30</v>
      </c>
      <c r="F16">
        <v>224</v>
      </c>
      <c r="G16">
        <v>17</v>
      </c>
      <c r="H16">
        <v>33</v>
      </c>
      <c r="I16">
        <v>64</v>
      </c>
      <c r="J16">
        <f>AVERAGE(B16:I16)</f>
        <v>84.25</v>
      </c>
      <c r="K16">
        <f>STDEV(B16:I16)</f>
        <v>70.485560831380809</v>
      </c>
      <c r="L16">
        <f>K16/SQRT(12)</f>
        <v>20.347428759989729</v>
      </c>
      <c r="O16" s="3"/>
      <c r="P16" s="3" t="s">
        <v>190</v>
      </c>
      <c r="Q16" s="3"/>
      <c r="R16" s="3" t="s">
        <v>191</v>
      </c>
      <c r="S16" s="3"/>
      <c r="T16" s="3" t="s">
        <v>142</v>
      </c>
      <c r="U16" s="3"/>
    </row>
    <row r="17" spans="1:21" ht="15.6">
      <c r="A17" s="12" t="s">
        <v>33</v>
      </c>
      <c r="B17">
        <v>13</v>
      </c>
      <c r="C17">
        <v>10</v>
      </c>
      <c r="D17">
        <v>13</v>
      </c>
      <c r="E17">
        <v>14</v>
      </c>
      <c r="F17">
        <v>15</v>
      </c>
      <c r="G17">
        <v>14</v>
      </c>
      <c r="H17">
        <v>1</v>
      </c>
      <c r="I17">
        <v>16</v>
      </c>
      <c r="J17">
        <f>AVERAGE(B17:I17)</f>
        <v>12</v>
      </c>
      <c r="K17">
        <f>STDEV(B17:I17)</f>
        <v>4.7809144373375743</v>
      </c>
      <c r="L17">
        <f>K17/SQRT(12)</f>
        <v>1.3801311186847085</v>
      </c>
      <c r="O17" s="3">
        <v>0</v>
      </c>
      <c r="P17" s="3">
        <v>62.75</v>
      </c>
      <c r="Q17" s="3">
        <v>3.55818974841341</v>
      </c>
      <c r="R17" s="3">
        <v>45.75</v>
      </c>
      <c r="S17" s="3">
        <v>3.3726843908080109</v>
      </c>
      <c r="T17" s="3">
        <v>41.625</v>
      </c>
      <c r="U17" s="3">
        <v>3.5218281913693366</v>
      </c>
    </row>
    <row r="18" spans="1:21">
      <c r="O18" s="3">
        <v>2</v>
      </c>
      <c r="P18" s="3">
        <v>24.375</v>
      </c>
      <c r="Q18" s="3">
        <v>3.2766762340605369</v>
      </c>
      <c r="R18" s="3">
        <v>14.25</v>
      </c>
      <c r="S18" s="3">
        <v>1.7440374613713625</v>
      </c>
      <c r="T18" s="3">
        <v>19.375</v>
      </c>
      <c r="U18" s="3">
        <v>2.3448905954781574</v>
      </c>
    </row>
    <row r="19" spans="1:21">
      <c r="A19">
        <v>4</v>
      </c>
      <c r="O19" s="3">
        <v>3</v>
      </c>
      <c r="P19" s="3">
        <v>47.75</v>
      </c>
      <c r="Q19" s="3">
        <v>5.8304414600480836</v>
      </c>
      <c r="R19" s="3">
        <v>84.25</v>
      </c>
      <c r="S19" s="3">
        <v>20.347428759989729</v>
      </c>
      <c r="T19" s="3">
        <v>12</v>
      </c>
      <c r="U19" s="3">
        <v>1.3801311186847085</v>
      </c>
    </row>
    <row r="20" spans="1:21" ht="15.6">
      <c r="A20" s="12" t="s">
        <v>30</v>
      </c>
      <c r="B20">
        <v>115</v>
      </c>
      <c r="C20">
        <v>363</v>
      </c>
      <c r="D20">
        <v>120</v>
      </c>
      <c r="E20">
        <v>368</v>
      </c>
      <c r="F20">
        <v>89</v>
      </c>
      <c r="G20">
        <v>157</v>
      </c>
      <c r="H20">
        <v>140</v>
      </c>
      <c r="I20">
        <v>332</v>
      </c>
      <c r="J20">
        <f>AVERAGE(B20:I20)</f>
        <v>210.5</v>
      </c>
      <c r="K20">
        <f>STDEV(B20:I20)</f>
        <v>121.14336253263852</v>
      </c>
      <c r="L20">
        <f>K20/SQRT(12)</f>
        <v>34.97107648437764</v>
      </c>
      <c r="O20" s="3">
        <v>4</v>
      </c>
      <c r="P20" s="3">
        <v>210.5</v>
      </c>
      <c r="Q20" s="3">
        <v>34.97107648437764</v>
      </c>
      <c r="R20" s="3">
        <v>310.625</v>
      </c>
      <c r="S20" s="3">
        <v>68.306720282226152</v>
      </c>
      <c r="T20" s="3">
        <v>4.375</v>
      </c>
      <c r="U20" s="3">
        <v>1.0794343756933868</v>
      </c>
    </row>
    <row r="21" spans="1:21" ht="15.6">
      <c r="A21" s="12" t="s">
        <v>31</v>
      </c>
      <c r="B21">
        <v>210</v>
      </c>
      <c r="C21">
        <v>36</v>
      </c>
      <c r="D21">
        <v>60</v>
      </c>
      <c r="E21">
        <v>174</v>
      </c>
      <c r="F21">
        <v>36</v>
      </c>
      <c r="G21">
        <v>12</v>
      </c>
      <c r="H21">
        <v>6</v>
      </c>
      <c r="I21">
        <v>257</v>
      </c>
      <c r="J21">
        <f>AVERAGE(B21:I21)</f>
        <v>98.875</v>
      </c>
      <c r="K21">
        <f>STDEV(B21:I21)</f>
        <v>98.985478732993968</v>
      </c>
      <c r="L21">
        <f>K21/SQRT(12)</f>
        <v>28.574646396179023</v>
      </c>
      <c r="O21" s="3">
        <v>5</v>
      </c>
      <c r="P21" s="3">
        <v>405.25</v>
      </c>
      <c r="Q21" s="3">
        <v>69.640189204086397</v>
      </c>
      <c r="R21" s="3">
        <v>511.375</v>
      </c>
      <c r="S21" s="3">
        <v>108.85890141217973</v>
      </c>
      <c r="T21" s="3">
        <v>1.375</v>
      </c>
      <c r="U21" s="3">
        <v>0.46129992309518009</v>
      </c>
    </row>
    <row r="22" spans="1:21" ht="15.6">
      <c r="A22" s="12" t="s">
        <v>32</v>
      </c>
      <c r="B22">
        <v>232</v>
      </c>
      <c r="C22">
        <v>594</v>
      </c>
      <c r="D22">
        <v>172</v>
      </c>
      <c r="E22">
        <v>162</v>
      </c>
      <c r="F22">
        <v>717</v>
      </c>
      <c r="G22">
        <v>127</v>
      </c>
      <c r="H22">
        <v>74</v>
      </c>
      <c r="I22">
        <v>407</v>
      </c>
      <c r="J22">
        <f>AVERAGE(B22:I22)</f>
        <v>310.625</v>
      </c>
      <c r="K22">
        <f>STDEV(B22:I22)</f>
        <v>236.62142005442243</v>
      </c>
      <c r="L22">
        <f>K22/SQRT(12)</f>
        <v>68.306720282226152</v>
      </c>
      <c r="O22" s="3">
        <v>7</v>
      </c>
      <c r="P22" s="3">
        <v>524.375</v>
      </c>
      <c r="Q22" s="3">
        <v>92.806241772333195</v>
      </c>
      <c r="R22" s="3">
        <v>536.125</v>
      </c>
      <c r="S22" s="3">
        <v>108.30923953683553</v>
      </c>
      <c r="T22" s="3">
        <v>0.25</v>
      </c>
      <c r="U22" s="3">
        <v>0.57217213527132937</v>
      </c>
    </row>
    <row r="23" spans="1:21" ht="15.6">
      <c r="A23" s="12" t="s">
        <v>33</v>
      </c>
      <c r="B23">
        <v>3</v>
      </c>
      <c r="C23">
        <v>11</v>
      </c>
      <c r="D23">
        <v>2</v>
      </c>
      <c r="E23">
        <v>0</v>
      </c>
      <c r="F23">
        <v>8</v>
      </c>
      <c r="G23">
        <v>4</v>
      </c>
      <c r="H23">
        <v>1</v>
      </c>
      <c r="I23">
        <v>6</v>
      </c>
      <c r="J23">
        <f>AVERAGE(B23:I23)</f>
        <v>4.375</v>
      </c>
      <c r="K23">
        <f>STDEV(B23:I23)</f>
        <v>3.7392703642746747</v>
      </c>
      <c r="L23">
        <f>K23/SQRT(12)</f>
        <v>1.0794343756933868</v>
      </c>
      <c r="O23" s="3">
        <v>8</v>
      </c>
      <c r="P23" s="3">
        <v>549.375</v>
      </c>
      <c r="Q23" s="3">
        <v>90.544771548454989</v>
      </c>
      <c r="R23" s="3">
        <v>490.625</v>
      </c>
      <c r="S23" s="3">
        <v>94.923645694340891</v>
      </c>
      <c r="T23" s="3">
        <v>1.25</v>
      </c>
      <c r="U23" s="3">
        <v>0.94805565438402606</v>
      </c>
    </row>
    <row r="24" spans="1:21">
      <c r="O24" s="3">
        <v>9</v>
      </c>
      <c r="P24" s="3">
        <v>552.75</v>
      </c>
      <c r="Q24" s="3">
        <v>94.339148819564826</v>
      </c>
      <c r="R24" s="3">
        <v>464.625</v>
      </c>
      <c r="S24" s="3">
        <v>89.517215356813338</v>
      </c>
      <c r="T24" s="3">
        <v>-0.75</v>
      </c>
      <c r="U24" s="3">
        <v>1.4288690166235207</v>
      </c>
    </row>
    <row r="25" spans="1:21">
      <c r="A25">
        <v>5</v>
      </c>
      <c r="O25" s="3">
        <v>10</v>
      </c>
      <c r="P25" s="3">
        <v>509.5</v>
      </c>
      <c r="Q25" s="3">
        <v>84.248639949457541</v>
      </c>
      <c r="R25" s="3">
        <v>433.75</v>
      </c>
      <c r="S25" s="3">
        <v>80.744268556733516</v>
      </c>
      <c r="T25" s="3">
        <v>1.5</v>
      </c>
      <c r="U25" s="3">
        <v>1.6903085094570334</v>
      </c>
    </row>
    <row r="26" spans="1:21" ht="15.6">
      <c r="A26" s="12" t="s">
        <v>30</v>
      </c>
      <c r="B26">
        <v>235</v>
      </c>
      <c r="C26">
        <v>663</v>
      </c>
      <c r="D26">
        <v>340</v>
      </c>
      <c r="E26">
        <v>776</v>
      </c>
      <c r="F26">
        <v>138</v>
      </c>
      <c r="G26">
        <v>259</v>
      </c>
      <c r="H26">
        <v>219</v>
      </c>
      <c r="I26">
        <v>612</v>
      </c>
      <c r="J26">
        <f>AVERAGE(B26:I26)</f>
        <v>405.25</v>
      </c>
      <c r="K26">
        <f>STDEV(B26:I26)</f>
        <v>241.24069190037451</v>
      </c>
      <c r="L26">
        <f>K26/SQRT(12)</f>
        <v>69.640189204086397</v>
      </c>
      <c r="O26" s="3">
        <v>12</v>
      </c>
      <c r="P26" s="3">
        <v>479.75</v>
      </c>
      <c r="Q26" s="3">
        <v>81.884173422846843</v>
      </c>
      <c r="R26" s="3">
        <v>417.125</v>
      </c>
      <c r="S26" s="3">
        <v>83.770724159401155</v>
      </c>
      <c r="T26" s="3">
        <v>-0.25</v>
      </c>
      <c r="U26" s="3">
        <v>0.52892523551245385</v>
      </c>
    </row>
    <row r="27" spans="1:21" ht="15.6">
      <c r="A27" s="12" t="s">
        <v>31</v>
      </c>
      <c r="B27">
        <v>405</v>
      </c>
      <c r="C27">
        <v>102</v>
      </c>
      <c r="D27">
        <v>74</v>
      </c>
      <c r="E27">
        <v>204</v>
      </c>
      <c r="F27">
        <v>61</v>
      </c>
      <c r="G27">
        <v>12</v>
      </c>
      <c r="H27">
        <v>18</v>
      </c>
      <c r="I27">
        <v>396</v>
      </c>
      <c r="J27">
        <f>AVERAGE(B27:I27)</f>
        <v>159</v>
      </c>
      <c r="K27">
        <f>STDEV(B27:I27)</f>
        <v>160.48052841388576</v>
      </c>
      <c r="L27">
        <f>K27/SQRT(12)</f>
        <v>46.326738139725165</v>
      </c>
      <c r="O27" s="3">
        <v>13</v>
      </c>
      <c r="P27" s="3">
        <v>442.75</v>
      </c>
      <c r="Q27" s="3">
        <v>75.060570779299894</v>
      </c>
      <c r="R27" s="3">
        <v>373.75</v>
      </c>
      <c r="S27" s="3">
        <v>74.066371457986108</v>
      </c>
      <c r="T27" s="3">
        <v>3.125</v>
      </c>
      <c r="U27" s="3">
        <v>1.3223130887811347</v>
      </c>
    </row>
    <row r="28" spans="1:21" ht="15.6">
      <c r="A28" s="12" t="s">
        <v>32</v>
      </c>
      <c r="B28">
        <v>347</v>
      </c>
      <c r="C28">
        <v>890</v>
      </c>
      <c r="D28">
        <v>220</v>
      </c>
      <c r="E28">
        <v>315</v>
      </c>
      <c r="F28">
        <v>1123</v>
      </c>
      <c r="G28">
        <v>292</v>
      </c>
      <c r="H28">
        <v>83</v>
      </c>
      <c r="I28">
        <v>821</v>
      </c>
      <c r="J28">
        <f>AVERAGE(B28:I28)</f>
        <v>511.375</v>
      </c>
      <c r="K28">
        <f>STDEV(B28:I28)</f>
        <v>377.09829620405338</v>
      </c>
      <c r="L28">
        <f>K28/SQRT(12)</f>
        <v>108.85890141217973</v>
      </c>
      <c r="O28" s="3">
        <v>14</v>
      </c>
      <c r="P28" s="3">
        <v>418.125</v>
      </c>
      <c r="Q28" s="3">
        <v>68.530917162568741</v>
      </c>
      <c r="R28" s="3">
        <v>349.125</v>
      </c>
      <c r="S28" s="3">
        <v>70.294861544239566</v>
      </c>
      <c r="T28" s="3">
        <v>4.125</v>
      </c>
      <c r="U28" s="3">
        <v>2.6387113557658441</v>
      </c>
    </row>
    <row r="29" spans="1:21" ht="15.6">
      <c r="A29" s="12" t="s">
        <v>33</v>
      </c>
      <c r="B29">
        <v>0</v>
      </c>
      <c r="C29">
        <v>1</v>
      </c>
      <c r="D29">
        <v>5</v>
      </c>
      <c r="E29">
        <v>1</v>
      </c>
      <c r="F29">
        <v>1</v>
      </c>
      <c r="G29">
        <v>0</v>
      </c>
      <c r="H29">
        <v>2</v>
      </c>
      <c r="I29">
        <v>1</v>
      </c>
      <c r="J29">
        <f>AVERAGE(B29:I29)</f>
        <v>1.375</v>
      </c>
      <c r="K29">
        <f>STDEV(B29:I29)</f>
        <v>1.5979898086569353</v>
      </c>
      <c r="L29">
        <f>K29/SQRT(12)</f>
        <v>0.46129992309518009</v>
      </c>
      <c r="O29" s="3">
        <v>16</v>
      </c>
      <c r="P29" s="3">
        <v>366.625</v>
      </c>
      <c r="Q29" s="3">
        <v>59.76659711705512</v>
      </c>
      <c r="R29" s="3">
        <v>336.5</v>
      </c>
      <c r="S29" s="3">
        <v>66.952186208481933</v>
      </c>
      <c r="T29" s="3">
        <v>0.625</v>
      </c>
      <c r="U29" s="3">
        <v>2.2674587201576677</v>
      </c>
    </row>
    <row r="30" spans="1:21">
      <c r="O30" s="3">
        <v>17</v>
      </c>
      <c r="P30" s="3">
        <v>353.125</v>
      </c>
      <c r="Q30" s="3">
        <v>56.81746828556296</v>
      </c>
      <c r="R30" s="3">
        <v>309.125</v>
      </c>
      <c r="S30" s="3">
        <v>61.95821124335491</v>
      </c>
      <c r="T30" s="3">
        <v>3.125</v>
      </c>
      <c r="U30" s="3">
        <v>2.5747746087209817</v>
      </c>
    </row>
    <row r="31" spans="1:21">
      <c r="A31">
        <v>7</v>
      </c>
      <c r="O31" s="3">
        <v>18</v>
      </c>
      <c r="P31" s="3">
        <v>314.375</v>
      </c>
      <c r="Q31" s="3">
        <v>48.705367236261019</v>
      </c>
      <c r="R31" s="3">
        <v>310.75</v>
      </c>
      <c r="S31" s="3">
        <v>65.747306662199733</v>
      </c>
      <c r="T31" s="3">
        <v>1.75</v>
      </c>
      <c r="U31" s="3">
        <v>3.6376012504317812</v>
      </c>
    </row>
    <row r="32" spans="1:21" ht="15.6">
      <c r="A32" s="12" t="s">
        <v>30</v>
      </c>
      <c r="B32">
        <v>295</v>
      </c>
      <c r="C32">
        <v>934</v>
      </c>
      <c r="D32">
        <v>485</v>
      </c>
      <c r="E32">
        <v>980</v>
      </c>
      <c r="F32">
        <v>162</v>
      </c>
      <c r="G32">
        <v>383</v>
      </c>
      <c r="H32">
        <v>215</v>
      </c>
      <c r="I32">
        <v>741</v>
      </c>
      <c r="J32">
        <f>AVERAGE(B32:I32)</f>
        <v>524.375</v>
      </c>
      <c r="K32">
        <f>STDEV(B32:I32)</f>
        <v>321.49025201840436</v>
      </c>
      <c r="L32">
        <f>K32/SQRT(12)</f>
        <v>92.806241772333195</v>
      </c>
      <c r="O32" s="3">
        <v>20</v>
      </c>
      <c r="P32" s="3">
        <v>276.5</v>
      </c>
      <c r="Q32" s="3">
        <v>41.66819044832755</v>
      </c>
      <c r="R32" s="3">
        <v>270.5</v>
      </c>
      <c r="S32" s="3">
        <v>53.745210196329303</v>
      </c>
      <c r="T32" s="3">
        <v>7</v>
      </c>
      <c r="U32" s="3">
        <v>4.6726152562920626</v>
      </c>
    </row>
    <row r="33" spans="1:21" ht="15.6">
      <c r="A33" s="12" t="s">
        <v>31</v>
      </c>
      <c r="B33">
        <v>530</v>
      </c>
      <c r="C33">
        <v>125</v>
      </c>
      <c r="D33">
        <v>118</v>
      </c>
      <c r="E33">
        <v>177</v>
      </c>
      <c r="F33">
        <v>106</v>
      </c>
      <c r="G33">
        <v>23</v>
      </c>
      <c r="H33">
        <v>20</v>
      </c>
      <c r="I33">
        <v>410</v>
      </c>
      <c r="J33">
        <f>AVERAGE(B33:I33)</f>
        <v>188.625</v>
      </c>
      <c r="K33">
        <f>STDEV(B33:I33)</f>
        <v>184.16137139553919</v>
      </c>
      <c r="L33">
        <f>K33/SQRT(12)</f>
        <v>53.162808674772606</v>
      </c>
      <c r="O33" s="3">
        <v>22</v>
      </c>
      <c r="P33" s="3">
        <v>231.875</v>
      </c>
      <c r="Q33" s="3">
        <v>34.725946625651822</v>
      </c>
      <c r="R33" s="3">
        <v>256.375</v>
      </c>
      <c r="S33" s="3">
        <v>50.387530935832963</v>
      </c>
      <c r="T33" s="3">
        <v>13</v>
      </c>
      <c r="U33" s="3">
        <v>6.5155491673673183</v>
      </c>
    </row>
    <row r="34" spans="1:21" ht="15.6">
      <c r="A34" s="12" t="s">
        <v>32</v>
      </c>
      <c r="B34">
        <v>372</v>
      </c>
      <c r="C34">
        <v>857</v>
      </c>
      <c r="D34">
        <v>240</v>
      </c>
      <c r="E34">
        <v>341</v>
      </c>
      <c r="F34">
        <v>1191</v>
      </c>
      <c r="G34">
        <v>366</v>
      </c>
      <c r="H34">
        <v>100</v>
      </c>
      <c r="I34">
        <v>822</v>
      </c>
      <c r="J34">
        <f>AVERAGE(B34:I34)</f>
        <v>536.125</v>
      </c>
      <c r="K34">
        <f>STDEV(B34:I34)</f>
        <v>375.19421161389391</v>
      </c>
      <c r="L34">
        <f>K34/SQRT(12)</f>
        <v>108.30923953683553</v>
      </c>
      <c r="O34" s="3">
        <v>24</v>
      </c>
      <c r="P34" s="3">
        <v>201.5</v>
      </c>
      <c r="Q34" s="3">
        <v>25.410440299028199</v>
      </c>
      <c r="R34" s="3">
        <v>229.5</v>
      </c>
      <c r="S34" s="3">
        <v>47.382938460408482</v>
      </c>
      <c r="T34" s="3">
        <v>14.25</v>
      </c>
      <c r="U34" s="3">
        <v>7.7455824583466688</v>
      </c>
    </row>
    <row r="35" spans="1:21" ht="15.6">
      <c r="A35" s="12" t="s">
        <v>33</v>
      </c>
      <c r="B35">
        <v>0</v>
      </c>
      <c r="C35">
        <v>0</v>
      </c>
      <c r="D35">
        <v>1</v>
      </c>
      <c r="E35">
        <v>2</v>
      </c>
      <c r="F35">
        <v>-2</v>
      </c>
      <c r="G35">
        <v>-3</v>
      </c>
      <c r="H35">
        <v>3</v>
      </c>
      <c r="I35">
        <v>1</v>
      </c>
      <c r="J35">
        <f>AVERAGE(B35:I35)</f>
        <v>0.25</v>
      </c>
      <c r="K35">
        <f>STDEV(B35:I35)</f>
        <v>1.9820624179302297</v>
      </c>
      <c r="L35">
        <f>K35/SQRT(12)</f>
        <v>0.57217213527132937</v>
      </c>
      <c r="O35" s="3">
        <v>25</v>
      </c>
      <c r="P35" s="3">
        <v>187.375</v>
      </c>
      <c r="Q35" s="3">
        <v>25.381347435056473</v>
      </c>
      <c r="R35" s="3">
        <v>229.875</v>
      </c>
      <c r="S35" s="3">
        <v>45.199936130380493</v>
      </c>
      <c r="T35" s="3">
        <v>16</v>
      </c>
      <c r="U35" s="3">
        <v>8.3008892237375331</v>
      </c>
    </row>
    <row r="36" spans="1:21">
      <c r="O36" s="3">
        <v>27</v>
      </c>
      <c r="P36" s="3">
        <v>185.25</v>
      </c>
      <c r="Q36" s="3">
        <v>23.978040549040465</v>
      </c>
      <c r="R36" s="3">
        <v>204.375</v>
      </c>
      <c r="S36" s="3">
        <v>40.211031861086752</v>
      </c>
      <c r="T36" s="3">
        <v>13.125</v>
      </c>
      <c r="U36" s="3">
        <v>8.137856129285673</v>
      </c>
    </row>
    <row r="37" spans="1:21">
      <c r="A37">
        <v>8</v>
      </c>
      <c r="O37" s="3">
        <v>28</v>
      </c>
      <c r="P37" s="3">
        <v>171.125</v>
      </c>
      <c r="Q37" s="3">
        <v>23.059672849040204</v>
      </c>
      <c r="R37" s="3">
        <v>177.125</v>
      </c>
      <c r="S37" s="3">
        <v>34.794443145558802</v>
      </c>
      <c r="T37" s="3">
        <v>14.375</v>
      </c>
      <c r="U37" s="3">
        <v>8.7803046644179723</v>
      </c>
    </row>
    <row r="38" spans="1:21" ht="15.6">
      <c r="A38" s="12" t="s">
        <v>30</v>
      </c>
      <c r="B38">
        <v>325</v>
      </c>
      <c r="C38">
        <v>1020</v>
      </c>
      <c r="D38">
        <v>575</v>
      </c>
      <c r="E38">
        <v>945</v>
      </c>
      <c r="F38">
        <v>186</v>
      </c>
      <c r="G38">
        <v>403</v>
      </c>
      <c r="H38">
        <v>254</v>
      </c>
      <c r="I38">
        <v>687</v>
      </c>
      <c r="J38">
        <f>AVERAGE(B38:I38)</f>
        <v>549.375</v>
      </c>
      <c r="K38">
        <f>STDEV(B38:I38)</f>
        <v>313.65628936328193</v>
      </c>
      <c r="L38">
        <f>K38/SQRT(12)</f>
        <v>90.544771548454989</v>
      </c>
      <c r="O38" s="3">
        <v>29</v>
      </c>
      <c r="P38" s="3">
        <v>159</v>
      </c>
      <c r="Q38" s="3">
        <v>21.113074261270075</v>
      </c>
      <c r="R38" s="3">
        <v>189.125</v>
      </c>
      <c r="S38" s="3">
        <v>36.720124720972962</v>
      </c>
      <c r="T38" s="3">
        <v>20.5</v>
      </c>
      <c r="U38" s="3">
        <v>9.5481237249350031</v>
      </c>
    </row>
    <row r="39" spans="1:21" ht="15.6">
      <c r="A39" s="12" t="s">
        <v>31</v>
      </c>
      <c r="B39">
        <v>522</v>
      </c>
      <c r="C39">
        <v>142</v>
      </c>
      <c r="D39">
        <v>131</v>
      </c>
      <c r="E39">
        <v>159</v>
      </c>
      <c r="F39">
        <v>83</v>
      </c>
      <c r="G39">
        <v>13</v>
      </c>
      <c r="H39">
        <v>22</v>
      </c>
      <c r="I39">
        <v>334</v>
      </c>
      <c r="J39">
        <f>AVERAGE(B39:I39)</f>
        <v>175.75</v>
      </c>
      <c r="K39">
        <f>STDEV(B39:I39)</f>
        <v>171.99813121908372</v>
      </c>
      <c r="L39">
        <f>K39/SQRT(12)</f>
        <v>49.651583679725285</v>
      </c>
      <c r="O39" s="3">
        <v>31</v>
      </c>
      <c r="P39" s="3">
        <v>133.25</v>
      </c>
      <c r="Q39" s="3">
        <v>20.614228789150193</v>
      </c>
      <c r="R39" s="3">
        <v>160</v>
      </c>
      <c r="S39" s="3">
        <v>32.303987664801063</v>
      </c>
      <c r="T39" s="3">
        <v>18.875</v>
      </c>
      <c r="U39" s="3">
        <v>9.9084349588284297</v>
      </c>
    </row>
    <row r="40" spans="1:21" ht="15.6">
      <c r="A40" s="12" t="s">
        <v>32</v>
      </c>
      <c r="B40">
        <v>397</v>
      </c>
      <c r="C40">
        <v>749</v>
      </c>
      <c r="D40">
        <v>186</v>
      </c>
      <c r="E40">
        <v>404</v>
      </c>
      <c r="F40">
        <v>1109</v>
      </c>
      <c r="G40">
        <v>340</v>
      </c>
      <c r="H40">
        <v>99</v>
      </c>
      <c r="I40">
        <v>641</v>
      </c>
      <c r="J40">
        <f>AVERAGE(B40:I40)</f>
        <v>490.625</v>
      </c>
      <c r="K40">
        <f>STDEV(B40:I40)</f>
        <v>328.82515436453025</v>
      </c>
      <c r="L40">
        <f>K40/SQRT(12)</f>
        <v>94.923645694340891</v>
      </c>
      <c r="O40" s="3">
        <v>32</v>
      </c>
      <c r="P40" s="3">
        <v>131.375</v>
      </c>
      <c r="Q40" s="3">
        <v>17.276420415727106</v>
      </c>
      <c r="R40" s="3">
        <v>157.625</v>
      </c>
      <c r="S40" s="3">
        <v>31.99811657403783</v>
      </c>
      <c r="T40" s="3">
        <v>19.25</v>
      </c>
      <c r="U40" s="3">
        <v>9.4852642606960664</v>
      </c>
    </row>
    <row r="41" spans="1:21" ht="15.6">
      <c r="A41" s="12" t="s">
        <v>33</v>
      </c>
      <c r="B41">
        <v>0</v>
      </c>
      <c r="C41">
        <v>1</v>
      </c>
      <c r="D41">
        <v>5</v>
      </c>
      <c r="E41">
        <v>-1</v>
      </c>
      <c r="F41">
        <v>0</v>
      </c>
      <c r="G41">
        <v>6</v>
      </c>
      <c r="H41">
        <v>-4</v>
      </c>
      <c r="I41">
        <v>3</v>
      </c>
      <c r="J41">
        <f>AVERAGE(B41:I41)</f>
        <v>1.25</v>
      </c>
      <c r="K41">
        <f>STDEV(B41:I41)</f>
        <v>3.2841611235921855</v>
      </c>
      <c r="L41">
        <f>K41/SQRT(12)</f>
        <v>0.94805565438402606</v>
      </c>
      <c r="O41" s="3">
        <v>33</v>
      </c>
      <c r="P41" s="3">
        <v>125.75</v>
      </c>
      <c r="Q41" s="3">
        <v>16.211951793426387</v>
      </c>
      <c r="R41" s="3">
        <v>147.875</v>
      </c>
      <c r="S41" s="3">
        <v>29.071929473864191</v>
      </c>
      <c r="T41" s="3">
        <v>23.25</v>
      </c>
      <c r="U41" s="3">
        <v>11.032149986894366</v>
      </c>
    </row>
    <row r="42" spans="1:21">
      <c r="O42" s="3">
        <v>34</v>
      </c>
      <c r="P42" s="3">
        <v>120.75</v>
      </c>
      <c r="Q42" s="3">
        <v>17.695001984687519</v>
      </c>
      <c r="R42" s="3">
        <v>126.25</v>
      </c>
      <c r="S42" s="3">
        <v>22.170202009518476</v>
      </c>
      <c r="T42" s="3">
        <v>16.75</v>
      </c>
      <c r="U42" s="3">
        <v>8.4568231117161918</v>
      </c>
    </row>
    <row r="43" spans="1:21">
      <c r="A43">
        <v>9</v>
      </c>
      <c r="O43" s="3">
        <v>36</v>
      </c>
      <c r="P43" s="3">
        <v>108.25</v>
      </c>
      <c r="Q43" s="3">
        <v>17.362898320707814</v>
      </c>
      <c r="R43" s="3">
        <v>110.625</v>
      </c>
      <c r="S43" s="3">
        <v>20.148813919954506</v>
      </c>
      <c r="T43" s="3">
        <v>20.625</v>
      </c>
      <c r="U43" s="3">
        <v>10.751453390123588</v>
      </c>
    </row>
    <row r="44" spans="1:21" ht="15.6">
      <c r="A44" s="12" t="s">
        <v>30</v>
      </c>
      <c r="B44">
        <v>380</v>
      </c>
      <c r="C44">
        <v>1108</v>
      </c>
      <c r="D44">
        <v>608</v>
      </c>
      <c r="E44">
        <v>884</v>
      </c>
      <c r="F44">
        <v>165</v>
      </c>
      <c r="G44">
        <v>361</v>
      </c>
      <c r="H44">
        <v>244</v>
      </c>
      <c r="I44">
        <v>672</v>
      </c>
      <c r="J44">
        <f>AVERAGE(B44:I44)</f>
        <v>552.75</v>
      </c>
      <c r="K44">
        <f>STDEV(B44:I44)</f>
        <v>326.80039779657551</v>
      </c>
      <c r="L44">
        <f>K44/SQRT(12)</f>
        <v>94.339148819564826</v>
      </c>
      <c r="O44" s="3">
        <v>37</v>
      </c>
      <c r="P44" s="3">
        <v>95.625</v>
      </c>
      <c r="Q44" s="3">
        <v>14.584676808865106</v>
      </c>
      <c r="R44" s="3">
        <v>101.375</v>
      </c>
      <c r="S44" s="3">
        <v>20.654722450902348</v>
      </c>
      <c r="T44" s="3">
        <v>16.875</v>
      </c>
      <c r="U44" s="3">
        <v>8.6112295178751221</v>
      </c>
    </row>
    <row r="45" spans="1:21" ht="15.6">
      <c r="A45" s="12" t="s">
        <v>31</v>
      </c>
      <c r="B45">
        <v>472</v>
      </c>
      <c r="C45">
        <v>200</v>
      </c>
      <c r="D45">
        <v>120</v>
      </c>
      <c r="E45">
        <v>131</v>
      </c>
      <c r="F45">
        <v>100</v>
      </c>
      <c r="G45">
        <v>26</v>
      </c>
      <c r="H45">
        <v>24</v>
      </c>
      <c r="I45">
        <v>292</v>
      </c>
      <c r="J45">
        <f>AVERAGE(B45:I45)</f>
        <v>170.625</v>
      </c>
      <c r="K45">
        <f>STDEV(B45:I45)</f>
        <v>150.21787747896624</v>
      </c>
      <c r="L45">
        <f>K45/SQRT(12)</f>
        <v>43.364165999787694</v>
      </c>
      <c r="O45" s="3">
        <v>39</v>
      </c>
      <c r="P45" s="3">
        <v>92</v>
      </c>
      <c r="Q45" s="3">
        <v>14.763210387730068</v>
      </c>
      <c r="R45" s="3">
        <v>98.875</v>
      </c>
      <c r="S45" s="3">
        <v>19.412463779747281</v>
      </c>
      <c r="T45" s="3">
        <v>21.125</v>
      </c>
      <c r="U45" s="3">
        <v>10.449923102929652</v>
      </c>
    </row>
    <row r="46" spans="1:21" ht="15.6">
      <c r="A46" s="12" t="s">
        <v>32</v>
      </c>
      <c r="B46">
        <v>366</v>
      </c>
      <c r="C46">
        <v>734</v>
      </c>
      <c r="D46">
        <v>169</v>
      </c>
      <c r="E46">
        <v>431</v>
      </c>
      <c r="F46">
        <v>1058</v>
      </c>
      <c r="G46">
        <v>332</v>
      </c>
      <c r="H46">
        <v>105</v>
      </c>
      <c r="I46">
        <v>522</v>
      </c>
      <c r="J46">
        <f>AVERAGE(B46:I46)</f>
        <v>464.625</v>
      </c>
      <c r="K46">
        <f>STDEV(B46:I46)</f>
        <v>310.09673030017126</v>
      </c>
      <c r="L46">
        <f>K46/SQRT(12)</f>
        <v>89.517215356813338</v>
      </c>
    </row>
    <row r="47" spans="1:21" ht="15.6">
      <c r="A47" s="12" t="s">
        <v>33</v>
      </c>
      <c r="B47">
        <v>-5</v>
      </c>
      <c r="C47">
        <v>-3</v>
      </c>
      <c r="D47">
        <v>9</v>
      </c>
      <c r="E47">
        <v>0</v>
      </c>
      <c r="F47">
        <v>3</v>
      </c>
      <c r="G47">
        <v>-6</v>
      </c>
      <c r="H47">
        <v>0</v>
      </c>
      <c r="I47">
        <v>-4</v>
      </c>
      <c r="J47">
        <f>AVERAGE(B47:I47)</f>
        <v>-0.75</v>
      </c>
      <c r="K47">
        <f>STDEV(B47:I47)</f>
        <v>4.9497474683058327</v>
      </c>
      <c r="L47">
        <f>K47/SQRT(12)</f>
        <v>1.4288690166235207</v>
      </c>
    </row>
    <row r="50" spans="1:12">
      <c r="A50">
        <v>10</v>
      </c>
    </row>
    <row r="51" spans="1:12" ht="15.6">
      <c r="A51" s="12" t="s">
        <v>30</v>
      </c>
      <c r="B51">
        <v>360</v>
      </c>
      <c r="C51">
        <v>996</v>
      </c>
      <c r="D51">
        <v>635</v>
      </c>
      <c r="E51">
        <v>796</v>
      </c>
      <c r="F51">
        <v>149</v>
      </c>
      <c r="G51">
        <v>360</v>
      </c>
      <c r="H51">
        <v>219</v>
      </c>
      <c r="I51">
        <v>561</v>
      </c>
      <c r="J51">
        <f>AVERAGE(B51:I51)</f>
        <v>509.5</v>
      </c>
      <c r="K51">
        <f>STDEV(B51:I51)</f>
        <v>291.845849722075</v>
      </c>
      <c r="L51">
        <f>K51/SQRT(12)</f>
        <v>84.248639949457541</v>
      </c>
    </row>
    <row r="52" spans="1:12" ht="15.6">
      <c r="A52" s="12" t="s">
        <v>31</v>
      </c>
      <c r="B52">
        <v>441</v>
      </c>
      <c r="C52">
        <v>221</v>
      </c>
      <c r="D52">
        <v>97</v>
      </c>
      <c r="E52">
        <v>133</v>
      </c>
      <c r="F52">
        <v>104</v>
      </c>
      <c r="G52">
        <v>29</v>
      </c>
      <c r="H52">
        <v>38</v>
      </c>
      <c r="I52">
        <v>285</v>
      </c>
      <c r="J52">
        <f>AVERAGE(B52:I52)</f>
        <v>168.5</v>
      </c>
      <c r="K52">
        <f>STDEV(B52:I52)</f>
        <v>140.2080087380379</v>
      </c>
      <c r="L52">
        <f>K52/SQRT(12)</f>
        <v>40.474565793723798</v>
      </c>
    </row>
    <row r="53" spans="1:12" ht="15.6">
      <c r="A53" s="12" t="s">
        <v>32</v>
      </c>
      <c r="B53">
        <v>385</v>
      </c>
      <c r="C53">
        <v>709</v>
      </c>
      <c r="D53">
        <v>179</v>
      </c>
      <c r="E53">
        <v>373</v>
      </c>
      <c r="F53">
        <v>957</v>
      </c>
      <c r="G53">
        <v>318</v>
      </c>
      <c r="H53">
        <v>97</v>
      </c>
      <c r="I53">
        <v>452</v>
      </c>
      <c r="J53">
        <f>AVERAGE(B53:I53)</f>
        <v>433.75</v>
      </c>
      <c r="K53">
        <f>STDEV(B53:I53)</f>
        <v>279.70635112049717</v>
      </c>
      <c r="L53">
        <f>K53/SQRT(12)</f>
        <v>80.744268556733516</v>
      </c>
    </row>
    <row r="54" spans="1:12" ht="15.6">
      <c r="A54" s="12" t="s">
        <v>33</v>
      </c>
      <c r="B54">
        <v>-1</v>
      </c>
      <c r="C54">
        <v>1</v>
      </c>
      <c r="D54">
        <v>14</v>
      </c>
      <c r="E54">
        <v>-2</v>
      </c>
      <c r="F54">
        <v>-4</v>
      </c>
      <c r="G54">
        <v>-2</v>
      </c>
      <c r="H54">
        <v>6</v>
      </c>
      <c r="I54">
        <v>0</v>
      </c>
      <c r="J54">
        <f>AVERAGE(B54:I54)</f>
        <v>1.5</v>
      </c>
      <c r="K54">
        <f>STDEV(B54:I54)</f>
        <v>5.8554004376911992</v>
      </c>
      <c r="L54">
        <f>K54/SQRT(12)</f>
        <v>1.6903085094570334</v>
      </c>
    </row>
    <row r="56" spans="1:12">
      <c r="A56">
        <v>12</v>
      </c>
    </row>
    <row r="57" spans="1:12" ht="15.6">
      <c r="A57" s="12" t="s">
        <v>30</v>
      </c>
      <c r="B57">
        <v>361</v>
      </c>
      <c r="C57">
        <v>974</v>
      </c>
      <c r="D57">
        <v>593</v>
      </c>
      <c r="E57">
        <v>701</v>
      </c>
      <c r="F57">
        <v>107</v>
      </c>
      <c r="G57">
        <v>346</v>
      </c>
      <c r="H57">
        <v>197</v>
      </c>
      <c r="I57">
        <v>559</v>
      </c>
      <c r="J57">
        <f>AVERAGE(B57:I57)</f>
        <v>479.75</v>
      </c>
      <c r="K57">
        <f>STDEV(B57:I57)</f>
        <v>283.65509740830373</v>
      </c>
      <c r="L57">
        <f>K57/SQRT(12)</f>
        <v>81.884173422846843</v>
      </c>
    </row>
    <row r="58" spans="1:12" ht="15.6">
      <c r="A58" s="12" t="s">
        <v>31</v>
      </c>
      <c r="B58">
        <v>373</v>
      </c>
      <c r="C58">
        <v>177</v>
      </c>
      <c r="D58">
        <v>92</v>
      </c>
      <c r="E58">
        <v>104</v>
      </c>
      <c r="F58">
        <v>112</v>
      </c>
      <c r="G58">
        <v>30</v>
      </c>
      <c r="H58">
        <v>18</v>
      </c>
      <c r="I58">
        <v>299</v>
      </c>
      <c r="J58">
        <f>AVERAGE(B58:I58)</f>
        <v>150.625</v>
      </c>
      <c r="K58">
        <f>STDEV(B58:I58)</f>
        <v>126.15403000187622</v>
      </c>
      <c r="L58">
        <f>K58/SQRT(12)</f>
        <v>36.417531590469686</v>
      </c>
    </row>
    <row r="59" spans="1:12" ht="15.6">
      <c r="A59" s="12" t="s">
        <v>32</v>
      </c>
      <c r="B59">
        <v>348</v>
      </c>
      <c r="C59">
        <v>675</v>
      </c>
      <c r="D59">
        <v>145</v>
      </c>
      <c r="E59">
        <v>350</v>
      </c>
      <c r="F59">
        <v>992</v>
      </c>
      <c r="G59">
        <v>322</v>
      </c>
      <c r="H59">
        <v>101</v>
      </c>
      <c r="I59">
        <v>404</v>
      </c>
      <c r="J59">
        <f>AVERAGE(B59:I59)</f>
        <v>417.125</v>
      </c>
      <c r="K59">
        <f>STDEV(B59:I59)</f>
        <v>290.19030086184085</v>
      </c>
      <c r="L59">
        <f>K59/SQRT(12)</f>
        <v>83.770724159401155</v>
      </c>
    </row>
    <row r="60" spans="1:12" ht="15.6">
      <c r="A60" s="12" t="s">
        <v>33</v>
      </c>
      <c r="B60">
        <v>0</v>
      </c>
      <c r="C60">
        <v>1</v>
      </c>
      <c r="D60">
        <v>3</v>
      </c>
      <c r="E60">
        <v>-2</v>
      </c>
      <c r="F60">
        <v>-3</v>
      </c>
      <c r="G60">
        <v>0</v>
      </c>
      <c r="H60">
        <v>-1</v>
      </c>
      <c r="I60">
        <v>0</v>
      </c>
      <c r="J60">
        <f>AVERAGE(B60:I60)</f>
        <v>-0.25</v>
      </c>
      <c r="K60">
        <f>STDEV(B60:I60)</f>
        <v>1.8322507626258087</v>
      </c>
      <c r="L60">
        <f>K60/SQRT(12)</f>
        <v>0.52892523551245385</v>
      </c>
    </row>
    <row r="62" spans="1:12">
      <c r="A62">
        <v>13</v>
      </c>
    </row>
    <row r="63" spans="1:12" ht="15.6">
      <c r="A63" s="12" t="s">
        <v>30</v>
      </c>
      <c r="B63">
        <v>322</v>
      </c>
      <c r="C63">
        <v>893</v>
      </c>
      <c r="D63">
        <v>550</v>
      </c>
      <c r="E63">
        <v>669</v>
      </c>
      <c r="F63">
        <v>90</v>
      </c>
      <c r="G63">
        <v>335</v>
      </c>
      <c r="H63">
        <v>206</v>
      </c>
      <c r="I63">
        <v>477</v>
      </c>
      <c r="J63">
        <f>AVERAGE(B63:I63)</f>
        <v>442.75</v>
      </c>
      <c r="K63">
        <f>STDEV(B63:I63)</f>
        <v>260.01744446973447</v>
      </c>
      <c r="L63">
        <f>K63/SQRT(12)</f>
        <v>75.060570779299894</v>
      </c>
    </row>
    <row r="64" spans="1:12" ht="15.6">
      <c r="A64" s="12" t="s">
        <v>31</v>
      </c>
      <c r="B64">
        <v>364</v>
      </c>
      <c r="C64">
        <v>148</v>
      </c>
      <c r="D64">
        <v>107</v>
      </c>
      <c r="E64">
        <v>100</v>
      </c>
      <c r="F64">
        <v>100</v>
      </c>
      <c r="G64">
        <v>35</v>
      </c>
      <c r="H64">
        <v>14</v>
      </c>
      <c r="I64">
        <v>262</v>
      </c>
      <c r="J64">
        <f>AVERAGE(B64:I64)</f>
        <v>141.25</v>
      </c>
      <c r="K64">
        <f>STDEV(B64:I64)</f>
        <v>117.29176076288199</v>
      </c>
      <c r="L64">
        <f>K64/SQRT(12)</f>
        <v>33.859214825087555</v>
      </c>
    </row>
    <row r="65" spans="1:12" ht="15.6">
      <c r="A65" s="12" t="s">
        <v>32</v>
      </c>
      <c r="B65">
        <v>339</v>
      </c>
      <c r="C65">
        <v>607</v>
      </c>
      <c r="D65">
        <v>134</v>
      </c>
      <c r="E65">
        <v>325</v>
      </c>
      <c r="F65">
        <v>877</v>
      </c>
      <c r="G65">
        <v>308</v>
      </c>
      <c r="H65">
        <v>83</v>
      </c>
      <c r="I65">
        <v>317</v>
      </c>
      <c r="J65">
        <f>AVERAGE(B65:I65)</f>
        <v>373.75</v>
      </c>
      <c r="K65">
        <f>STDEV(B65:I65)</f>
        <v>256.57343699500257</v>
      </c>
      <c r="L65">
        <f>K65/SQRT(12)</f>
        <v>74.066371457986108</v>
      </c>
    </row>
    <row r="66" spans="1:12" ht="15.6">
      <c r="A66" s="12" t="s">
        <v>33</v>
      </c>
      <c r="B66">
        <v>2</v>
      </c>
      <c r="C66">
        <v>0</v>
      </c>
      <c r="D66">
        <v>11</v>
      </c>
      <c r="E66">
        <v>7</v>
      </c>
      <c r="F66">
        <v>5</v>
      </c>
      <c r="G66">
        <v>1</v>
      </c>
      <c r="H66">
        <v>3</v>
      </c>
      <c r="I66">
        <v>-4</v>
      </c>
      <c r="J66">
        <f>AVERAGE(B66:I66)</f>
        <v>3.125</v>
      </c>
      <c r="K66">
        <f>STDEV(B66:I66)</f>
        <v>4.5806269065645218</v>
      </c>
      <c r="L66">
        <f>K66/SQRT(12)</f>
        <v>1.3223130887811347</v>
      </c>
    </row>
    <row r="68" spans="1:12">
      <c r="A68">
        <v>14</v>
      </c>
    </row>
    <row r="69" spans="1:12" ht="15.6">
      <c r="A69" s="12" t="s">
        <v>30</v>
      </c>
      <c r="B69">
        <v>368</v>
      </c>
      <c r="C69">
        <v>834</v>
      </c>
      <c r="D69">
        <v>500</v>
      </c>
      <c r="E69">
        <v>592</v>
      </c>
      <c r="F69">
        <v>71</v>
      </c>
      <c r="G69">
        <v>360</v>
      </c>
      <c r="H69">
        <v>178</v>
      </c>
      <c r="I69">
        <v>442</v>
      </c>
      <c r="J69">
        <f>AVERAGE(B69:I69)</f>
        <v>418.125</v>
      </c>
      <c r="K69">
        <f>STDEV(B69:I69)</f>
        <v>237.39806082972601</v>
      </c>
      <c r="L69">
        <f>K69/SQRT(12)</f>
        <v>68.530917162568741</v>
      </c>
    </row>
    <row r="70" spans="1:12" ht="15.6">
      <c r="A70" s="12" t="s">
        <v>31</v>
      </c>
      <c r="B70">
        <v>373</v>
      </c>
      <c r="C70">
        <v>163</v>
      </c>
      <c r="D70">
        <v>95</v>
      </c>
      <c r="E70">
        <v>100</v>
      </c>
      <c r="F70">
        <v>94</v>
      </c>
      <c r="G70">
        <v>25</v>
      </c>
      <c r="H70">
        <v>22</v>
      </c>
      <c r="I70">
        <v>262</v>
      </c>
      <c r="J70">
        <f>AVERAGE(B70:I70)</f>
        <v>141.75</v>
      </c>
      <c r="K70">
        <f>STDEV(B70:I70)</f>
        <v>121.04751133336033</v>
      </c>
      <c r="L70">
        <f>K70/SQRT(12)</f>
        <v>34.943406626524933</v>
      </c>
    </row>
    <row r="71" spans="1:12" ht="15.6">
      <c r="A71" s="12" t="s">
        <v>32</v>
      </c>
      <c r="B71">
        <v>338</v>
      </c>
      <c r="C71">
        <v>547</v>
      </c>
      <c r="D71">
        <v>124</v>
      </c>
      <c r="E71">
        <v>315</v>
      </c>
      <c r="F71">
        <v>843</v>
      </c>
      <c r="G71">
        <v>274</v>
      </c>
      <c r="H71">
        <v>91</v>
      </c>
      <c r="I71">
        <v>261</v>
      </c>
      <c r="J71">
        <f>AVERAGE(B71:I71)</f>
        <v>349.125</v>
      </c>
      <c r="K71">
        <f>STDEV(B71:I71)</f>
        <v>243.5085434112851</v>
      </c>
      <c r="L71">
        <f>K71/SQRT(12)</f>
        <v>70.294861544239566</v>
      </c>
    </row>
    <row r="72" spans="1:12" ht="15.6">
      <c r="A72" s="12" t="s">
        <v>33</v>
      </c>
      <c r="B72">
        <v>-4</v>
      </c>
      <c r="C72">
        <v>11</v>
      </c>
      <c r="D72">
        <v>23</v>
      </c>
      <c r="E72">
        <v>-2</v>
      </c>
      <c r="F72">
        <v>3</v>
      </c>
      <c r="G72">
        <v>1</v>
      </c>
      <c r="H72">
        <v>5</v>
      </c>
      <c r="I72">
        <v>-4</v>
      </c>
      <c r="J72">
        <f>AVERAGE(B72:I72)</f>
        <v>4.125</v>
      </c>
      <c r="K72">
        <f>STDEV(B72:I72)</f>
        <v>9.1407642693907949</v>
      </c>
      <c r="L72">
        <f>K72/SQRT(12)</f>
        <v>2.6387113557658441</v>
      </c>
    </row>
    <row r="74" spans="1:12">
      <c r="A74">
        <v>16</v>
      </c>
    </row>
    <row r="75" spans="1:12" ht="15.6">
      <c r="A75" s="12" t="s">
        <v>30</v>
      </c>
      <c r="B75">
        <v>316</v>
      </c>
      <c r="C75">
        <v>726</v>
      </c>
      <c r="D75">
        <v>432</v>
      </c>
      <c r="E75">
        <v>553</v>
      </c>
      <c r="F75">
        <v>72</v>
      </c>
      <c r="G75">
        <v>263</v>
      </c>
      <c r="H75">
        <v>189</v>
      </c>
      <c r="I75">
        <v>382</v>
      </c>
      <c r="J75">
        <f>AVERAGE(B75:I75)</f>
        <v>366.625</v>
      </c>
      <c r="K75">
        <f>STDEV(B75:I75)</f>
        <v>207.03756560447809</v>
      </c>
      <c r="L75">
        <f>K75/SQRT(12)</f>
        <v>59.76659711705512</v>
      </c>
    </row>
    <row r="76" spans="1:12" ht="15.6">
      <c r="A76" s="12" t="s">
        <v>31</v>
      </c>
      <c r="B76">
        <v>305</v>
      </c>
      <c r="C76">
        <v>152</v>
      </c>
      <c r="D76">
        <v>90</v>
      </c>
      <c r="E76">
        <v>88</v>
      </c>
      <c r="F76">
        <v>87</v>
      </c>
      <c r="G76">
        <v>25</v>
      </c>
      <c r="H76">
        <v>19</v>
      </c>
      <c r="I76">
        <v>263</v>
      </c>
      <c r="J76">
        <f>AVERAGE(B76:I76)</f>
        <v>128.625</v>
      </c>
      <c r="K76">
        <f>STDEV(B76:I76)</f>
        <v>105.11345910830966</v>
      </c>
      <c r="L76">
        <f>K76/SQRT(12)</f>
        <v>30.343641955817652</v>
      </c>
    </row>
    <row r="77" spans="1:12" ht="15.6">
      <c r="A77" s="12" t="s">
        <v>32</v>
      </c>
      <c r="B77">
        <v>313</v>
      </c>
      <c r="C77">
        <v>524</v>
      </c>
      <c r="D77">
        <v>143</v>
      </c>
      <c r="E77">
        <v>283</v>
      </c>
      <c r="F77">
        <v>808</v>
      </c>
      <c r="G77">
        <v>252</v>
      </c>
      <c r="H77">
        <v>73</v>
      </c>
      <c r="I77">
        <v>296</v>
      </c>
      <c r="J77">
        <f>AVERAGE(B77:I77)</f>
        <v>336.5</v>
      </c>
      <c r="K77">
        <f>STDEV(B77:I77)</f>
        <v>231.92917638180595</v>
      </c>
      <c r="L77">
        <f>K77/SQRT(12)</f>
        <v>66.952186208481933</v>
      </c>
    </row>
    <row r="78" spans="1:12" ht="15.6">
      <c r="A78" s="12" t="s">
        <v>33</v>
      </c>
      <c r="B78">
        <v>-2</v>
      </c>
      <c r="C78">
        <v>16</v>
      </c>
      <c r="D78">
        <v>9</v>
      </c>
      <c r="E78">
        <v>-2</v>
      </c>
      <c r="F78">
        <v>-4</v>
      </c>
      <c r="G78">
        <v>-5</v>
      </c>
      <c r="H78">
        <v>-7</v>
      </c>
      <c r="I78">
        <v>0</v>
      </c>
      <c r="J78">
        <f>AVERAGE(B78:I78)</f>
        <v>0.625</v>
      </c>
      <c r="K78">
        <f>STDEV(B78:I78)</f>
        <v>7.854707414756362</v>
      </c>
      <c r="L78">
        <f>K78/SQRT(12)</f>
        <v>2.2674587201576677</v>
      </c>
    </row>
    <row r="80" spans="1:12">
      <c r="A80">
        <v>17</v>
      </c>
    </row>
    <row r="81" spans="1:12" ht="15.6">
      <c r="A81" s="12" t="s">
        <v>30</v>
      </c>
      <c r="B81">
        <v>345</v>
      </c>
      <c r="C81">
        <v>706</v>
      </c>
      <c r="D81">
        <v>391</v>
      </c>
      <c r="E81">
        <v>505</v>
      </c>
      <c r="F81">
        <v>55</v>
      </c>
      <c r="G81">
        <v>265</v>
      </c>
      <c r="H81">
        <v>194</v>
      </c>
      <c r="I81">
        <v>364</v>
      </c>
      <c r="J81">
        <f>AVERAGE(B81:I81)</f>
        <v>353.125</v>
      </c>
      <c r="K81">
        <f>STDEV(B81:I81)</f>
        <v>196.82148365605678</v>
      </c>
      <c r="L81">
        <f>K81/SQRT(12)</f>
        <v>56.81746828556296</v>
      </c>
    </row>
    <row r="82" spans="1:12" ht="15.6">
      <c r="A82" s="12" t="s">
        <v>31</v>
      </c>
      <c r="B82">
        <v>289</v>
      </c>
      <c r="C82">
        <v>122</v>
      </c>
      <c r="D82">
        <v>72</v>
      </c>
      <c r="E82">
        <v>72</v>
      </c>
      <c r="F82">
        <v>87</v>
      </c>
      <c r="G82">
        <v>31</v>
      </c>
      <c r="H82">
        <v>16</v>
      </c>
      <c r="I82">
        <v>243</v>
      </c>
      <c r="J82">
        <f>AVERAGE(B82:I82)</f>
        <v>116.5</v>
      </c>
      <c r="K82">
        <f>STDEV(B82:I82)</f>
        <v>98.582815077331958</v>
      </c>
      <c r="L82">
        <f>K82/SQRT(12)</f>
        <v>28.458407411184353</v>
      </c>
    </row>
    <row r="83" spans="1:12" ht="15.6">
      <c r="A83" s="12" t="s">
        <v>32</v>
      </c>
      <c r="B83">
        <v>272</v>
      </c>
      <c r="C83">
        <v>509</v>
      </c>
      <c r="D83">
        <v>127</v>
      </c>
      <c r="E83">
        <v>266</v>
      </c>
      <c r="F83">
        <v>739</v>
      </c>
      <c r="G83">
        <v>222</v>
      </c>
      <c r="H83">
        <v>84</v>
      </c>
      <c r="I83">
        <v>254</v>
      </c>
      <c r="J83">
        <f>AVERAGE(B83:I83)</f>
        <v>309.125</v>
      </c>
      <c r="K83">
        <f>STDEV(B83:I83)</f>
        <v>214.62953963915191</v>
      </c>
      <c r="L83">
        <f>K83/SQRT(12)</f>
        <v>61.95821124335491</v>
      </c>
    </row>
    <row r="84" spans="1:12" ht="15.6">
      <c r="A84" s="12" t="s">
        <v>33</v>
      </c>
      <c r="B84">
        <v>-4</v>
      </c>
      <c r="C84">
        <v>13</v>
      </c>
      <c r="D84">
        <v>21</v>
      </c>
      <c r="E84">
        <v>-1</v>
      </c>
      <c r="F84">
        <v>0</v>
      </c>
      <c r="G84">
        <v>-2</v>
      </c>
      <c r="H84">
        <v>0</v>
      </c>
      <c r="I84">
        <v>-2</v>
      </c>
      <c r="J84">
        <f>AVERAGE(B84:I84)</f>
        <v>3.125</v>
      </c>
      <c r="K84">
        <f>STDEV(B84:I84)</f>
        <v>8.9192808806860331</v>
      </c>
      <c r="L84">
        <f>K84/SQRT(12)</f>
        <v>2.5747746087209817</v>
      </c>
    </row>
    <row r="86" spans="1:12">
      <c r="A86">
        <v>18</v>
      </c>
    </row>
    <row r="87" spans="1:12" ht="15.6">
      <c r="A87" s="12" t="s">
        <v>30</v>
      </c>
      <c r="B87">
        <v>303</v>
      </c>
      <c r="C87">
        <v>591</v>
      </c>
      <c r="D87">
        <v>390</v>
      </c>
      <c r="E87">
        <v>442</v>
      </c>
      <c r="F87">
        <v>48</v>
      </c>
      <c r="G87">
        <v>250</v>
      </c>
      <c r="H87">
        <v>156</v>
      </c>
      <c r="I87">
        <v>335</v>
      </c>
      <c r="J87">
        <f>AVERAGE(B87:I87)</f>
        <v>314.375</v>
      </c>
      <c r="K87">
        <f>STDEV(B87:I87)</f>
        <v>168.72034130900926</v>
      </c>
      <c r="L87">
        <f>K87/SQRT(12)</f>
        <v>48.705367236261019</v>
      </c>
    </row>
    <row r="88" spans="1:12" ht="15.6">
      <c r="A88" s="12" t="s">
        <v>31</v>
      </c>
      <c r="B88">
        <v>239</v>
      </c>
      <c r="C88">
        <v>121</v>
      </c>
      <c r="D88">
        <v>67</v>
      </c>
      <c r="E88">
        <v>66</v>
      </c>
      <c r="F88">
        <v>85</v>
      </c>
      <c r="G88">
        <v>20</v>
      </c>
      <c r="H88">
        <v>8</v>
      </c>
      <c r="I88">
        <v>220</v>
      </c>
      <c r="J88">
        <f>AVERAGE(B88:I88)</f>
        <v>103.25</v>
      </c>
      <c r="K88">
        <f>STDEV(B88:I88)</f>
        <v>85.700058343037313</v>
      </c>
      <c r="L88">
        <f>K88/SQRT(12)</f>
        <v>24.739475876959613</v>
      </c>
    </row>
    <row r="89" spans="1:12" ht="15.6">
      <c r="A89" s="12" t="s">
        <v>32</v>
      </c>
      <c r="B89">
        <v>244</v>
      </c>
      <c r="C89">
        <v>522</v>
      </c>
      <c r="D89">
        <v>125</v>
      </c>
      <c r="E89">
        <v>250</v>
      </c>
      <c r="F89">
        <v>774</v>
      </c>
      <c r="G89">
        <v>259</v>
      </c>
      <c r="H89">
        <v>83</v>
      </c>
      <c r="I89">
        <v>229</v>
      </c>
      <c r="J89">
        <f>AVERAGE(B89:I89)</f>
        <v>310.75</v>
      </c>
      <c r="K89">
        <f>STDEV(B89:I89)</f>
        <v>227.75535119948336</v>
      </c>
      <c r="L89">
        <f>K89/SQRT(12)</f>
        <v>65.747306662199733</v>
      </c>
    </row>
    <row r="90" spans="1:12" ht="15.6">
      <c r="A90" s="12" t="s">
        <v>33</v>
      </c>
      <c r="B90">
        <v>-7</v>
      </c>
      <c r="C90">
        <v>22</v>
      </c>
      <c r="D90">
        <v>22</v>
      </c>
      <c r="E90">
        <v>-7</v>
      </c>
      <c r="F90">
        <v>-2</v>
      </c>
      <c r="G90">
        <v>-5</v>
      </c>
      <c r="H90">
        <v>-4</v>
      </c>
      <c r="I90">
        <v>-5</v>
      </c>
      <c r="J90">
        <f>AVERAGE(B90:I90)</f>
        <v>1.75</v>
      </c>
      <c r="K90">
        <f>STDEV(B90:I90)</f>
        <v>12.601020366847848</v>
      </c>
      <c r="L90">
        <f>K90/SQRT(12)</f>
        <v>3.6376012504317812</v>
      </c>
    </row>
    <row r="92" spans="1:12">
      <c r="A92">
        <v>20</v>
      </c>
    </row>
    <row r="93" spans="1:12" ht="15.6">
      <c r="A93" s="12" t="s">
        <v>30</v>
      </c>
      <c r="B93">
        <v>276</v>
      </c>
      <c r="C93">
        <v>515</v>
      </c>
      <c r="D93">
        <v>294</v>
      </c>
      <c r="E93">
        <v>416</v>
      </c>
      <c r="F93">
        <v>40</v>
      </c>
      <c r="G93">
        <v>246</v>
      </c>
      <c r="H93">
        <v>167</v>
      </c>
      <c r="I93">
        <v>258</v>
      </c>
      <c r="J93">
        <f>AVERAGE(B93:I93)</f>
        <v>276.5</v>
      </c>
      <c r="K93">
        <f>STDEV(B93:I93)</f>
        <v>144.34284583191902</v>
      </c>
      <c r="L93">
        <f>K93/SQRT(12)</f>
        <v>41.66819044832755</v>
      </c>
    </row>
    <row r="94" spans="1:12" ht="15.6">
      <c r="A94" s="12" t="s">
        <v>31</v>
      </c>
      <c r="B94">
        <v>256</v>
      </c>
      <c r="C94">
        <v>106</v>
      </c>
      <c r="D94">
        <v>78</v>
      </c>
      <c r="E94">
        <v>57</v>
      </c>
      <c r="F94">
        <v>81</v>
      </c>
      <c r="G94">
        <v>27</v>
      </c>
      <c r="H94">
        <v>9</v>
      </c>
      <c r="I94">
        <v>236</v>
      </c>
      <c r="J94">
        <f>AVERAGE(B94:I94)</f>
        <v>106.25</v>
      </c>
      <c r="K94">
        <f>STDEV(B94:I94)</f>
        <v>91.697873475888201</v>
      </c>
      <c r="L94">
        <f>K94/SQRT(12)</f>
        <v>26.470895967710149</v>
      </c>
    </row>
    <row r="95" spans="1:12" ht="15.6">
      <c r="A95" s="12" t="s">
        <v>32</v>
      </c>
      <c r="B95">
        <v>204</v>
      </c>
      <c r="C95">
        <v>451</v>
      </c>
      <c r="D95">
        <v>115</v>
      </c>
      <c r="E95">
        <v>238</v>
      </c>
      <c r="F95">
        <v>640</v>
      </c>
      <c r="G95">
        <v>227</v>
      </c>
      <c r="H95">
        <v>73</v>
      </c>
      <c r="I95">
        <v>216</v>
      </c>
      <c r="J95">
        <f>AVERAGE(B95:I95)</f>
        <v>270.5</v>
      </c>
      <c r="K95">
        <f>STDEV(B95:I95)</f>
        <v>186.17886944702244</v>
      </c>
      <c r="L95">
        <f>K95/SQRT(12)</f>
        <v>53.745210196329303</v>
      </c>
    </row>
    <row r="96" spans="1:12" ht="15.6">
      <c r="A96" s="12" t="s">
        <v>33</v>
      </c>
      <c r="B96">
        <v>-9</v>
      </c>
      <c r="C96">
        <v>31</v>
      </c>
      <c r="D96">
        <v>33</v>
      </c>
      <c r="E96">
        <v>-4</v>
      </c>
      <c r="F96">
        <v>3</v>
      </c>
      <c r="G96">
        <v>3</v>
      </c>
      <c r="H96">
        <v>5</v>
      </c>
      <c r="I96">
        <v>-6</v>
      </c>
      <c r="J96">
        <f>AVERAGE(B96:I96)</f>
        <v>7</v>
      </c>
      <c r="K96">
        <f>STDEV(B96:I96)</f>
        <v>16.186414056238647</v>
      </c>
      <c r="L96">
        <f>K96/SQRT(12)</f>
        <v>4.6726152562920626</v>
      </c>
    </row>
    <row r="98" spans="1:12">
      <c r="A98">
        <v>22</v>
      </c>
    </row>
    <row r="99" spans="1:12" ht="15.6">
      <c r="A99" s="12" t="s">
        <v>30</v>
      </c>
      <c r="B99">
        <v>250</v>
      </c>
      <c r="C99">
        <v>436</v>
      </c>
      <c r="D99">
        <v>243</v>
      </c>
      <c r="E99">
        <v>324</v>
      </c>
      <c r="F99">
        <v>25</v>
      </c>
      <c r="G99">
        <v>193</v>
      </c>
      <c r="H99">
        <v>152</v>
      </c>
      <c r="I99">
        <v>232</v>
      </c>
      <c r="J99">
        <f>AVERAGE(B99:I99)</f>
        <v>231.875</v>
      </c>
      <c r="K99">
        <f>STDEV(B99:I99)</f>
        <v>120.29420779310793</v>
      </c>
      <c r="L99">
        <f>K99/SQRT(12)</f>
        <v>34.725946625651822</v>
      </c>
    </row>
    <row r="100" spans="1:12" ht="15.6">
      <c r="A100" s="12" t="s">
        <v>31</v>
      </c>
      <c r="B100">
        <v>192</v>
      </c>
      <c r="C100">
        <v>132</v>
      </c>
      <c r="D100">
        <v>56</v>
      </c>
      <c r="E100">
        <v>68</v>
      </c>
      <c r="F100">
        <v>71</v>
      </c>
      <c r="G100">
        <v>23</v>
      </c>
      <c r="H100">
        <v>14</v>
      </c>
      <c r="I100">
        <v>189</v>
      </c>
      <c r="J100">
        <f>AVERAGE(B100:I100)</f>
        <v>93.125</v>
      </c>
      <c r="K100">
        <f>STDEV(B100:I100)</f>
        <v>69.853801410006113</v>
      </c>
      <c r="L100">
        <f>K100/SQRT(12)</f>
        <v>20.165055523992844</v>
      </c>
    </row>
    <row r="101" spans="1:12" ht="15.6">
      <c r="A101" s="12" t="s">
        <v>32</v>
      </c>
      <c r="B101">
        <v>205</v>
      </c>
      <c r="C101">
        <v>414</v>
      </c>
      <c r="D101">
        <v>119</v>
      </c>
      <c r="E101">
        <v>235</v>
      </c>
      <c r="F101">
        <v>613</v>
      </c>
      <c r="G101">
        <v>194</v>
      </c>
      <c r="H101">
        <v>80</v>
      </c>
      <c r="I101">
        <v>191</v>
      </c>
      <c r="J101">
        <f>AVERAGE(B101:I101)</f>
        <v>256.375</v>
      </c>
      <c r="K101">
        <f>STDEV(B101:I101)</f>
        <v>174.54752729762254</v>
      </c>
      <c r="L101">
        <f>K101/SQRT(12)</f>
        <v>50.387530935832963</v>
      </c>
    </row>
    <row r="102" spans="1:12" ht="15.6">
      <c r="A102" s="12" t="s">
        <v>33</v>
      </c>
      <c r="B102">
        <v>0</v>
      </c>
      <c r="C102">
        <v>54</v>
      </c>
      <c r="D102">
        <v>44</v>
      </c>
      <c r="E102">
        <v>0</v>
      </c>
      <c r="F102">
        <v>5</v>
      </c>
      <c r="G102">
        <v>0</v>
      </c>
      <c r="H102">
        <v>-4</v>
      </c>
      <c r="I102">
        <v>5</v>
      </c>
      <c r="J102">
        <f>AVERAGE(B102:I102)</f>
        <v>13</v>
      </c>
      <c r="K102">
        <f>STDEV(B102:I102)</f>
        <v>22.570524394186577</v>
      </c>
      <c r="L102">
        <f>K102/SQRT(12)</f>
        <v>6.5155491673673183</v>
      </c>
    </row>
    <row r="104" spans="1:12">
      <c r="A104">
        <v>24</v>
      </c>
    </row>
    <row r="105" spans="1:12" ht="15.6">
      <c r="A105" s="12" t="s">
        <v>192</v>
      </c>
      <c r="B105">
        <v>206</v>
      </c>
      <c r="C105">
        <v>333</v>
      </c>
      <c r="D105">
        <v>213</v>
      </c>
      <c r="E105">
        <v>292</v>
      </c>
      <c r="F105">
        <v>43</v>
      </c>
      <c r="G105">
        <v>182</v>
      </c>
      <c r="H105">
        <v>146</v>
      </c>
      <c r="I105">
        <v>197</v>
      </c>
      <c r="J105">
        <f>AVERAGE(B105:I105)</f>
        <v>201.5</v>
      </c>
      <c r="K105">
        <f>STDEV(B105:I105)</f>
        <v>88.024347281225062</v>
      </c>
      <c r="L105">
        <f>K105/SQRT(12)</f>
        <v>25.410440299028199</v>
      </c>
    </row>
    <row r="106" spans="1:12" ht="15.6">
      <c r="A106" s="12" t="s">
        <v>31</v>
      </c>
      <c r="B106">
        <v>182</v>
      </c>
      <c r="C106">
        <v>109</v>
      </c>
      <c r="D106">
        <v>55</v>
      </c>
      <c r="E106">
        <v>59</v>
      </c>
      <c r="F106">
        <v>61</v>
      </c>
      <c r="G106">
        <v>43</v>
      </c>
      <c r="H106">
        <v>12</v>
      </c>
      <c r="I106">
        <v>173</v>
      </c>
      <c r="J106">
        <f>AVERAGE(B106:I106)</f>
        <v>86.75</v>
      </c>
      <c r="K106">
        <f>STDEV(B106:I106)</f>
        <v>62.047792639453107</v>
      </c>
      <c r="L106">
        <f>K106/SQRT(12)</f>
        <v>17.911654891505165</v>
      </c>
    </row>
    <row r="107" spans="1:12" ht="15.6">
      <c r="A107" s="12" t="s">
        <v>32</v>
      </c>
      <c r="B107">
        <v>182</v>
      </c>
      <c r="C107">
        <v>376</v>
      </c>
      <c r="D107">
        <v>85</v>
      </c>
      <c r="E107">
        <v>224</v>
      </c>
      <c r="F107">
        <v>564</v>
      </c>
      <c r="G107">
        <v>170</v>
      </c>
      <c r="H107">
        <v>76</v>
      </c>
      <c r="I107">
        <v>159</v>
      </c>
      <c r="J107">
        <f>AVERAGE(B107:I107)</f>
        <v>229.5</v>
      </c>
      <c r="K107">
        <f>STDEV(B107:I107)</f>
        <v>164.13931365067384</v>
      </c>
      <c r="L107">
        <f>K107/SQRT(12)</f>
        <v>47.382938460408482</v>
      </c>
    </row>
    <row r="108" spans="1:12" ht="15.6">
      <c r="A108" s="12" t="s">
        <v>33</v>
      </c>
      <c r="B108">
        <v>-1</v>
      </c>
      <c r="C108">
        <v>61</v>
      </c>
      <c r="D108">
        <v>54</v>
      </c>
      <c r="E108">
        <v>-1</v>
      </c>
      <c r="F108">
        <v>4</v>
      </c>
      <c r="G108">
        <v>0</v>
      </c>
      <c r="H108">
        <v>0</v>
      </c>
      <c r="I108">
        <v>-3</v>
      </c>
      <c r="J108">
        <f>AVERAGE(B108:I108)</f>
        <v>14.25</v>
      </c>
      <c r="K108">
        <f>STDEV(B108:I108)</f>
        <v>26.831484704141353</v>
      </c>
      <c r="L108">
        <f>K108/SQRT(12)</f>
        <v>7.7455824583466688</v>
      </c>
    </row>
    <row r="110" spans="1:12">
      <c r="A110">
        <v>25</v>
      </c>
    </row>
    <row r="111" spans="1:12" ht="15.6">
      <c r="A111" s="12" t="s">
        <v>30</v>
      </c>
      <c r="B111">
        <v>212</v>
      </c>
      <c r="C111">
        <v>306</v>
      </c>
      <c r="D111">
        <v>181</v>
      </c>
      <c r="E111">
        <v>289</v>
      </c>
      <c r="F111">
        <v>29</v>
      </c>
      <c r="G111">
        <v>169</v>
      </c>
      <c r="H111">
        <v>127</v>
      </c>
      <c r="I111">
        <v>186</v>
      </c>
      <c r="J111">
        <f>AVERAGE(B111:I111)</f>
        <v>187.375</v>
      </c>
      <c r="K111">
        <f>STDEV(B111:I111)</f>
        <v>87.92356664415162</v>
      </c>
      <c r="L111">
        <f>K111/SQRT(12)</f>
        <v>25.381347435056473</v>
      </c>
    </row>
    <row r="112" spans="1:12" ht="15.6">
      <c r="A112" s="12" t="s">
        <v>31</v>
      </c>
      <c r="B112">
        <v>206</v>
      </c>
      <c r="C112">
        <v>90</v>
      </c>
      <c r="D112">
        <v>45</v>
      </c>
      <c r="E112">
        <v>42</v>
      </c>
      <c r="F112">
        <v>47</v>
      </c>
      <c r="G112">
        <v>23</v>
      </c>
      <c r="H112">
        <v>13</v>
      </c>
      <c r="I112">
        <v>195</v>
      </c>
      <c r="J112">
        <f>AVERAGE(B112:I112)</f>
        <v>82.625</v>
      </c>
      <c r="K112">
        <f>STDEV(B112:I112)</f>
        <v>76.196995628811663</v>
      </c>
      <c r="L112">
        <f>K112/SQRT(12)</f>
        <v>21.996177968867578</v>
      </c>
    </row>
    <row r="113" spans="1:12" ht="15.6">
      <c r="A113" s="12" t="s">
        <v>32</v>
      </c>
      <c r="B113">
        <v>165</v>
      </c>
      <c r="C113">
        <v>359</v>
      </c>
      <c r="D113">
        <v>104</v>
      </c>
      <c r="E113">
        <v>192</v>
      </c>
      <c r="F113">
        <v>562</v>
      </c>
      <c r="G113">
        <v>183</v>
      </c>
      <c r="H113">
        <v>94</v>
      </c>
      <c r="I113">
        <v>180</v>
      </c>
      <c r="J113">
        <f>AVERAGE(B113:I113)</f>
        <v>229.875</v>
      </c>
      <c r="K113">
        <f>STDEV(B113:I113)</f>
        <v>156.57717175337442</v>
      </c>
      <c r="L113">
        <f>K113/SQRT(12)</f>
        <v>45.199936130380493</v>
      </c>
    </row>
    <row r="114" spans="1:12" ht="15.6">
      <c r="A114" s="12" t="s">
        <v>33</v>
      </c>
      <c r="B114">
        <v>-3</v>
      </c>
      <c r="C114">
        <v>69</v>
      </c>
      <c r="D114">
        <v>54</v>
      </c>
      <c r="E114">
        <v>6</v>
      </c>
      <c r="F114">
        <v>9</v>
      </c>
      <c r="G114">
        <v>1</v>
      </c>
      <c r="H114">
        <v>-4</v>
      </c>
      <c r="I114">
        <v>-4</v>
      </c>
      <c r="J114">
        <f>AVERAGE(B114:I114)</f>
        <v>16</v>
      </c>
      <c r="K114">
        <f>STDEV(B114:I114)</f>
        <v>28.75512376702877</v>
      </c>
      <c r="L114">
        <f>K114/SQRT(12)</f>
        <v>8.3008892237375331</v>
      </c>
    </row>
    <row r="116" spans="1:12">
      <c r="A116">
        <v>27</v>
      </c>
    </row>
    <row r="117" spans="1:12" ht="15.6">
      <c r="A117" s="12" t="s">
        <v>30</v>
      </c>
      <c r="B117">
        <v>210</v>
      </c>
      <c r="C117">
        <v>316</v>
      </c>
      <c r="D117">
        <v>181</v>
      </c>
      <c r="E117">
        <v>253</v>
      </c>
      <c r="F117">
        <v>35</v>
      </c>
      <c r="G117">
        <v>174</v>
      </c>
      <c r="H117">
        <v>128</v>
      </c>
      <c r="I117">
        <v>185</v>
      </c>
      <c r="J117">
        <f>AVERAGE(B117:I117)</f>
        <v>185.25</v>
      </c>
      <c r="K117">
        <f>STDEV(B117:I117)</f>
        <v>83.062368993769638</v>
      </c>
      <c r="L117">
        <f>K117/SQRT(12)</f>
        <v>23.978040549040465</v>
      </c>
    </row>
    <row r="118" spans="1:12" ht="15.6">
      <c r="A118" s="12" t="s">
        <v>31</v>
      </c>
      <c r="B118">
        <v>177</v>
      </c>
      <c r="C118">
        <v>74</v>
      </c>
      <c r="D118">
        <v>41</v>
      </c>
      <c r="E118">
        <v>44</v>
      </c>
      <c r="F118">
        <v>64</v>
      </c>
      <c r="G118">
        <v>29</v>
      </c>
      <c r="H118">
        <v>5</v>
      </c>
      <c r="I118">
        <v>161</v>
      </c>
      <c r="J118">
        <f>AVERAGE(B118:I118)</f>
        <v>74.375</v>
      </c>
      <c r="K118">
        <f>STDEV(B118:I118)</f>
        <v>62.165533629404095</v>
      </c>
      <c r="L118">
        <f>K118/SQRT(12)</f>
        <v>17.945643787626594</v>
      </c>
    </row>
    <row r="119" spans="1:12" ht="15.6">
      <c r="A119" s="12" t="s">
        <v>32</v>
      </c>
      <c r="B119">
        <v>145</v>
      </c>
      <c r="C119">
        <v>330</v>
      </c>
      <c r="D119">
        <v>104</v>
      </c>
      <c r="E119">
        <v>189</v>
      </c>
      <c r="F119">
        <v>492</v>
      </c>
      <c r="G119">
        <v>142</v>
      </c>
      <c r="H119">
        <v>71</v>
      </c>
      <c r="I119">
        <v>162</v>
      </c>
      <c r="J119">
        <f>AVERAGE(B119:I119)</f>
        <v>204.375</v>
      </c>
      <c r="K119">
        <f>STDEV(B119:I119)</f>
        <v>139.29510041634632</v>
      </c>
      <c r="L119">
        <f>K119/SQRT(12)</f>
        <v>40.211031861086752</v>
      </c>
    </row>
    <row r="120" spans="1:12" ht="15.6">
      <c r="A120" s="12" t="s">
        <v>33</v>
      </c>
      <c r="B120">
        <v>-5</v>
      </c>
      <c r="C120">
        <v>74</v>
      </c>
      <c r="D120">
        <v>37</v>
      </c>
      <c r="E120">
        <v>-3</v>
      </c>
      <c r="F120">
        <v>7</v>
      </c>
      <c r="G120">
        <v>0</v>
      </c>
      <c r="H120">
        <v>-2</v>
      </c>
      <c r="I120">
        <v>-3</v>
      </c>
      <c r="J120">
        <f>AVERAGE(B120:I120)</f>
        <v>13.125</v>
      </c>
      <c r="K120">
        <f>STDEV(B120:I120)</f>
        <v>28.190360561217172</v>
      </c>
      <c r="L120">
        <f>K120/SQRT(12)</f>
        <v>8.137856129285673</v>
      </c>
    </row>
    <row r="122" spans="1:12">
      <c r="A122">
        <v>28</v>
      </c>
    </row>
    <row r="123" spans="1:12" ht="15.6">
      <c r="A123" s="12" t="s">
        <v>30</v>
      </c>
      <c r="B123">
        <v>202</v>
      </c>
      <c r="C123">
        <v>287</v>
      </c>
      <c r="D123">
        <v>138</v>
      </c>
      <c r="E123">
        <v>247</v>
      </c>
      <c r="F123">
        <v>21</v>
      </c>
      <c r="G123">
        <v>143</v>
      </c>
      <c r="H123">
        <v>161</v>
      </c>
      <c r="I123">
        <v>170</v>
      </c>
      <c r="J123">
        <f>AVERAGE(B123:I123)</f>
        <v>171.125</v>
      </c>
      <c r="K123">
        <f>STDEV(B123:I123)</f>
        <v>79.881049960908399</v>
      </c>
      <c r="L123">
        <f>K123/SQRT(12)</f>
        <v>23.059672849040204</v>
      </c>
    </row>
    <row r="124" spans="1:12" ht="15.6">
      <c r="A124" s="12" t="s">
        <v>31</v>
      </c>
      <c r="B124">
        <v>143</v>
      </c>
      <c r="C124">
        <v>72</v>
      </c>
      <c r="D124">
        <v>24</v>
      </c>
      <c r="E124">
        <v>38</v>
      </c>
      <c r="F124">
        <v>45</v>
      </c>
      <c r="G124">
        <v>17</v>
      </c>
      <c r="H124">
        <v>8</v>
      </c>
      <c r="I124">
        <v>161</v>
      </c>
      <c r="J124">
        <f>AVERAGE(B124:I124)</f>
        <v>63.5</v>
      </c>
      <c r="K124">
        <f>STDEV(B124:I124)</f>
        <v>58.179525117150469</v>
      </c>
      <c r="L124">
        <f>K124/SQRT(12)</f>
        <v>16.79498224385571</v>
      </c>
    </row>
    <row r="125" spans="1:12" ht="15.6">
      <c r="A125" s="12" t="s">
        <v>32</v>
      </c>
      <c r="B125">
        <v>124</v>
      </c>
      <c r="C125">
        <v>277</v>
      </c>
      <c r="D125">
        <v>86</v>
      </c>
      <c r="E125">
        <v>181</v>
      </c>
      <c r="F125">
        <v>428</v>
      </c>
      <c r="G125">
        <v>139</v>
      </c>
      <c r="H125">
        <v>65</v>
      </c>
      <c r="I125">
        <v>117</v>
      </c>
      <c r="J125">
        <f>AVERAGE(B125:I125)</f>
        <v>177.125</v>
      </c>
      <c r="K125">
        <f>STDEV(B125:I125)</f>
        <v>120.53148669834901</v>
      </c>
      <c r="L125">
        <f>K125/SQRT(12)</f>
        <v>34.794443145558802</v>
      </c>
    </row>
    <row r="126" spans="1:12" ht="15.6">
      <c r="A126" s="12" t="s">
        <v>33</v>
      </c>
      <c r="B126">
        <v>1</v>
      </c>
      <c r="C126">
        <v>71</v>
      </c>
      <c r="D126">
        <v>55</v>
      </c>
      <c r="E126">
        <v>0</v>
      </c>
      <c r="F126">
        <v>0</v>
      </c>
      <c r="G126">
        <v>-6</v>
      </c>
      <c r="H126">
        <v>-1</v>
      </c>
      <c r="I126">
        <v>-5</v>
      </c>
      <c r="J126">
        <f>AVERAGE(B126:I126)</f>
        <v>14.375</v>
      </c>
      <c r="K126">
        <f>STDEV(B126:I126)</f>
        <v>30.415867569411859</v>
      </c>
      <c r="L126">
        <f>K126/SQRT(12)</f>
        <v>8.7803046644179723</v>
      </c>
    </row>
    <row r="128" spans="1:12">
      <c r="A128">
        <v>29</v>
      </c>
    </row>
    <row r="129" spans="1:12" ht="15.6">
      <c r="A129" s="12" t="s">
        <v>30</v>
      </c>
      <c r="B129">
        <v>204</v>
      </c>
      <c r="C129">
        <v>275</v>
      </c>
      <c r="D129">
        <v>149</v>
      </c>
      <c r="E129">
        <v>205</v>
      </c>
      <c r="F129">
        <v>23</v>
      </c>
      <c r="G129">
        <v>140</v>
      </c>
      <c r="H129">
        <v>136</v>
      </c>
      <c r="I129">
        <v>140</v>
      </c>
      <c r="J129">
        <f>AVERAGE(B129:I129)</f>
        <v>159</v>
      </c>
      <c r="K129">
        <f>STDEV(B129:I129)</f>
        <v>73.137834648989013</v>
      </c>
      <c r="L129">
        <f>K129/SQRT(12)</f>
        <v>21.113074261270075</v>
      </c>
    </row>
    <row r="130" spans="1:12" ht="15.6">
      <c r="A130" s="12" t="s">
        <v>31</v>
      </c>
      <c r="B130">
        <v>145</v>
      </c>
      <c r="C130">
        <v>97</v>
      </c>
      <c r="D130">
        <v>30</v>
      </c>
      <c r="E130">
        <v>45</v>
      </c>
      <c r="F130">
        <v>61</v>
      </c>
      <c r="G130">
        <v>30</v>
      </c>
      <c r="H130">
        <v>5</v>
      </c>
      <c r="I130">
        <v>160</v>
      </c>
      <c r="J130">
        <f>AVERAGE(B130:I130)</f>
        <v>71.625</v>
      </c>
      <c r="K130">
        <f>STDEV(B130:I130)</f>
        <v>56.775088853173223</v>
      </c>
      <c r="L130">
        <f>K130/SQRT(12)</f>
        <v>16.389556416322243</v>
      </c>
    </row>
    <row r="131" spans="1:12" ht="15.6">
      <c r="A131" s="12" t="s">
        <v>32</v>
      </c>
      <c r="B131">
        <v>146</v>
      </c>
      <c r="C131">
        <v>305</v>
      </c>
      <c r="D131">
        <v>75</v>
      </c>
      <c r="E131">
        <v>182</v>
      </c>
      <c r="F131">
        <v>447</v>
      </c>
      <c r="G131">
        <v>121</v>
      </c>
      <c r="H131">
        <v>75</v>
      </c>
      <c r="I131">
        <v>162</v>
      </c>
      <c r="J131">
        <f>AVERAGE(B131:I131)</f>
        <v>189.125</v>
      </c>
      <c r="K131">
        <f>STDEV(B131:I131)</f>
        <v>127.20224335398223</v>
      </c>
      <c r="L131">
        <f>K131/SQRT(12)</f>
        <v>36.720124720972962</v>
      </c>
    </row>
    <row r="132" spans="1:12" ht="15.6">
      <c r="A132" s="12" t="s">
        <v>33</v>
      </c>
      <c r="B132">
        <v>-1</v>
      </c>
      <c r="C132">
        <v>95</v>
      </c>
      <c r="D132">
        <v>41</v>
      </c>
      <c r="E132">
        <v>4</v>
      </c>
      <c r="F132">
        <v>16</v>
      </c>
      <c r="G132">
        <v>6</v>
      </c>
      <c r="H132">
        <v>2</v>
      </c>
      <c r="I132">
        <v>1</v>
      </c>
      <c r="J132">
        <f>AVERAGE(B132:I132)</f>
        <v>20.5</v>
      </c>
      <c r="K132">
        <f>STDEV(B132:I132)</f>
        <v>33.075670817082454</v>
      </c>
      <c r="L132">
        <f>K132/SQRT(12)</f>
        <v>9.5481237249350031</v>
      </c>
    </row>
    <row r="134" spans="1:12">
      <c r="A134">
        <v>31</v>
      </c>
    </row>
    <row r="135" spans="1:12" ht="15.6">
      <c r="A135" s="12" t="s">
        <v>30</v>
      </c>
      <c r="B135">
        <v>143</v>
      </c>
      <c r="C135">
        <v>265</v>
      </c>
      <c r="D135">
        <v>122</v>
      </c>
      <c r="E135">
        <v>184</v>
      </c>
      <c r="F135">
        <v>14</v>
      </c>
      <c r="G135">
        <v>107</v>
      </c>
      <c r="H135">
        <v>116</v>
      </c>
      <c r="I135">
        <v>115</v>
      </c>
      <c r="J135">
        <f>AVERAGE(B135:I135)</f>
        <v>133.25</v>
      </c>
      <c r="K135">
        <f>STDEV(B135:I135)</f>
        <v>71.409783243314379</v>
      </c>
      <c r="L135">
        <f>K135/SQRT(12)</f>
        <v>20.614228789150193</v>
      </c>
    </row>
    <row r="136" spans="1:12" ht="15.6">
      <c r="A136" s="12" t="s">
        <v>31</v>
      </c>
      <c r="B136">
        <v>127</v>
      </c>
      <c r="C136">
        <v>58</v>
      </c>
      <c r="D136">
        <v>42</v>
      </c>
      <c r="E136">
        <v>35</v>
      </c>
      <c r="F136">
        <v>30</v>
      </c>
      <c r="G136">
        <v>22</v>
      </c>
      <c r="H136">
        <v>6</v>
      </c>
      <c r="I136">
        <v>133</v>
      </c>
      <c r="J136">
        <f>AVERAGE(B136:I136)</f>
        <v>56.625</v>
      </c>
      <c r="K136">
        <f>STDEV(B136:I136)</f>
        <v>47.719230924230118</v>
      </c>
      <c r="L136">
        <f>K136/SQRT(12)</f>
        <v>13.775355409813088</v>
      </c>
    </row>
    <row r="137" spans="1:12" ht="15.6">
      <c r="A137" s="12" t="s">
        <v>32</v>
      </c>
      <c r="B137">
        <v>121</v>
      </c>
      <c r="C137">
        <v>255</v>
      </c>
      <c r="D137">
        <v>71</v>
      </c>
      <c r="E137">
        <v>128</v>
      </c>
      <c r="F137">
        <v>394</v>
      </c>
      <c r="G137">
        <v>141</v>
      </c>
      <c r="H137">
        <v>55</v>
      </c>
      <c r="I137">
        <v>115</v>
      </c>
      <c r="J137">
        <f>AVERAGE(B137:I137)</f>
        <v>160</v>
      </c>
      <c r="K137">
        <f>STDEV(B137:I137)</f>
        <v>111.90429584502746</v>
      </c>
      <c r="L137">
        <f>K137/SQRT(12)</f>
        <v>32.303987664801063</v>
      </c>
    </row>
    <row r="138" spans="1:12" ht="15.6">
      <c r="A138" s="12" t="s">
        <v>33</v>
      </c>
      <c r="B138">
        <v>-5</v>
      </c>
      <c r="C138">
        <v>75</v>
      </c>
      <c r="D138">
        <v>73</v>
      </c>
      <c r="E138">
        <v>-2</v>
      </c>
      <c r="F138">
        <v>10</v>
      </c>
      <c r="G138">
        <v>-1</v>
      </c>
      <c r="H138">
        <v>-2</v>
      </c>
      <c r="I138">
        <v>3</v>
      </c>
      <c r="J138">
        <f>AVERAGE(B138:I138)</f>
        <v>18.875</v>
      </c>
      <c r="K138">
        <f>STDEV(B138:I138)</f>
        <v>34.323825544364951</v>
      </c>
      <c r="L138">
        <f>K138/SQRT(12)</f>
        <v>9.9084349588284297</v>
      </c>
    </row>
    <row r="140" spans="1:12">
      <c r="A140">
        <v>32</v>
      </c>
    </row>
    <row r="141" spans="1:12" ht="15.6">
      <c r="A141" s="12" t="s">
        <v>30</v>
      </c>
      <c r="B141">
        <v>146</v>
      </c>
      <c r="C141">
        <v>222</v>
      </c>
      <c r="D141">
        <v>113</v>
      </c>
      <c r="E141">
        <v>178</v>
      </c>
      <c r="F141">
        <v>13</v>
      </c>
      <c r="G141">
        <v>130</v>
      </c>
      <c r="H141">
        <v>121</v>
      </c>
      <c r="I141">
        <v>128</v>
      </c>
      <c r="J141">
        <f>AVERAGE(B141:I141)</f>
        <v>131.375</v>
      </c>
      <c r="K141">
        <f>STDEV(B141:I141)</f>
        <v>59.847275865919144</v>
      </c>
      <c r="L141">
        <f>K141/SQRT(12)</f>
        <v>17.276420415727106</v>
      </c>
    </row>
    <row r="142" spans="1:12" ht="15.6">
      <c r="A142" s="12" t="s">
        <v>31</v>
      </c>
      <c r="B142">
        <v>106</v>
      </c>
      <c r="C142">
        <v>53</v>
      </c>
      <c r="D142">
        <v>17</v>
      </c>
      <c r="E142">
        <v>34</v>
      </c>
      <c r="F142">
        <v>37</v>
      </c>
      <c r="G142">
        <v>21</v>
      </c>
      <c r="H142">
        <v>7</v>
      </c>
      <c r="I142">
        <v>119</v>
      </c>
      <c r="J142">
        <f>AVERAGE(B142:I142)</f>
        <v>49.25</v>
      </c>
      <c r="K142">
        <f>STDEV(B142:I142)</f>
        <v>41.585540069321489</v>
      </c>
      <c r="L142">
        <f>K142/SQRT(12)</f>
        <v>12.004711376709366</v>
      </c>
    </row>
    <row r="143" spans="1:12" ht="15.6">
      <c r="A143" s="12" t="s">
        <v>32</v>
      </c>
      <c r="B143">
        <v>91</v>
      </c>
      <c r="C143">
        <v>269</v>
      </c>
      <c r="D143">
        <v>66</v>
      </c>
      <c r="E143">
        <v>156</v>
      </c>
      <c r="F143">
        <v>378</v>
      </c>
      <c r="G143">
        <v>116</v>
      </c>
      <c r="H143">
        <v>61</v>
      </c>
      <c r="I143">
        <v>124</v>
      </c>
      <c r="J143">
        <f>AVERAGE(B143:I143)</f>
        <v>157.625</v>
      </c>
      <c r="K143">
        <f>STDEV(B143:I143)</f>
        <v>110.84472730549059</v>
      </c>
      <c r="L143">
        <f>K143/SQRT(12)</f>
        <v>31.99811657403783</v>
      </c>
    </row>
    <row r="144" spans="1:12" ht="15.6">
      <c r="A144" s="12" t="s">
        <v>33</v>
      </c>
      <c r="B144">
        <v>1</v>
      </c>
      <c r="C144">
        <v>88</v>
      </c>
      <c r="D144">
        <v>50</v>
      </c>
      <c r="E144">
        <v>2</v>
      </c>
      <c r="F144">
        <v>16</v>
      </c>
      <c r="G144">
        <v>0</v>
      </c>
      <c r="H144">
        <v>1</v>
      </c>
      <c r="I144">
        <v>-4</v>
      </c>
      <c r="J144">
        <f>AVERAGE(B144:I144)</f>
        <v>19.25</v>
      </c>
      <c r="K144">
        <f>STDEV(B144:I144)</f>
        <v>32.857919245485661</v>
      </c>
      <c r="L144">
        <f>K144/SQRT(12)</f>
        <v>9.4852642606960664</v>
      </c>
    </row>
    <row r="146" spans="1:12">
      <c r="A146">
        <v>33</v>
      </c>
    </row>
    <row r="147" spans="1:12" ht="15.6">
      <c r="A147" s="12" t="s">
        <v>30</v>
      </c>
      <c r="B147">
        <v>141</v>
      </c>
      <c r="C147">
        <v>221</v>
      </c>
      <c r="D147">
        <v>118</v>
      </c>
      <c r="E147">
        <v>162</v>
      </c>
      <c r="F147">
        <v>23</v>
      </c>
      <c r="G147">
        <v>101</v>
      </c>
      <c r="H147">
        <v>111</v>
      </c>
      <c r="I147">
        <v>129</v>
      </c>
      <c r="J147">
        <f>AVERAGE(B147:I147)</f>
        <v>125.75</v>
      </c>
      <c r="K147">
        <f>STDEV(B147:I147)</f>
        <v>56.159848392143758</v>
      </c>
      <c r="L147">
        <f>K147/SQRT(12)</f>
        <v>16.211951793426387</v>
      </c>
    </row>
    <row r="148" spans="1:12" ht="15.6">
      <c r="A148" s="12" t="s">
        <v>31</v>
      </c>
      <c r="B148">
        <v>119</v>
      </c>
      <c r="C148">
        <v>41</v>
      </c>
      <c r="D148">
        <v>16</v>
      </c>
      <c r="E148">
        <v>23</v>
      </c>
      <c r="F148">
        <v>32</v>
      </c>
      <c r="G148">
        <v>23</v>
      </c>
      <c r="H148">
        <v>4</v>
      </c>
      <c r="I148">
        <v>127</v>
      </c>
      <c r="J148">
        <f>AVERAGE(B148:I148)</f>
        <v>48.125</v>
      </c>
      <c r="K148">
        <f>STDEV(B148:I148)</f>
        <v>47.504699015691365</v>
      </c>
      <c r="L148">
        <f>K148/SQRT(12)</f>
        <v>13.71342538224078</v>
      </c>
    </row>
    <row r="149" spans="1:12" ht="15.6">
      <c r="A149" s="12" t="s">
        <v>32</v>
      </c>
      <c r="B149">
        <v>105</v>
      </c>
      <c r="C149">
        <v>219</v>
      </c>
      <c r="D149">
        <v>78</v>
      </c>
      <c r="E149">
        <v>150</v>
      </c>
      <c r="F149">
        <v>364</v>
      </c>
      <c r="G149">
        <v>95</v>
      </c>
      <c r="H149">
        <v>54</v>
      </c>
      <c r="I149">
        <v>118</v>
      </c>
      <c r="J149">
        <f>AVERAGE(B149:I149)</f>
        <v>147.875</v>
      </c>
      <c r="K149">
        <f>STDEV(B149:I149)</f>
        <v>100.70811784558383</v>
      </c>
      <c r="L149">
        <f>K149/SQRT(12)</f>
        <v>29.071929473864191</v>
      </c>
    </row>
    <row r="150" spans="1:12" ht="15.6">
      <c r="A150" s="12" t="s">
        <v>33</v>
      </c>
      <c r="B150">
        <v>-5</v>
      </c>
      <c r="C150">
        <v>97</v>
      </c>
      <c r="D150">
        <v>69</v>
      </c>
      <c r="E150">
        <v>5</v>
      </c>
      <c r="F150">
        <v>18</v>
      </c>
      <c r="G150">
        <v>0</v>
      </c>
      <c r="H150">
        <v>0</v>
      </c>
      <c r="I150">
        <v>2</v>
      </c>
      <c r="J150">
        <f>AVERAGE(B150:I150)</f>
        <v>23.25</v>
      </c>
      <c r="K150">
        <f>STDEV(B150:I150)</f>
        <v>38.216488588042729</v>
      </c>
      <c r="L150">
        <f>K150/SQRT(12)</f>
        <v>11.032149986894366</v>
      </c>
    </row>
    <row r="152" spans="1:12">
      <c r="A152">
        <v>34</v>
      </c>
    </row>
    <row r="153" spans="1:12" ht="15.6">
      <c r="A153" s="12" t="s">
        <v>30</v>
      </c>
      <c r="B153">
        <v>148</v>
      </c>
      <c r="C153">
        <v>217</v>
      </c>
      <c r="D153">
        <v>99</v>
      </c>
      <c r="E153">
        <v>161</v>
      </c>
      <c r="F153">
        <v>3</v>
      </c>
      <c r="G153">
        <v>103</v>
      </c>
      <c r="H153">
        <v>117</v>
      </c>
      <c r="I153">
        <v>118</v>
      </c>
      <c r="J153">
        <f>AVERAGE(B153:I153)</f>
        <v>120.75</v>
      </c>
      <c r="K153">
        <f>STDEV(B153:I153)</f>
        <v>61.297284955021809</v>
      </c>
      <c r="L153">
        <f>K153/SQRT(12)</f>
        <v>17.695001984687519</v>
      </c>
    </row>
    <row r="154" spans="1:12" ht="15.6">
      <c r="A154" s="12" t="s">
        <v>31</v>
      </c>
      <c r="B154">
        <v>83</v>
      </c>
      <c r="C154">
        <v>43</v>
      </c>
      <c r="D154">
        <v>15</v>
      </c>
      <c r="E154">
        <v>25</v>
      </c>
      <c r="F154">
        <v>28</v>
      </c>
      <c r="G154">
        <v>15</v>
      </c>
      <c r="H154">
        <v>2</v>
      </c>
      <c r="I154">
        <v>106</v>
      </c>
      <c r="J154">
        <f>AVERAGE(B154:I154)</f>
        <v>39.625</v>
      </c>
      <c r="K154">
        <f>STDEV(B154:I154)</f>
        <v>36.402266412958411</v>
      </c>
      <c r="L154">
        <f>K154/SQRT(12)</f>
        <v>10.508429156317007</v>
      </c>
    </row>
    <row r="155" spans="1:12" ht="15.6">
      <c r="A155" s="12" t="s">
        <v>32</v>
      </c>
      <c r="B155">
        <v>75</v>
      </c>
      <c r="C155">
        <v>196</v>
      </c>
      <c r="D155">
        <v>47</v>
      </c>
      <c r="E155">
        <v>149</v>
      </c>
      <c r="F155">
        <v>274</v>
      </c>
      <c r="G155">
        <v>102</v>
      </c>
      <c r="H155">
        <v>62</v>
      </c>
      <c r="I155">
        <v>105</v>
      </c>
      <c r="J155">
        <f>AVERAGE(B155:I155)</f>
        <v>126.25</v>
      </c>
      <c r="K155">
        <f>STDEV(B155:I155)</f>
        <v>76.799832589103247</v>
      </c>
      <c r="L155">
        <f>K155/SQRT(12)</f>
        <v>22.170202009518476</v>
      </c>
    </row>
    <row r="156" spans="1:12" ht="15.6">
      <c r="A156" s="12" t="s">
        <v>33</v>
      </c>
      <c r="B156">
        <v>-5</v>
      </c>
      <c r="C156">
        <v>69</v>
      </c>
      <c r="D156">
        <v>57</v>
      </c>
      <c r="E156">
        <v>2</v>
      </c>
      <c r="F156">
        <v>14</v>
      </c>
      <c r="G156">
        <v>-4</v>
      </c>
      <c r="H156">
        <v>0</v>
      </c>
      <c r="I156">
        <v>1</v>
      </c>
      <c r="J156">
        <f>AVERAGE(B156:I156)</f>
        <v>16.75</v>
      </c>
      <c r="K156">
        <f>STDEV(B156:I156)</f>
        <v>29.295294600230353</v>
      </c>
      <c r="L156">
        <f>K156/SQRT(12)</f>
        <v>8.4568231117161918</v>
      </c>
    </row>
    <row r="158" spans="1:12">
      <c r="A158">
        <v>36</v>
      </c>
    </row>
    <row r="159" spans="1:12" ht="15.6">
      <c r="A159" s="12" t="s">
        <v>30</v>
      </c>
      <c r="B159">
        <v>98</v>
      </c>
      <c r="C159">
        <v>230</v>
      </c>
      <c r="D159">
        <v>87</v>
      </c>
      <c r="E159">
        <v>141</v>
      </c>
      <c r="F159">
        <v>18</v>
      </c>
      <c r="G159">
        <v>89</v>
      </c>
      <c r="H159">
        <v>90</v>
      </c>
      <c r="I159">
        <v>113</v>
      </c>
      <c r="J159">
        <f>AVERAGE(B159:I159)</f>
        <v>108.25</v>
      </c>
      <c r="K159">
        <f>STDEV(B159:I159)</f>
        <v>60.146844116236537</v>
      </c>
      <c r="L159">
        <f>K159/SQRT(12)</f>
        <v>17.362898320707814</v>
      </c>
    </row>
    <row r="160" spans="1:12" ht="15.6">
      <c r="A160" s="12" t="s">
        <v>31</v>
      </c>
      <c r="B160">
        <v>101</v>
      </c>
      <c r="C160">
        <v>43</v>
      </c>
      <c r="D160">
        <v>28</v>
      </c>
      <c r="E160">
        <v>17</v>
      </c>
      <c r="F160">
        <v>31</v>
      </c>
      <c r="G160">
        <v>30</v>
      </c>
      <c r="H160">
        <v>5</v>
      </c>
      <c r="I160">
        <v>135</v>
      </c>
      <c r="J160">
        <f>AVERAGE(B160:I160)</f>
        <v>48.75</v>
      </c>
      <c r="K160">
        <f>STDEV(B160:I160)</f>
        <v>45.07374909127104</v>
      </c>
      <c r="L160">
        <f>K160/SQRT(12)</f>
        <v>13.011670585615493</v>
      </c>
    </row>
    <row r="161" spans="1:12" ht="15.6">
      <c r="A161" s="12" t="s">
        <v>32</v>
      </c>
      <c r="B161">
        <v>83</v>
      </c>
      <c r="C161">
        <v>165</v>
      </c>
      <c r="D161">
        <v>55</v>
      </c>
      <c r="E161">
        <v>105</v>
      </c>
      <c r="F161">
        <v>260</v>
      </c>
      <c r="G161">
        <v>77</v>
      </c>
      <c r="H161">
        <v>54</v>
      </c>
      <c r="I161">
        <v>86</v>
      </c>
      <c r="J161">
        <f>AVERAGE(B161:I161)</f>
        <v>110.625</v>
      </c>
      <c r="K161">
        <f>STDEV(B161:I161)</f>
        <v>69.797538843224473</v>
      </c>
      <c r="L161">
        <f>K161/SQRT(12)</f>
        <v>20.148813919954506</v>
      </c>
    </row>
    <row r="162" spans="1:12" ht="15.6">
      <c r="A162" s="12" t="s">
        <v>33</v>
      </c>
      <c r="B162">
        <v>-4</v>
      </c>
      <c r="C162">
        <v>94</v>
      </c>
      <c r="D162">
        <v>64</v>
      </c>
      <c r="E162">
        <v>1</v>
      </c>
      <c r="F162">
        <v>12</v>
      </c>
      <c r="G162">
        <v>2</v>
      </c>
      <c r="H162">
        <v>-4</v>
      </c>
      <c r="I162">
        <v>0</v>
      </c>
      <c r="J162">
        <f>AVERAGE(B162:I162)</f>
        <v>20.625</v>
      </c>
      <c r="K162">
        <f>STDEV(B162:I162)</f>
        <v>37.244127053805407</v>
      </c>
      <c r="L162">
        <f>K162/SQRT(12)</f>
        <v>10.751453390123588</v>
      </c>
    </row>
    <row r="164" spans="1:12">
      <c r="A164">
        <v>37</v>
      </c>
    </row>
    <row r="165" spans="1:12" ht="15.6">
      <c r="A165" s="12" t="s">
        <v>30</v>
      </c>
      <c r="B165">
        <v>103</v>
      </c>
      <c r="C165">
        <v>188</v>
      </c>
      <c r="D165">
        <v>83</v>
      </c>
      <c r="E165">
        <v>136</v>
      </c>
      <c r="F165">
        <v>17</v>
      </c>
      <c r="G165">
        <v>63</v>
      </c>
      <c r="H165">
        <v>80</v>
      </c>
      <c r="I165">
        <v>95</v>
      </c>
      <c r="J165">
        <f>AVERAGE(B165:I165)</f>
        <v>95.625</v>
      </c>
      <c r="K165">
        <f>STDEV(B165:I165)</f>
        <v>50.522802489851763</v>
      </c>
      <c r="L165">
        <f>K165/SQRT(12)</f>
        <v>14.584676808865106</v>
      </c>
    </row>
    <row r="166" spans="1:12" ht="15.6">
      <c r="A166" s="12" t="s">
        <v>31</v>
      </c>
      <c r="B166">
        <v>92</v>
      </c>
      <c r="C166">
        <v>36</v>
      </c>
      <c r="D166">
        <v>14</v>
      </c>
      <c r="E166">
        <v>23</v>
      </c>
      <c r="F166">
        <v>25</v>
      </c>
      <c r="G166">
        <v>19</v>
      </c>
      <c r="H166">
        <v>9</v>
      </c>
      <c r="I166">
        <v>94</v>
      </c>
      <c r="J166">
        <f>AVERAGE(B166:I166)</f>
        <v>39</v>
      </c>
      <c r="K166">
        <f>STDEV(B166:I166)</f>
        <v>34.267852490135915</v>
      </c>
      <c r="L166">
        <f>K166/SQRT(12)</f>
        <v>9.8922769298651794</v>
      </c>
    </row>
    <row r="167" spans="1:12" ht="15.6">
      <c r="A167" s="12" t="s">
        <v>32</v>
      </c>
      <c r="B167">
        <v>75</v>
      </c>
      <c r="C167">
        <v>155</v>
      </c>
      <c r="D167">
        <v>36</v>
      </c>
      <c r="E167">
        <v>98</v>
      </c>
      <c r="F167">
        <v>250</v>
      </c>
      <c r="G167">
        <v>69</v>
      </c>
      <c r="H167">
        <v>32</v>
      </c>
      <c r="I167">
        <v>96</v>
      </c>
      <c r="J167">
        <f>AVERAGE(B167:I167)</f>
        <v>101.375</v>
      </c>
      <c r="K167">
        <f>STDEV(B167:I167)</f>
        <v>71.550057402392866</v>
      </c>
      <c r="L167">
        <f>K167/SQRT(12)</f>
        <v>20.654722450902348</v>
      </c>
    </row>
    <row r="168" spans="1:12" ht="15.6">
      <c r="A168" s="12" t="s">
        <v>33</v>
      </c>
      <c r="B168">
        <v>-1</v>
      </c>
      <c r="C168">
        <v>74</v>
      </c>
      <c r="D168">
        <v>54</v>
      </c>
      <c r="E168">
        <v>-1</v>
      </c>
      <c r="F168">
        <v>9</v>
      </c>
      <c r="G168">
        <v>-4</v>
      </c>
      <c r="H168">
        <v>4</v>
      </c>
      <c r="I168">
        <v>0</v>
      </c>
      <c r="J168">
        <f>AVERAGE(B168:I168)</f>
        <v>16.875</v>
      </c>
      <c r="K168">
        <f>STDEV(B168:I168)</f>
        <v>29.830174081193118</v>
      </c>
      <c r="L168">
        <f>K168/SQRT(12)</f>
        <v>8.6112295178751221</v>
      </c>
    </row>
    <row r="170" spans="1:12">
      <c r="A170">
        <v>39</v>
      </c>
    </row>
    <row r="171" spans="1:12" ht="15.6">
      <c r="A171" s="12" t="s">
        <v>30</v>
      </c>
      <c r="B171">
        <v>128</v>
      </c>
      <c r="C171">
        <v>172</v>
      </c>
      <c r="D171">
        <v>57</v>
      </c>
      <c r="E171">
        <v>135</v>
      </c>
      <c r="F171">
        <v>9</v>
      </c>
      <c r="G171">
        <v>71</v>
      </c>
      <c r="H171">
        <v>84</v>
      </c>
      <c r="I171">
        <v>80</v>
      </c>
      <c r="J171">
        <f>AVERAGE(B171:I171)</f>
        <v>92</v>
      </c>
      <c r="K171">
        <f>STDEV(B171:I171)</f>
        <v>51.141260948754201</v>
      </c>
      <c r="L171">
        <f>K171/SQRT(12)</f>
        <v>14.763210387730068</v>
      </c>
    </row>
    <row r="172" spans="1:12" ht="15.6">
      <c r="A172" s="12" t="s">
        <v>31</v>
      </c>
      <c r="B172">
        <v>79</v>
      </c>
      <c r="C172">
        <v>35</v>
      </c>
      <c r="D172">
        <v>13</v>
      </c>
      <c r="E172">
        <v>12</v>
      </c>
      <c r="F172">
        <v>16</v>
      </c>
      <c r="G172">
        <v>13</v>
      </c>
      <c r="H172">
        <v>-1</v>
      </c>
      <c r="I172">
        <v>109</v>
      </c>
      <c r="J172">
        <f>AVERAGE(B172:I172)</f>
        <v>34.5</v>
      </c>
      <c r="K172">
        <f>STDEV(B172:I172)</f>
        <v>38.847687925317473</v>
      </c>
      <c r="L172">
        <f>K172/SQRT(12)</f>
        <v>11.214361540538309</v>
      </c>
    </row>
    <row r="173" spans="1:12" ht="15.6">
      <c r="A173" s="12" t="s">
        <v>32</v>
      </c>
      <c r="B173">
        <v>61</v>
      </c>
      <c r="C173">
        <v>182</v>
      </c>
      <c r="D173">
        <v>38</v>
      </c>
      <c r="E173">
        <v>109</v>
      </c>
      <c r="F173">
        <v>217</v>
      </c>
      <c r="G173">
        <v>65</v>
      </c>
      <c r="H173">
        <v>34</v>
      </c>
      <c r="I173">
        <v>85</v>
      </c>
      <c r="J173">
        <f>AVERAGE(B173:I173)</f>
        <v>98.875</v>
      </c>
      <c r="K173">
        <f>STDEV(B173:I173)</f>
        <v>67.246747133225711</v>
      </c>
      <c r="L173">
        <f>K173/SQRT(12)</f>
        <v>19.412463779747281</v>
      </c>
    </row>
    <row r="174" spans="1:12" ht="15.6">
      <c r="A174" s="12" t="s">
        <v>33</v>
      </c>
      <c r="B174">
        <v>-4</v>
      </c>
      <c r="C174">
        <v>83</v>
      </c>
      <c r="D174">
        <v>73</v>
      </c>
      <c r="E174">
        <v>2</v>
      </c>
      <c r="F174">
        <v>22</v>
      </c>
      <c r="G174">
        <v>-1</v>
      </c>
      <c r="H174">
        <v>-2</v>
      </c>
      <c r="I174">
        <v>-4</v>
      </c>
      <c r="J174">
        <f>AVERAGE(B174:I174)</f>
        <v>21.125</v>
      </c>
      <c r="K174">
        <f>STDEV(B174:I174)</f>
        <v>36.199595498923941</v>
      </c>
      <c r="L174">
        <f>K174/SQRT(12)</f>
        <v>10.4499231029296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7"/>
  <sheetViews>
    <sheetView workbookViewId="0"/>
  </sheetViews>
  <sheetFormatPr defaultRowHeight="14.4"/>
  <sheetData>
    <row r="1" spans="1:7">
      <c r="A1" t="s">
        <v>11</v>
      </c>
    </row>
    <row r="4" spans="1:7">
      <c r="B4" s="3" t="s">
        <v>0</v>
      </c>
    </row>
    <row r="5" spans="1:7">
      <c r="B5" s="2" t="s">
        <v>1</v>
      </c>
      <c r="C5" s="1" t="s">
        <v>2</v>
      </c>
      <c r="D5" s="1" t="s">
        <v>2</v>
      </c>
      <c r="G5" s="2" t="s">
        <v>3</v>
      </c>
    </row>
    <row r="6" spans="1:7">
      <c r="B6" s="2">
        <v>0.24</v>
      </c>
      <c r="C6" s="1">
        <v>921.84900000000005</v>
      </c>
      <c r="D6" s="1">
        <v>930.42100000000005</v>
      </c>
      <c r="E6">
        <f t="shared" ref="E6:E17" si="0">AVERAGE(C6:D6)</f>
        <v>926.13499999999999</v>
      </c>
      <c r="F6">
        <f t="shared" ref="F6:F17" si="1">STDEV(C6:D6)</f>
        <v>6.0613193283429316</v>
      </c>
      <c r="G6" s="3">
        <f>E6-912.968</f>
        <v>13.16700000000003</v>
      </c>
    </row>
    <row r="7" spans="1:7">
      <c r="B7" s="2">
        <v>0.48</v>
      </c>
      <c r="C7" s="1">
        <v>924.45899999999995</v>
      </c>
      <c r="D7" s="1">
        <v>924.02099999999996</v>
      </c>
      <c r="E7">
        <f t="shared" si="0"/>
        <v>924.24</v>
      </c>
      <c r="F7">
        <f t="shared" si="1"/>
        <v>0.30971277015969945</v>
      </c>
      <c r="G7" s="3">
        <f t="shared" ref="G7:G17" si="2">E7-912.968</f>
        <v>11.272000000000048</v>
      </c>
    </row>
    <row r="8" spans="1:7">
      <c r="B8" s="2">
        <v>0.97</v>
      </c>
      <c r="C8" s="1">
        <v>921.16300000000001</v>
      </c>
      <c r="D8" s="1">
        <v>924.93</v>
      </c>
      <c r="E8">
        <f t="shared" si="0"/>
        <v>923.04649999999992</v>
      </c>
      <c r="F8">
        <f t="shared" si="1"/>
        <v>2.6636712447343451</v>
      </c>
      <c r="G8" s="3">
        <f t="shared" si="2"/>
        <v>10.078499999999963</v>
      </c>
    </row>
    <row r="9" spans="1:7">
      <c r="B9" s="2">
        <v>1.95</v>
      </c>
      <c r="C9" s="1">
        <v>933.82</v>
      </c>
      <c r="D9" s="1">
        <v>928.38099999999997</v>
      </c>
      <c r="E9">
        <f t="shared" si="0"/>
        <v>931.10050000000001</v>
      </c>
      <c r="F9">
        <f t="shared" si="1"/>
        <v>3.8459537828782873</v>
      </c>
      <c r="G9" s="3">
        <f t="shared" si="2"/>
        <v>18.13250000000005</v>
      </c>
    </row>
    <row r="10" spans="1:7">
      <c r="B10" s="2">
        <v>3.9</v>
      </c>
      <c r="C10" s="1">
        <v>921.93</v>
      </c>
      <c r="D10" s="1">
        <v>928.81799999999998</v>
      </c>
      <c r="E10">
        <f t="shared" si="0"/>
        <v>925.37400000000002</v>
      </c>
      <c r="F10">
        <f t="shared" si="1"/>
        <v>4.8705515087934232</v>
      </c>
      <c r="G10" s="3">
        <f t="shared" si="2"/>
        <v>12.406000000000063</v>
      </c>
    </row>
    <row r="11" spans="1:7">
      <c r="B11" s="2">
        <v>7.8</v>
      </c>
      <c r="C11" s="1">
        <v>901.56799999999998</v>
      </c>
      <c r="D11" s="1">
        <v>924.36800000000005</v>
      </c>
      <c r="E11">
        <f t="shared" si="0"/>
        <v>912.96800000000007</v>
      </c>
      <c r="F11">
        <f t="shared" si="1"/>
        <v>16.122034611050974</v>
      </c>
      <c r="G11" s="3">
        <f t="shared" si="2"/>
        <v>0</v>
      </c>
    </row>
    <row r="12" spans="1:7">
      <c r="B12" s="2">
        <v>15.625</v>
      </c>
      <c r="C12" s="1">
        <v>946.39800000000002</v>
      </c>
      <c r="D12" s="1">
        <v>941.45399999999995</v>
      </c>
      <c r="E12">
        <f t="shared" si="0"/>
        <v>943.92599999999993</v>
      </c>
      <c r="F12">
        <f t="shared" si="1"/>
        <v>3.4959359262249148</v>
      </c>
      <c r="G12" s="3">
        <f t="shared" si="2"/>
        <v>30.95799999999997</v>
      </c>
    </row>
    <row r="13" spans="1:7">
      <c r="B13" s="2">
        <v>31.25</v>
      </c>
      <c r="C13" s="1">
        <v>984.69299999999998</v>
      </c>
      <c r="D13" s="1">
        <v>984.35599999999999</v>
      </c>
      <c r="E13">
        <f t="shared" si="0"/>
        <v>984.52449999999999</v>
      </c>
      <c r="F13">
        <f t="shared" si="1"/>
        <v>0.23829498525985882</v>
      </c>
      <c r="G13" s="3">
        <f t="shared" si="2"/>
        <v>71.556500000000028</v>
      </c>
    </row>
    <row r="14" spans="1:7">
      <c r="B14" s="2">
        <v>62.5</v>
      </c>
      <c r="C14" s="1">
        <v>1015.583</v>
      </c>
      <c r="D14" s="1">
        <v>998.06</v>
      </c>
      <c r="E14">
        <f t="shared" si="0"/>
        <v>1006.8215</v>
      </c>
      <c r="F14">
        <f t="shared" si="1"/>
        <v>12.390632126727271</v>
      </c>
      <c r="G14" s="3">
        <f t="shared" si="2"/>
        <v>93.853500000000054</v>
      </c>
    </row>
    <row r="15" spans="1:7">
      <c r="B15" s="2">
        <v>125</v>
      </c>
      <c r="C15" s="1">
        <v>1017.111</v>
      </c>
      <c r="D15" s="1">
        <v>972.23400000000004</v>
      </c>
      <c r="E15">
        <f t="shared" si="0"/>
        <v>994.67250000000001</v>
      </c>
      <c r="F15">
        <f t="shared" si="1"/>
        <v>31.732831019309607</v>
      </c>
      <c r="G15" s="3">
        <f t="shared" si="2"/>
        <v>81.704500000000053</v>
      </c>
    </row>
    <row r="16" spans="1:7">
      <c r="B16" s="2">
        <v>250</v>
      </c>
      <c r="C16" s="1">
        <v>1005.354</v>
      </c>
      <c r="D16" s="1">
        <v>965.36199999999997</v>
      </c>
      <c r="E16">
        <f t="shared" si="0"/>
        <v>985.35799999999995</v>
      </c>
      <c r="F16">
        <f t="shared" si="1"/>
        <v>28.27861439321968</v>
      </c>
      <c r="G16" s="3">
        <f t="shared" si="2"/>
        <v>72.389999999999986</v>
      </c>
    </row>
    <row r="17" spans="2:7">
      <c r="B17" s="2">
        <v>500</v>
      </c>
      <c r="C17" s="1">
        <v>979.86900000000003</v>
      </c>
      <c r="D17" s="1">
        <v>989.33100000000002</v>
      </c>
      <c r="E17">
        <f t="shared" si="0"/>
        <v>984.6</v>
      </c>
      <c r="F17">
        <f t="shared" si="1"/>
        <v>6.6906443635952604</v>
      </c>
      <c r="G17" s="3">
        <f t="shared" si="2"/>
        <v>71.63200000000006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277"/>
  <sheetViews>
    <sheetView workbookViewId="0"/>
  </sheetViews>
  <sheetFormatPr defaultRowHeight="14.4"/>
  <cols>
    <col min="3" max="3" width="11.109375" customWidth="1"/>
    <col min="4" max="4" width="12.6640625" customWidth="1"/>
    <col min="6" max="6" width="11.5546875" customWidth="1"/>
  </cols>
  <sheetData>
    <row r="1" spans="1:28">
      <c r="A1" s="5" t="s">
        <v>35</v>
      </c>
    </row>
    <row r="3" spans="1:28">
      <c r="A3">
        <v>0</v>
      </c>
      <c r="H3" t="s">
        <v>12</v>
      </c>
      <c r="I3" t="s">
        <v>13</v>
      </c>
      <c r="J3" t="s">
        <v>14</v>
      </c>
      <c r="L3" s="6" t="s">
        <v>15</v>
      </c>
      <c r="M3" s="7" t="s">
        <v>16</v>
      </c>
      <c r="N3" s="7" t="s">
        <v>17</v>
      </c>
      <c r="O3" s="7" t="s">
        <v>18</v>
      </c>
      <c r="P3" s="7" t="s">
        <v>17</v>
      </c>
      <c r="Q3" s="7" t="s">
        <v>19</v>
      </c>
      <c r="R3" s="7" t="s">
        <v>17</v>
      </c>
      <c r="S3" s="7" t="s">
        <v>20</v>
      </c>
      <c r="T3" s="7" t="s">
        <v>17</v>
      </c>
      <c r="U3" s="7" t="s">
        <v>21</v>
      </c>
      <c r="V3" s="7" t="s">
        <v>17</v>
      </c>
      <c r="W3" s="7" t="s">
        <v>22</v>
      </c>
      <c r="X3" s="7" t="s">
        <v>17</v>
      </c>
      <c r="Y3" s="7" t="s">
        <v>23</v>
      </c>
      <c r="Z3" s="7" t="s">
        <v>17</v>
      </c>
      <c r="AA3" s="7" t="s">
        <v>24</v>
      </c>
      <c r="AB3" s="8" t="s">
        <v>17</v>
      </c>
    </row>
    <row r="4" spans="1:28">
      <c r="A4" t="s">
        <v>25</v>
      </c>
      <c r="B4">
        <v>15</v>
      </c>
      <c r="C4">
        <v>15</v>
      </c>
      <c r="D4">
        <v>24</v>
      </c>
      <c r="E4">
        <v>10</v>
      </c>
      <c r="F4">
        <v>18</v>
      </c>
      <c r="G4">
        <v>21</v>
      </c>
      <c r="H4">
        <f>AVERAGE(B4:G4)</f>
        <v>17.166666666666668</v>
      </c>
      <c r="I4">
        <f>STDEV(B4:G4)</f>
        <v>4.9564772436345006</v>
      </c>
      <c r="J4">
        <f>I4/SQRT(6)</f>
        <v>2.023473361436825</v>
      </c>
      <c r="L4" s="9">
        <v>0</v>
      </c>
      <c r="M4" s="10">
        <v>12.666666666666666</v>
      </c>
      <c r="N4" s="10">
        <v>2.2607766610417568</v>
      </c>
      <c r="O4" s="10">
        <v>6.833333333333333</v>
      </c>
      <c r="P4" s="10">
        <v>1.4472195564061605</v>
      </c>
      <c r="Q4" s="10">
        <v>8.8333333333333339</v>
      </c>
      <c r="R4" s="10">
        <v>3.2804132530995407</v>
      </c>
      <c r="S4" s="10">
        <v>4.166666666666667</v>
      </c>
      <c r="T4" s="10">
        <v>0.47726070210921168</v>
      </c>
      <c r="U4" s="10">
        <v>7.166666666666667</v>
      </c>
      <c r="V4" s="10">
        <v>1.7779513804126115</v>
      </c>
      <c r="W4" s="10">
        <v>9.1666666666666661</v>
      </c>
      <c r="X4" s="10">
        <v>2.8097054017182024</v>
      </c>
      <c r="Y4" s="10">
        <v>7</v>
      </c>
      <c r="Z4" s="10">
        <v>1.807392228230128</v>
      </c>
      <c r="AA4" s="10">
        <v>5.5</v>
      </c>
      <c r="AB4" s="11">
        <v>1.3601470508735443</v>
      </c>
    </row>
    <row r="5" spans="1:28">
      <c r="A5" t="s">
        <v>26</v>
      </c>
      <c r="B5">
        <v>15</v>
      </c>
      <c r="C5">
        <v>18</v>
      </c>
      <c r="D5">
        <v>10</v>
      </c>
      <c r="E5">
        <v>19</v>
      </c>
      <c r="F5">
        <v>5</v>
      </c>
      <c r="G5">
        <v>9</v>
      </c>
      <c r="H5">
        <f t="shared" ref="H5:H13" si="0">AVERAGE(B5:G5)</f>
        <v>12.666666666666666</v>
      </c>
      <c r="I5">
        <f t="shared" ref="I5:I13" si="1">STDEV(B5:G5)</f>
        <v>5.5377492419453844</v>
      </c>
      <c r="J5">
        <f t="shared" ref="J5:J13" si="2">I5/SQRT(6)</f>
        <v>2.2607766610417568</v>
      </c>
      <c r="L5" s="9">
        <v>4</v>
      </c>
      <c r="M5" s="10">
        <v>78.666666666666671</v>
      </c>
      <c r="N5" s="10">
        <v>8.0443216687991281</v>
      </c>
      <c r="O5" s="10">
        <v>36.166666666666664</v>
      </c>
      <c r="P5" s="10">
        <v>7.4673362794982729</v>
      </c>
      <c r="Q5" s="10">
        <v>40.833333333333336</v>
      </c>
      <c r="R5" s="10">
        <v>4.512328790226964</v>
      </c>
      <c r="S5" s="10">
        <v>26.5</v>
      </c>
      <c r="T5" s="10">
        <v>4.0393893928001878</v>
      </c>
      <c r="U5" s="10">
        <v>43.833333333333336</v>
      </c>
      <c r="V5" s="10">
        <v>1.6210421887717168</v>
      </c>
      <c r="W5" s="10">
        <v>33.5</v>
      </c>
      <c r="X5" s="10">
        <v>6.157651067303723</v>
      </c>
      <c r="Y5" s="10">
        <v>36.666666666666664</v>
      </c>
      <c r="Z5" s="10">
        <v>5.6725459696487057</v>
      </c>
      <c r="AA5" s="10">
        <v>26.833333333333332</v>
      </c>
      <c r="AB5" s="11">
        <v>2.3297591673342049</v>
      </c>
    </row>
    <row r="6" spans="1:28">
      <c r="A6" t="s">
        <v>27</v>
      </c>
      <c r="B6">
        <v>7</v>
      </c>
      <c r="C6">
        <v>3</v>
      </c>
      <c r="D6">
        <v>12</v>
      </c>
      <c r="E6">
        <v>5</v>
      </c>
      <c r="F6">
        <v>4</v>
      </c>
      <c r="G6">
        <v>10</v>
      </c>
      <c r="H6">
        <f t="shared" si="0"/>
        <v>6.833333333333333</v>
      </c>
      <c r="I6">
        <f t="shared" si="1"/>
        <v>3.5449494589721109</v>
      </c>
      <c r="J6">
        <f t="shared" si="2"/>
        <v>1.4472195564061605</v>
      </c>
      <c r="L6" s="9">
        <v>6</v>
      </c>
      <c r="M6" s="10">
        <v>42.333333333333336</v>
      </c>
      <c r="N6" s="10">
        <v>13.045220495559967</v>
      </c>
      <c r="O6" s="10">
        <v>24.833333333333332</v>
      </c>
      <c r="P6" s="10">
        <v>8.3960969768365867</v>
      </c>
      <c r="Q6" s="10">
        <v>17</v>
      </c>
      <c r="R6" s="10">
        <v>3.3763886032268271</v>
      </c>
      <c r="S6" s="10">
        <v>6.833333333333333</v>
      </c>
      <c r="T6" s="10">
        <v>1.5147423690002351</v>
      </c>
      <c r="U6" s="10">
        <v>12.5</v>
      </c>
      <c r="V6" s="10">
        <v>3.3441491194821644</v>
      </c>
      <c r="W6" s="10">
        <v>6.333333333333333</v>
      </c>
      <c r="X6" s="10">
        <v>1.0852547064066473</v>
      </c>
      <c r="Y6" s="10">
        <v>13.5</v>
      </c>
      <c r="Z6" s="10">
        <v>3.6032392833856228</v>
      </c>
      <c r="AA6" s="10">
        <v>3.1666666666666665</v>
      </c>
      <c r="AB6" s="11">
        <v>0.87241682188682679</v>
      </c>
    </row>
    <row r="7" spans="1:28">
      <c r="A7" t="s">
        <v>28</v>
      </c>
      <c r="B7">
        <v>18</v>
      </c>
      <c r="C7">
        <v>17</v>
      </c>
      <c r="D7">
        <v>11</v>
      </c>
      <c r="E7">
        <v>2</v>
      </c>
      <c r="F7">
        <v>-2</v>
      </c>
      <c r="G7">
        <v>7</v>
      </c>
      <c r="H7">
        <f t="shared" si="0"/>
        <v>8.8333333333333339</v>
      </c>
      <c r="I7">
        <f t="shared" si="1"/>
        <v>8.0353386155573219</v>
      </c>
      <c r="J7">
        <f t="shared" si="2"/>
        <v>3.2804132530995407</v>
      </c>
      <c r="L7" s="9">
        <v>8</v>
      </c>
      <c r="M7" s="10">
        <v>124.33333333333333</v>
      </c>
      <c r="N7" s="10">
        <v>76.864238180776326</v>
      </c>
      <c r="O7" s="10">
        <v>102.33333333333333</v>
      </c>
      <c r="P7" s="10">
        <v>37.887259658682694</v>
      </c>
      <c r="Q7" s="10">
        <v>13.333333333333334</v>
      </c>
      <c r="R7" s="10">
        <v>3.158762064128569</v>
      </c>
      <c r="S7" s="10">
        <v>2.6666666666666665</v>
      </c>
      <c r="T7" s="10">
        <v>1.3333333333333335</v>
      </c>
      <c r="U7" s="10">
        <v>7.666666666666667</v>
      </c>
      <c r="V7" s="10">
        <v>1.0219806477837259</v>
      </c>
      <c r="W7" s="10">
        <v>3.5</v>
      </c>
      <c r="X7" s="10">
        <v>1.3844373104863459</v>
      </c>
      <c r="Y7" s="10">
        <v>8.5</v>
      </c>
      <c r="Z7" s="10">
        <v>1.52206000757745</v>
      </c>
      <c r="AA7" s="10">
        <v>4.666666666666667</v>
      </c>
      <c r="AB7" s="11">
        <v>1.1155467020454342</v>
      </c>
    </row>
    <row r="8" spans="1:28">
      <c r="A8" t="s">
        <v>29</v>
      </c>
      <c r="B8">
        <v>4</v>
      </c>
      <c r="C8">
        <v>3</v>
      </c>
      <c r="D8">
        <v>6</v>
      </c>
      <c r="E8">
        <v>3</v>
      </c>
      <c r="F8">
        <v>5</v>
      </c>
      <c r="G8">
        <v>4</v>
      </c>
      <c r="H8">
        <f t="shared" si="0"/>
        <v>4.166666666666667</v>
      </c>
      <c r="I8">
        <f t="shared" si="1"/>
        <v>1.1690451944500118</v>
      </c>
      <c r="J8">
        <f t="shared" si="2"/>
        <v>0.47726070210921168</v>
      </c>
      <c r="L8" s="9">
        <v>9</v>
      </c>
      <c r="M8" s="10">
        <v>355.33333333333331</v>
      </c>
      <c r="N8" s="10">
        <v>211.27654336858552</v>
      </c>
      <c r="O8" s="10">
        <v>109.16666666666667</v>
      </c>
      <c r="P8" s="10">
        <v>33.509617193343836</v>
      </c>
      <c r="Q8" s="10">
        <v>13.666666666666666</v>
      </c>
      <c r="R8" s="10">
        <v>3.8180856168736939</v>
      </c>
      <c r="S8" s="10">
        <v>1.6666666666666667</v>
      </c>
      <c r="T8" s="10">
        <v>1.2823589374447564</v>
      </c>
      <c r="U8" s="10">
        <v>7</v>
      </c>
      <c r="V8" s="10">
        <v>2.3380903889000244</v>
      </c>
      <c r="W8" s="10">
        <v>2.3333333333333335</v>
      </c>
      <c r="X8" s="10">
        <v>1.5202339001321843</v>
      </c>
      <c r="Y8" s="10">
        <v>6</v>
      </c>
      <c r="Z8" s="10">
        <v>1.5916448515084429</v>
      </c>
      <c r="AA8" s="10">
        <v>3</v>
      </c>
      <c r="AB8" s="11">
        <v>1.1832159566199234</v>
      </c>
    </row>
    <row r="9" spans="1:28">
      <c r="A9" t="s">
        <v>25</v>
      </c>
      <c r="B9">
        <v>13</v>
      </c>
      <c r="C9">
        <v>9</v>
      </c>
      <c r="D9">
        <v>6</v>
      </c>
      <c r="E9">
        <v>5</v>
      </c>
      <c r="F9">
        <v>13</v>
      </c>
      <c r="G9">
        <v>5</v>
      </c>
      <c r="H9">
        <f t="shared" si="0"/>
        <v>8.5</v>
      </c>
      <c r="I9">
        <f t="shared" si="1"/>
        <v>3.7815340802378077</v>
      </c>
      <c r="J9">
        <f t="shared" si="2"/>
        <v>1.5438048235879218</v>
      </c>
      <c r="L9" s="9">
        <v>11</v>
      </c>
      <c r="M9" s="10">
        <v>477.66666666666669</v>
      </c>
      <c r="N9" s="10">
        <v>234.85267249443376</v>
      </c>
      <c r="O9" s="10">
        <v>70</v>
      </c>
      <c r="P9" s="10">
        <v>18.518459259164448</v>
      </c>
      <c r="Q9" s="10">
        <v>9.1666666666666661</v>
      </c>
      <c r="R9" s="10">
        <v>2.6509956200978109</v>
      </c>
      <c r="S9" s="10">
        <v>1.8333333333333333</v>
      </c>
      <c r="T9" s="10">
        <v>1.5147423690002353</v>
      </c>
      <c r="U9" s="10">
        <v>8.1666666666666661</v>
      </c>
      <c r="V9" s="10">
        <v>2.4551533104427059</v>
      </c>
      <c r="W9" s="10">
        <v>1.3333333333333333</v>
      </c>
      <c r="X9" s="10">
        <v>1.2292725943057183</v>
      </c>
      <c r="Y9" s="10">
        <v>2.1666666666666665</v>
      </c>
      <c r="Z9" s="10">
        <v>1.7591033069278348</v>
      </c>
      <c r="AA9" s="10">
        <v>1.1666666666666667</v>
      </c>
      <c r="AB9" s="11">
        <v>1.077548658349641</v>
      </c>
    </row>
    <row r="10" spans="1:28">
      <c r="A10" t="s">
        <v>26</v>
      </c>
      <c r="B10">
        <v>5</v>
      </c>
      <c r="C10">
        <v>8</v>
      </c>
      <c r="D10">
        <v>8</v>
      </c>
      <c r="E10">
        <v>4</v>
      </c>
      <c r="F10">
        <v>15</v>
      </c>
      <c r="G10">
        <v>3</v>
      </c>
      <c r="H10">
        <f t="shared" si="0"/>
        <v>7.166666666666667</v>
      </c>
      <c r="I10">
        <f t="shared" si="1"/>
        <v>4.3550736694878838</v>
      </c>
      <c r="J10">
        <f t="shared" si="2"/>
        <v>1.7779513804126115</v>
      </c>
      <c r="L10" s="9">
        <v>13</v>
      </c>
      <c r="M10" s="10">
        <v>512.66666666666663</v>
      </c>
      <c r="N10" s="10">
        <v>199.60505448955391</v>
      </c>
      <c r="O10" s="10">
        <v>61.166666666666664</v>
      </c>
      <c r="P10" s="10">
        <v>15.72135843720609</v>
      </c>
      <c r="Q10" s="10">
        <v>8.1666666666666661</v>
      </c>
      <c r="R10" s="10">
        <v>3.4488323305786333</v>
      </c>
      <c r="S10" s="10">
        <v>3.6666666666666665</v>
      </c>
      <c r="T10" s="10">
        <v>1.4063348739819326</v>
      </c>
      <c r="U10" s="10">
        <v>5</v>
      </c>
      <c r="V10" s="10">
        <v>2.2060522810365732</v>
      </c>
      <c r="W10" s="10">
        <v>1.8333333333333333</v>
      </c>
      <c r="X10" s="10">
        <v>0.87241682188682679</v>
      </c>
      <c r="Y10" s="10">
        <v>3.1666666666666665</v>
      </c>
      <c r="Z10" s="10">
        <v>1.5365907428821481</v>
      </c>
      <c r="AA10" s="10">
        <v>0.66666666666666663</v>
      </c>
      <c r="AB10" s="11">
        <v>1.5202339001321841</v>
      </c>
    </row>
    <row r="11" spans="1:28">
      <c r="A11" t="s">
        <v>27</v>
      </c>
      <c r="B11">
        <v>1</v>
      </c>
      <c r="C11">
        <v>19</v>
      </c>
      <c r="D11">
        <v>5</v>
      </c>
      <c r="E11">
        <v>7</v>
      </c>
      <c r="F11">
        <v>16</v>
      </c>
      <c r="G11">
        <v>7</v>
      </c>
      <c r="H11">
        <f t="shared" si="0"/>
        <v>9.1666666666666661</v>
      </c>
      <c r="I11">
        <f t="shared" si="1"/>
        <v>6.8823445617512249</v>
      </c>
      <c r="J11">
        <f t="shared" si="2"/>
        <v>2.8097054017182024</v>
      </c>
      <c r="L11" s="9">
        <v>14</v>
      </c>
      <c r="M11" s="10">
        <v>529.33333333333337</v>
      </c>
      <c r="N11" s="10">
        <v>164.08751052749602</v>
      </c>
      <c r="O11" s="10">
        <v>51.166666666666664</v>
      </c>
      <c r="P11" s="10">
        <v>15.795393139914072</v>
      </c>
      <c r="Q11" s="10">
        <v>14.166666666666666</v>
      </c>
      <c r="R11" s="10">
        <v>6.4571235426035063</v>
      </c>
      <c r="S11" s="10">
        <v>4.5</v>
      </c>
      <c r="T11" s="10">
        <v>1.0878112581387147</v>
      </c>
      <c r="U11" s="10">
        <v>7.5</v>
      </c>
      <c r="V11" s="10">
        <v>2.6677081299622469</v>
      </c>
      <c r="W11" s="10">
        <v>3.5</v>
      </c>
      <c r="X11" s="10">
        <v>1.565247584249853</v>
      </c>
      <c r="Y11" s="10">
        <v>5.5</v>
      </c>
      <c r="Z11" s="10">
        <v>2.109502310972899</v>
      </c>
      <c r="AA11" s="10">
        <v>2.5</v>
      </c>
      <c r="AB11" s="11">
        <v>1.2583057392117916</v>
      </c>
    </row>
    <row r="12" spans="1:28">
      <c r="A12" t="s">
        <v>28</v>
      </c>
      <c r="B12">
        <v>10</v>
      </c>
      <c r="C12">
        <v>3</v>
      </c>
      <c r="D12">
        <v>1</v>
      </c>
      <c r="E12">
        <v>8</v>
      </c>
      <c r="F12">
        <v>7</v>
      </c>
      <c r="G12">
        <v>13</v>
      </c>
      <c r="H12">
        <f t="shared" si="0"/>
        <v>7</v>
      </c>
      <c r="I12">
        <f t="shared" si="1"/>
        <v>4.4271887242357311</v>
      </c>
      <c r="J12">
        <f t="shared" si="2"/>
        <v>1.807392228230128</v>
      </c>
      <c r="L12" s="9">
        <v>16</v>
      </c>
      <c r="M12" s="10">
        <v>496.83333333333331</v>
      </c>
      <c r="N12" s="10">
        <v>151.04776654349374</v>
      </c>
      <c r="O12" s="10">
        <v>49.333333333333336</v>
      </c>
      <c r="P12" s="10">
        <v>13.790495922111644</v>
      </c>
      <c r="Q12" s="10">
        <v>13.666666666666666</v>
      </c>
      <c r="R12" s="10">
        <v>5.9423152988638286</v>
      </c>
      <c r="S12" s="10">
        <v>1</v>
      </c>
      <c r="T12" s="10">
        <v>0.51639777949432231</v>
      </c>
      <c r="U12" s="10">
        <v>5</v>
      </c>
      <c r="V12" s="10">
        <v>2.3380903889000244</v>
      </c>
      <c r="W12" s="10">
        <v>2.3333333333333335</v>
      </c>
      <c r="X12" s="10">
        <v>1.7061978522759638</v>
      </c>
      <c r="Y12" s="10">
        <v>3.5</v>
      </c>
      <c r="Z12" s="10">
        <v>1.5000000000000002</v>
      </c>
      <c r="AA12" s="10">
        <v>1.3333333333333333</v>
      </c>
      <c r="AB12" s="11">
        <v>0.61463629715285917</v>
      </c>
    </row>
    <row r="13" spans="1:28">
      <c r="A13" t="s">
        <v>29</v>
      </c>
      <c r="B13">
        <v>7</v>
      </c>
      <c r="C13">
        <v>6</v>
      </c>
      <c r="D13">
        <v>4</v>
      </c>
      <c r="E13">
        <v>0</v>
      </c>
      <c r="F13">
        <v>10</v>
      </c>
      <c r="G13">
        <v>6</v>
      </c>
      <c r="H13">
        <f t="shared" si="0"/>
        <v>5.5</v>
      </c>
      <c r="I13">
        <f t="shared" si="1"/>
        <v>3.3316662497915361</v>
      </c>
      <c r="J13">
        <f t="shared" si="2"/>
        <v>1.3601470508735443</v>
      </c>
      <c r="L13" s="9">
        <v>18</v>
      </c>
      <c r="M13" s="10">
        <v>483.5</v>
      </c>
      <c r="N13" s="10">
        <v>147.04936812739683</v>
      </c>
      <c r="O13" s="10">
        <v>35.833333333333336</v>
      </c>
      <c r="P13" s="10">
        <v>12.892935188613095</v>
      </c>
      <c r="Q13" s="10">
        <v>13.5</v>
      </c>
      <c r="R13" s="10">
        <v>7.0981218173072618</v>
      </c>
      <c r="S13" s="10">
        <v>-3.6666666666666665</v>
      </c>
      <c r="T13" s="10">
        <v>1.3824294235551813</v>
      </c>
      <c r="U13" s="10">
        <v>0.83333333333333337</v>
      </c>
      <c r="V13" s="10">
        <v>1.7779513804126119</v>
      </c>
      <c r="W13" s="10">
        <v>-3.5</v>
      </c>
      <c r="X13" s="10">
        <v>1.1474609652039005</v>
      </c>
      <c r="Y13" s="10">
        <v>-2.3333333333333335</v>
      </c>
      <c r="Z13" s="10">
        <v>1.4298407059684812</v>
      </c>
      <c r="AA13" s="10">
        <v>-3.6666666666666665</v>
      </c>
      <c r="AB13" s="11">
        <v>1.3824294235551813</v>
      </c>
    </row>
    <row r="14" spans="1:28">
      <c r="L14" s="9">
        <v>20</v>
      </c>
      <c r="M14" s="10">
        <v>465.66666666666669</v>
      </c>
      <c r="N14" s="10">
        <v>140.04824565524237</v>
      </c>
      <c r="O14" s="10">
        <v>46.333333333333336</v>
      </c>
      <c r="P14" s="10">
        <v>12.635048256514278</v>
      </c>
      <c r="Q14" s="10">
        <v>22.5</v>
      </c>
      <c r="R14" s="10">
        <v>8.7929896318980543</v>
      </c>
      <c r="S14" s="10">
        <v>1.1666666666666667</v>
      </c>
      <c r="T14" s="10">
        <v>0.60092521257733167</v>
      </c>
      <c r="U14" s="10">
        <v>8.1666666666666661</v>
      </c>
      <c r="V14" s="10">
        <v>2.3009659807229754</v>
      </c>
      <c r="W14" s="10">
        <v>2.3333333333333335</v>
      </c>
      <c r="X14" s="10">
        <v>1.2560962454277851</v>
      </c>
      <c r="Y14" s="10">
        <v>3.6666666666666665</v>
      </c>
      <c r="Z14" s="10">
        <v>1.584648576533962</v>
      </c>
      <c r="AA14" s="10">
        <v>3</v>
      </c>
      <c r="AB14" s="11">
        <v>0.7745966692414834</v>
      </c>
    </row>
    <row r="15" spans="1:28">
      <c r="A15">
        <v>4</v>
      </c>
      <c r="L15" s="9">
        <v>21</v>
      </c>
      <c r="M15" s="10">
        <v>427.16666666666669</v>
      </c>
      <c r="N15" s="10">
        <v>115.25809202731833</v>
      </c>
      <c r="O15" s="10">
        <v>46.833333333333336</v>
      </c>
      <c r="P15" s="10">
        <v>15.051947087041968</v>
      </c>
      <c r="Q15" s="10">
        <v>22.166666666666668</v>
      </c>
      <c r="R15" s="10">
        <v>8.4829895149711891</v>
      </c>
      <c r="S15" s="10">
        <v>3.3333333333333335</v>
      </c>
      <c r="T15" s="10">
        <v>1.5634719199411433</v>
      </c>
      <c r="U15" s="10">
        <v>5.333333333333333</v>
      </c>
      <c r="V15" s="10">
        <v>1.6865480854231361</v>
      </c>
      <c r="W15" s="10">
        <v>1</v>
      </c>
      <c r="X15" s="10">
        <v>0.73029674334022154</v>
      </c>
      <c r="Y15" s="10">
        <v>2.5</v>
      </c>
      <c r="Z15" s="10">
        <v>1.4548768561863465</v>
      </c>
      <c r="AA15" s="10">
        <v>2.3333333333333335</v>
      </c>
      <c r="AB15" s="11">
        <v>0.91893658347268159</v>
      </c>
    </row>
    <row r="16" spans="1:28" ht="15.6">
      <c r="A16" s="12" t="s">
        <v>30</v>
      </c>
      <c r="B16">
        <v>67</v>
      </c>
      <c r="C16">
        <v>58</v>
      </c>
      <c r="D16">
        <v>69</v>
      </c>
      <c r="E16">
        <v>44</v>
      </c>
      <c r="F16">
        <v>50</v>
      </c>
      <c r="G16">
        <v>81</v>
      </c>
      <c r="H16">
        <f>AVERAGE(B16:G16)</f>
        <v>61.5</v>
      </c>
      <c r="I16">
        <f>STDEV(B16:G16)</f>
        <v>13.546217184144066</v>
      </c>
      <c r="J16">
        <f>I16/SQRT(6)</f>
        <v>5.53022000767902</v>
      </c>
      <c r="L16" s="9">
        <v>23</v>
      </c>
      <c r="M16" s="10">
        <v>385.83333333333331</v>
      </c>
      <c r="N16" s="10">
        <v>106.20276727928412</v>
      </c>
      <c r="O16" s="10">
        <v>46</v>
      </c>
      <c r="P16" s="10">
        <v>12.943466820498029</v>
      </c>
      <c r="Q16" s="10">
        <v>16.666666666666668</v>
      </c>
      <c r="R16" s="10">
        <v>8.6126521918499517</v>
      </c>
      <c r="S16" s="10">
        <v>1.6666666666666667</v>
      </c>
      <c r="T16" s="10">
        <v>1.3581032524975576</v>
      </c>
      <c r="U16" s="10">
        <v>5.333333333333333</v>
      </c>
      <c r="V16" s="10">
        <v>1.7061978522759638</v>
      </c>
      <c r="W16" s="10">
        <v>0.66666666666666663</v>
      </c>
      <c r="X16" s="10">
        <v>1.9776529298921768</v>
      </c>
      <c r="Y16" s="10">
        <v>2.8333333333333335</v>
      </c>
      <c r="Z16" s="10">
        <v>1.3519533193782167</v>
      </c>
      <c r="AA16" s="10">
        <v>-0.5</v>
      </c>
      <c r="AB16" s="11">
        <v>0.95742710775633821</v>
      </c>
    </row>
    <row r="17" spans="1:28" ht="15.6">
      <c r="A17" s="12" t="s">
        <v>31</v>
      </c>
      <c r="B17">
        <v>115</v>
      </c>
      <c r="C17">
        <v>72</v>
      </c>
      <c r="D17">
        <v>87</v>
      </c>
      <c r="E17">
        <v>63</v>
      </c>
      <c r="F17">
        <v>70</v>
      </c>
      <c r="G17">
        <v>65</v>
      </c>
      <c r="H17">
        <f t="shared" ref="H17:H25" si="3">AVERAGE(B17:G17)</f>
        <v>78.666666666666671</v>
      </c>
      <c r="I17">
        <f t="shared" ref="I17:I25" si="4">STDEV(B17:G17)</f>
        <v>19.704483415371921</v>
      </c>
      <c r="J17">
        <f t="shared" ref="J17:J25" si="5">I17/SQRT(6)</f>
        <v>8.0443216687991281</v>
      </c>
      <c r="L17" s="9">
        <v>24</v>
      </c>
      <c r="M17" s="10">
        <v>346</v>
      </c>
      <c r="N17" s="10">
        <v>94.304117973006186</v>
      </c>
      <c r="O17" s="10">
        <v>49.333333333333336</v>
      </c>
      <c r="P17" s="10">
        <v>12.167351578895239</v>
      </c>
      <c r="Q17" s="10">
        <v>21.833333333333332</v>
      </c>
      <c r="R17" s="10">
        <v>9.1265790110229403</v>
      </c>
      <c r="S17" s="10">
        <v>3</v>
      </c>
      <c r="T17" s="10">
        <v>1.0327955589886446</v>
      </c>
      <c r="U17" s="10">
        <v>6</v>
      </c>
      <c r="V17" s="10">
        <v>2.3944379994757297</v>
      </c>
      <c r="W17" s="10">
        <v>2</v>
      </c>
      <c r="X17" s="10">
        <v>1.1547005383792517</v>
      </c>
      <c r="Y17" s="10">
        <v>3.1666666666666665</v>
      </c>
      <c r="Z17" s="10">
        <v>1.3017082793177759</v>
      </c>
      <c r="AA17" s="10">
        <v>-0.16666666666666666</v>
      </c>
      <c r="AB17" s="11">
        <v>0.79232428826698098</v>
      </c>
    </row>
    <row r="18" spans="1:28" ht="15.6">
      <c r="A18" s="12" t="s">
        <v>32</v>
      </c>
      <c r="B18">
        <v>34</v>
      </c>
      <c r="C18">
        <v>12</v>
      </c>
      <c r="D18">
        <v>64</v>
      </c>
      <c r="E18">
        <v>50</v>
      </c>
      <c r="F18">
        <v>28</v>
      </c>
      <c r="G18">
        <v>29</v>
      </c>
      <c r="H18">
        <f t="shared" si="3"/>
        <v>36.166666666666664</v>
      </c>
      <c r="I18">
        <f t="shared" si="4"/>
        <v>18.291163622543717</v>
      </c>
      <c r="J18">
        <f t="shared" si="5"/>
        <v>7.4673362794982729</v>
      </c>
      <c r="L18" s="9">
        <v>26</v>
      </c>
      <c r="M18" s="10">
        <v>308.66666666666669</v>
      </c>
      <c r="N18" s="10">
        <v>83.495176174701527</v>
      </c>
      <c r="O18" s="10">
        <v>40</v>
      </c>
      <c r="P18" s="10">
        <v>10.583005244258363</v>
      </c>
      <c r="Q18" s="10">
        <v>26.166666666666668</v>
      </c>
      <c r="R18" s="10">
        <v>8.8672305585102364</v>
      </c>
      <c r="S18" s="10">
        <v>3</v>
      </c>
      <c r="T18" s="10">
        <v>0.73029674334022154</v>
      </c>
      <c r="U18" s="10">
        <v>9.1666666666666661</v>
      </c>
      <c r="V18" s="10">
        <v>2.5353062493075225</v>
      </c>
      <c r="W18" s="10">
        <v>6.166666666666667</v>
      </c>
      <c r="X18" s="10">
        <v>1.7966017304282489</v>
      </c>
      <c r="Y18" s="10">
        <v>4.666666666666667</v>
      </c>
      <c r="Z18" s="10">
        <v>2.304584802325814</v>
      </c>
      <c r="AA18" s="10">
        <v>4.333333333333333</v>
      </c>
      <c r="AB18" s="11">
        <v>0.98882646494608839</v>
      </c>
    </row>
    <row r="19" spans="1:28" ht="15.6">
      <c r="A19" s="12" t="s">
        <v>33</v>
      </c>
      <c r="B19">
        <v>58</v>
      </c>
      <c r="C19">
        <v>46</v>
      </c>
      <c r="D19">
        <v>35</v>
      </c>
      <c r="E19">
        <v>42</v>
      </c>
      <c r="F19">
        <v>39</v>
      </c>
      <c r="G19">
        <v>25</v>
      </c>
      <c r="H19">
        <f t="shared" si="3"/>
        <v>40.833333333333336</v>
      </c>
      <c r="I19">
        <f t="shared" si="4"/>
        <v>11.052903087726174</v>
      </c>
      <c r="J19">
        <f t="shared" si="5"/>
        <v>4.512328790226964</v>
      </c>
      <c r="L19" s="9">
        <v>28</v>
      </c>
      <c r="M19" s="10">
        <v>277.83333333333331</v>
      </c>
      <c r="N19" s="10">
        <v>66.017379866550627</v>
      </c>
      <c r="O19" s="10">
        <v>41</v>
      </c>
      <c r="P19" s="10">
        <v>13.074147518417153</v>
      </c>
      <c r="Q19" s="10">
        <v>17.5</v>
      </c>
      <c r="R19" s="10">
        <v>8.8872567946095344</v>
      </c>
      <c r="S19" s="10">
        <v>2.3333333333333335</v>
      </c>
      <c r="T19" s="10">
        <v>2.1081851067789197</v>
      </c>
      <c r="U19" s="10">
        <v>6.5</v>
      </c>
      <c r="V19" s="10">
        <v>2.5396850198400589</v>
      </c>
      <c r="W19" s="10">
        <v>-1.1666666666666667</v>
      </c>
      <c r="X19" s="10">
        <v>0.54262735320332356</v>
      </c>
      <c r="Y19" s="10">
        <v>2</v>
      </c>
      <c r="Z19" s="10">
        <v>1.5916448515084429</v>
      </c>
      <c r="AA19" s="10">
        <v>-2</v>
      </c>
      <c r="AB19" s="11">
        <v>1.0327955589886446</v>
      </c>
    </row>
    <row r="20" spans="1:28" ht="15.6">
      <c r="A20" s="12" t="s">
        <v>34</v>
      </c>
      <c r="B20">
        <v>31</v>
      </c>
      <c r="C20">
        <v>16</v>
      </c>
      <c r="D20">
        <v>35</v>
      </c>
      <c r="E20">
        <v>34</v>
      </c>
      <c r="F20">
        <v>31</v>
      </c>
      <c r="G20">
        <v>12</v>
      </c>
      <c r="H20">
        <f t="shared" si="3"/>
        <v>26.5</v>
      </c>
      <c r="I20">
        <f t="shared" si="4"/>
        <v>9.8944428847712285</v>
      </c>
      <c r="J20">
        <f t="shared" si="5"/>
        <v>4.0393893928001878</v>
      </c>
      <c r="L20" s="9">
        <v>29</v>
      </c>
      <c r="M20" s="10">
        <v>233.16666666666666</v>
      </c>
      <c r="N20" s="10">
        <v>55.178749935500029</v>
      </c>
      <c r="O20" s="10">
        <v>42.833333333333336</v>
      </c>
      <c r="P20" s="10">
        <v>13.031798716131931</v>
      </c>
      <c r="Q20" s="10">
        <v>23.166666666666668</v>
      </c>
      <c r="R20" s="10">
        <v>8.4751270065868507</v>
      </c>
      <c r="S20" s="10">
        <v>3.6666666666666665</v>
      </c>
      <c r="T20" s="10">
        <v>1.1155467020454342</v>
      </c>
      <c r="U20" s="10">
        <v>6.5</v>
      </c>
      <c r="V20" s="10">
        <v>1.8929694486000914</v>
      </c>
      <c r="W20" s="10">
        <v>4.333333333333333</v>
      </c>
      <c r="X20" s="10">
        <v>2.6541372316525846</v>
      </c>
      <c r="Y20" s="10">
        <v>0.5</v>
      </c>
      <c r="Z20" s="10">
        <v>0.76376261582597338</v>
      </c>
      <c r="AA20" s="10">
        <v>1</v>
      </c>
      <c r="AB20" s="11">
        <v>0.73029674334022154</v>
      </c>
    </row>
    <row r="21" spans="1:28">
      <c r="B21">
        <v>56</v>
      </c>
      <c r="C21">
        <v>51</v>
      </c>
      <c r="D21">
        <v>56</v>
      </c>
      <c r="E21">
        <v>55</v>
      </c>
      <c r="F21">
        <v>45</v>
      </c>
      <c r="G21">
        <v>35</v>
      </c>
      <c r="H21">
        <f t="shared" si="3"/>
        <v>49.666666666666664</v>
      </c>
      <c r="I21">
        <f t="shared" si="4"/>
        <v>8.3346665600170695</v>
      </c>
      <c r="J21">
        <f t="shared" si="5"/>
        <v>3.4026133747132947</v>
      </c>
      <c r="L21" s="9">
        <v>31</v>
      </c>
      <c r="M21" s="10">
        <v>213.33333333333334</v>
      </c>
      <c r="N21" s="10">
        <v>47.374160795850635</v>
      </c>
      <c r="O21" s="10">
        <v>33</v>
      </c>
      <c r="P21" s="10">
        <v>9.4304471438703974</v>
      </c>
      <c r="Q21" s="10">
        <v>13.333333333333334</v>
      </c>
      <c r="R21" s="10">
        <v>6.020335907941055</v>
      </c>
      <c r="S21" s="10">
        <v>2.5</v>
      </c>
      <c r="T21" s="10">
        <v>1.6482313753434823</v>
      </c>
      <c r="U21" s="10">
        <v>3.5</v>
      </c>
      <c r="V21" s="10">
        <v>2.3202011407059806</v>
      </c>
      <c r="W21" s="10">
        <v>1.5</v>
      </c>
      <c r="X21" s="10">
        <v>1.5864005379054391</v>
      </c>
      <c r="Y21" s="10">
        <v>-0.66666666666666663</v>
      </c>
      <c r="Z21" s="10">
        <v>1.1737877907772676</v>
      </c>
      <c r="AA21" s="10">
        <v>-2.5</v>
      </c>
      <c r="AB21" s="11">
        <v>0.56273143387113778</v>
      </c>
    </row>
    <row r="22" spans="1:28">
      <c r="B22">
        <v>41</v>
      </c>
      <c r="C22">
        <v>39</v>
      </c>
      <c r="D22">
        <v>44</v>
      </c>
      <c r="E22">
        <v>42</v>
      </c>
      <c r="F22">
        <v>49</v>
      </c>
      <c r="G22">
        <v>48</v>
      </c>
      <c r="H22">
        <f t="shared" si="3"/>
        <v>43.833333333333336</v>
      </c>
      <c r="I22">
        <f t="shared" si="4"/>
        <v>3.9707262140151123</v>
      </c>
      <c r="J22">
        <f t="shared" si="5"/>
        <v>1.6210421887717168</v>
      </c>
      <c r="L22" s="9">
        <v>32</v>
      </c>
      <c r="M22" s="10">
        <v>192.5</v>
      </c>
      <c r="N22" s="10">
        <v>38.14686531464065</v>
      </c>
      <c r="O22" s="10">
        <v>29.5</v>
      </c>
      <c r="P22" s="10">
        <v>8.6168439698070447</v>
      </c>
      <c r="Q22" s="10">
        <v>17.666666666666668</v>
      </c>
      <c r="R22" s="10">
        <v>8.2367739099992576</v>
      </c>
      <c r="S22" s="10">
        <v>2</v>
      </c>
      <c r="T22" s="10">
        <v>1.2909944487358058</v>
      </c>
      <c r="U22" s="10">
        <v>5.5</v>
      </c>
      <c r="V22" s="10">
        <v>3.2736320298204968</v>
      </c>
      <c r="W22" s="10">
        <v>4</v>
      </c>
      <c r="X22" s="10">
        <v>4.3204937989385739</v>
      </c>
      <c r="Y22" s="10">
        <v>4.833333333333333</v>
      </c>
      <c r="Z22" s="10">
        <v>1.8514258769331757</v>
      </c>
      <c r="AA22" s="10">
        <v>-0.83333333333333337</v>
      </c>
      <c r="AB22" s="11">
        <v>0.83333333333333326</v>
      </c>
    </row>
    <row r="23" spans="1:28">
      <c r="B23">
        <v>20</v>
      </c>
      <c r="C23">
        <v>29</v>
      </c>
      <c r="D23">
        <v>18</v>
      </c>
      <c r="E23">
        <v>31</v>
      </c>
      <c r="F23">
        <v>47</v>
      </c>
      <c r="G23">
        <v>56</v>
      </c>
      <c r="H23">
        <f t="shared" si="3"/>
        <v>33.5</v>
      </c>
      <c r="I23">
        <f t="shared" si="4"/>
        <v>15.083103128998356</v>
      </c>
      <c r="J23">
        <f t="shared" si="5"/>
        <v>6.157651067303723</v>
      </c>
      <c r="L23" s="9">
        <v>33</v>
      </c>
      <c r="M23" s="10">
        <v>173.83333333333334</v>
      </c>
      <c r="N23" s="10">
        <v>34.142267710924607</v>
      </c>
      <c r="O23" s="10">
        <v>28.333333333333332</v>
      </c>
      <c r="P23" s="10">
        <v>8.6897129475668589</v>
      </c>
      <c r="Q23" s="10">
        <v>15.333333333333334</v>
      </c>
      <c r="R23" s="10">
        <v>8.0360299761622205</v>
      </c>
      <c r="S23" s="10">
        <v>4.166666666666667</v>
      </c>
      <c r="T23" s="10">
        <v>2.0561560684388183</v>
      </c>
      <c r="U23" s="10">
        <v>6.5</v>
      </c>
      <c r="V23" s="10">
        <v>2.895398648430529</v>
      </c>
      <c r="W23" s="10">
        <v>5.166666666666667</v>
      </c>
      <c r="X23" s="10">
        <v>3.2292069889955619</v>
      </c>
      <c r="Y23" s="10">
        <v>1.8333333333333333</v>
      </c>
      <c r="Z23" s="10">
        <v>1.7400510848184252</v>
      </c>
      <c r="AA23" s="10">
        <v>1.3333333333333333</v>
      </c>
      <c r="AB23" s="11">
        <v>1.4298407059684812</v>
      </c>
    </row>
    <row r="24" spans="1:28">
      <c r="B24">
        <v>49</v>
      </c>
      <c r="C24">
        <v>47</v>
      </c>
      <c r="D24">
        <v>19</v>
      </c>
      <c r="E24">
        <v>26</v>
      </c>
      <c r="F24">
        <v>51</v>
      </c>
      <c r="G24">
        <v>28</v>
      </c>
      <c r="H24">
        <f t="shared" si="3"/>
        <v>36.666666666666664</v>
      </c>
      <c r="I24">
        <f t="shared" si="4"/>
        <v>13.894843168120561</v>
      </c>
      <c r="J24">
        <f t="shared" si="5"/>
        <v>5.6725459696487057</v>
      </c>
      <c r="L24" s="9">
        <v>35</v>
      </c>
      <c r="M24" s="10">
        <v>153.66666666666666</v>
      </c>
      <c r="N24" s="10">
        <v>28.820902908209607</v>
      </c>
      <c r="O24" s="10">
        <v>29.166666666666668</v>
      </c>
      <c r="P24" s="10">
        <v>7.0304891563658485</v>
      </c>
      <c r="Q24" s="10">
        <v>20.166666666666668</v>
      </c>
      <c r="R24" s="10">
        <v>6.0465784631567567</v>
      </c>
      <c r="S24" s="10">
        <v>10.833333333333334</v>
      </c>
      <c r="T24" s="10">
        <v>1.4003967691733341</v>
      </c>
      <c r="U24" s="10">
        <v>8.6666666666666661</v>
      </c>
      <c r="V24" s="10">
        <v>1.8378731669453627</v>
      </c>
      <c r="W24" s="10">
        <v>9.8333333333333339</v>
      </c>
      <c r="X24" s="10">
        <v>4.3467740273039785</v>
      </c>
      <c r="Y24" s="10">
        <v>7</v>
      </c>
      <c r="Z24" s="10">
        <v>1.5275252316519468</v>
      </c>
      <c r="AA24" s="10">
        <v>3.1666666666666665</v>
      </c>
      <c r="AB24" s="11">
        <v>1.0461569884316813</v>
      </c>
    </row>
    <row r="25" spans="1:28">
      <c r="B25">
        <v>24</v>
      </c>
      <c r="C25">
        <v>37</v>
      </c>
      <c r="D25">
        <v>27</v>
      </c>
      <c r="E25">
        <v>28</v>
      </c>
      <c r="F25">
        <v>20</v>
      </c>
      <c r="G25">
        <v>25</v>
      </c>
      <c r="H25">
        <f t="shared" si="3"/>
        <v>26.833333333333332</v>
      </c>
      <c r="I25">
        <f t="shared" si="4"/>
        <v>5.7067211835402123</v>
      </c>
      <c r="J25">
        <f t="shared" si="5"/>
        <v>2.3297591673342049</v>
      </c>
      <c r="L25" s="9">
        <v>36</v>
      </c>
      <c r="M25" s="10">
        <v>140.66666666666666</v>
      </c>
      <c r="N25" s="10">
        <v>24.922100856691657</v>
      </c>
      <c r="O25" s="10">
        <v>28.833333333333332</v>
      </c>
      <c r="P25" s="10">
        <v>9.4354532364787751</v>
      </c>
      <c r="Q25" s="10">
        <v>11.5</v>
      </c>
      <c r="R25" s="10">
        <v>3.888015775002291</v>
      </c>
      <c r="S25" s="10">
        <v>6.666666666666667</v>
      </c>
      <c r="T25" s="10">
        <v>2.5776819905574944</v>
      </c>
      <c r="U25" s="10">
        <v>5.5</v>
      </c>
      <c r="V25" s="10">
        <v>1.9450792614526877</v>
      </c>
      <c r="W25" s="10">
        <v>2.5</v>
      </c>
      <c r="X25" s="10">
        <v>1.6482313753434823</v>
      </c>
      <c r="Y25" s="10">
        <v>2.1666666666666665</v>
      </c>
      <c r="Z25" s="10">
        <v>1.4700718047466632</v>
      </c>
      <c r="AA25" s="10">
        <v>0.66666666666666663</v>
      </c>
      <c r="AB25" s="11">
        <v>0.84327404271156781</v>
      </c>
    </row>
    <row r="26" spans="1:28">
      <c r="L26" s="13">
        <v>38</v>
      </c>
      <c r="M26" s="14">
        <v>118.5</v>
      </c>
      <c r="N26" s="14">
        <v>18.713186081833673</v>
      </c>
      <c r="O26" s="14">
        <v>19.833333333333332</v>
      </c>
      <c r="P26" s="14">
        <v>5.7469798831888905</v>
      </c>
      <c r="Q26" s="14">
        <v>10.5</v>
      </c>
      <c r="R26" s="14">
        <v>4.0228513933941601</v>
      </c>
      <c r="S26" s="14">
        <v>7</v>
      </c>
      <c r="T26" s="14">
        <v>3.907258203224695</v>
      </c>
      <c r="U26" s="14">
        <v>7.666666666666667</v>
      </c>
      <c r="V26" s="14">
        <v>2.1705094128132942</v>
      </c>
      <c r="W26" s="14">
        <v>5.5</v>
      </c>
      <c r="X26" s="14">
        <v>2.2766935088705584</v>
      </c>
      <c r="Y26" s="14">
        <v>2.1666666666666665</v>
      </c>
      <c r="Z26" s="14">
        <v>1.6616591440819359</v>
      </c>
      <c r="AA26" s="14">
        <v>0.33333333333333331</v>
      </c>
      <c r="AB26" s="15">
        <v>1.4063348739819326</v>
      </c>
    </row>
    <row r="27" spans="1:28">
      <c r="A27">
        <v>6</v>
      </c>
    </row>
    <row r="28" spans="1:28" ht="15.6">
      <c r="A28" s="12" t="s">
        <v>30</v>
      </c>
      <c r="B28">
        <v>29</v>
      </c>
      <c r="C28">
        <v>121</v>
      </c>
      <c r="D28">
        <v>123</v>
      </c>
      <c r="E28">
        <v>9</v>
      </c>
      <c r="F28">
        <v>12</v>
      </c>
      <c r="G28">
        <v>27</v>
      </c>
      <c r="H28">
        <f>AVERAGE(B28:G28)</f>
        <v>53.5</v>
      </c>
      <c r="I28">
        <f>STDEV(B28:G28)</f>
        <v>53.649790307139135</v>
      </c>
      <c r="J28">
        <f>I28/SQRT(6)</f>
        <v>21.902435176634281</v>
      </c>
    </row>
    <row r="29" spans="1:28" ht="15.6">
      <c r="A29" s="12" t="s">
        <v>31</v>
      </c>
      <c r="B29">
        <v>105</v>
      </c>
      <c r="C29">
        <v>32</v>
      </c>
      <c r="D29">
        <v>21</v>
      </c>
      <c r="E29">
        <v>24</v>
      </c>
      <c r="F29">
        <v>26</v>
      </c>
      <c r="G29">
        <v>46</v>
      </c>
      <c r="H29">
        <f t="shared" ref="H29:H37" si="6">AVERAGE(B29:G29)</f>
        <v>42.333333333333336</v>
      </c>
      <c r="I29">
        <f t="shared" ref="I29:I37" si="7">STDEV(B29:G29)</f>
        <v>31.954133796219025</v>
      </c>
      <c r="J29">
        <f t="shared" ref="J29:J37" si="8">I29/SQRT(6)</f>
        <v>13.045220495559967</v>
      </c>
    </row>
    <row r="30" spans="1:28" ht="15.6">
      <c r="A30" s="12" t="s">
        <v>32</v>
      </c>
      <c r="B30">
        <v>12</v>
      </c>
      <c r="C30">
        <v>10</v>
      </c>
      <c r="D30">
        <v>59</v>
      </c>
      <c r="E30">
        <v>21</v>
      </c>
      <c r="F30">
        <v>40</v>
      </c>
      <c r="G30">
        <v>7</v>
      </c>
      <c r="H30">
        <f t="shared" si="6"/>
        <v>24.833333333333332</v>
      </c>
      <c r="I30">
        <f t="shared" si="7"/>
        <v>20.566153424174068</v>
      </c>
      <c r="J30">
        <f t="shared" si="8"/>
        <v>8.3960969768365867</v>
      </c>
    </row>
    <row r="31" spans="1:28" ht="15.6">
      <c r="A31" s="12" t="s">
        <v>33</v>
      </c>
      <c r="B31">
        <v>32</v>
      </c>
      <c r="C31">
        <v>15</v>
      </c>
      <c r="D31">
        <v>15</v>
      </c>
      <c r="E31">
        <v>9</v>
      </c>
      <c r="F31">
        <v>20</v>
      </c>
      <c r="G31">
        <v>11</v>
      </c>
      <c r="H31">
        <f t="shared" si="6"/>
        <v>17</v>
      </c>
      <c r="I31">
        <f t="shared" si="7"/>
        <v>8.270429251254134</v>
      </c>
      <c r="J31">
        <f t="shared" si="8"/>
        <v>3.3763886032268271</v>
      </c>
    </row>
    <row r="32" spans="1:28" ht="15.6">
      <c r="A32" s="12" t="s">
        <v>34</v>
      </c>
      <c r="B32">
        <v>3</v>
      </c>
      <c r="C32">
        <v>4</v>
      </c>
      <c r="D32">
        <v>12</v>
      </c>
      <c r="E32">
        <v>8</v>
      </c>
      <c r="F32">
        <v>10</v>
      </c>
      <c r="G32">
        <v>4</v>
      </c>
      <c r="H32">
        <f t="shared" si="6"/>
        <v>6.833333333333333</v>
      </c>
      <c r="I32">
        <f t="shared" si="7"/>
        <v>3.7103458958251672</v>
      </c>
      <c r="J32">
        <f t="shared" si="8"/>
        <v>1.5147423690002351</v>
      </c>
    </row>
    <row r="33" spans="1:10">
      <c r="B33">
        <v>18</v>
      </c>
      <c r="C33">
        <v>15</v>
      </c>
      <c r="D33">
        <v>10</v>
      </c>
      <c r="E33">
        <v>12</v>
      </c>
      <c r="F33">
        <v>7</v>
      </c>
      <c r="G33">
        <v>8</v>
      </c>
      <c r="H33">
        <f t="shared" si="6"/>
        <v>11.666666666666666</v>
      </c>
      <c r="I33">
        <f t="shared" si="7"/>
        <v>4.2268979957726298</v>
      </c>
      <c r="J33">
        <f t="shared" si="8"/>
        <v>1.7256238807393052</v>
      </c>
    </row>
    <row r="34" spans="1:10">
      <c r="B34">
        <v>15</v>
      </c>
      <c r="C34">
        <v>5</v>
      </c>
      <c r="D34">
        <v>15</v>
      </c>
      <c r="E34">
        <v>2</v>
      </c>
      <c r="F34">
        <v>25</v>
      </c>
      <c r="G34">
        <v>13</v>
      </c>
      <c r="H34">
        <f t="shared" si="6"/>
        <v>12.5</v>
      </c>
      <c r="I34">
        <f t="shared" si="7"/>
        <v>8.1914589665089572</v>
      </c>
      <c r="J34">
        <f t="shared" si="8"/>
        <v>3.3441491194821644</v>
      </c>
    </row>
    <row r="35" spans="1:10">
      <c r="B35">
        <v>5</v>
      </c>
      <c r="C35">
        <v>11</v>
      </c>
      <c r="D35">
        <v>5</v>
      </c>
      <c r="E35">
        <v>8</v>
      </c>
      <c r="F35">
        <v>4</v>
      </c>
      <c r="G35">
        <v>5</v>
      </c>
      <c r="H35">
        <f t="shared" si="6"/>
        <v>6.333333333333333</v>
      </c>
      <c r="I35">
        <f t="shared" si="7"/>
        <v>2.6583202716502519</v>
      </c>
      <c r="J35">
        <f t="shared" si="8"/>
        <v>1.0852547064066473</v>
      </c>
    </row>
    <row r="36" spans="1:10">
      <c r="B36">
        <v>17</v>
      </c>
      <c r="C36">
        <v>14</v>
      </c>
      <c r="D36">
        <v>10</v>
      </c>
      <c r="E36">
        <v>0</v>
      </c>
      <c r="F36">
        <v>27</v>
      </c>
      <c r="G36">
        <v>13</v>
      </c>
      <c r="H36">
        <f t="shared" si="6"/>
        <v>13.5</v>
      </c>
      <c r="I36">
        <f t="shared" si="7"/>
        <v>8.8260976654464915</v>
      </c>
      <c r="J36">
        <f t="shared" si="8"/>
        <v>3.6032392833856228</v>
      </c>
    </row>
    <row r="37" spans="1:10">
      <c r="B37">
        <v>1</v>
      </c>
      <c r="C37">
        <v>5</v>
      </c>
      <c r="D37">
        <v>0</v>
      </c>
      <c r="E37">
        <v>4</v>
      </c>
      <c r="F37">
        <v>5</v>
      </c>
      <c r="G37">
        <v>4</v>
      </c>
      <c r="H37">
        <f t="shared" si="6"/>
        <v>3.1666666666666665</v>
      </c>
      <c r="I37">
        <f t="shared" si="7"/>
        <v>2.1369760566432809</v>
      </c>
      <c r="J37">
        <f t="shared" si="8"/>
        <v>0.87241682188682679</v>
      </c>
    </row>
    <row r="39" spans="1:10">
      <c r="A39">
        <v>8</v>
      </c>
    </row>
    <row r="40" spans="1:10" ht="15.6">
      <c r="A40" s="12" t="s">
        <v>30</v>
      </c>
      <c r="B40">
        <v>55</v>
      </c>
      <c r="C40">
        <v>525</v>
      </c>
      <c r="D40">
        <v>311</v>
      </c>
      <c r="E40">
        <v>47</v>
      </c>
      <c r="F40">
        <v>17</v>
      </c>
      <c r="G40">
        <v>194</v>
      </c>
      <c r="H40">
        <f>AVERAGE(B40:G40)</f>
        <v>191.5</v>
      </c>
      <c r="I40">
        <f>STDEV(B40:G40)</f>
        <v>197.7227857380125</v>
      </c>
      <c r="J40">
        <f>I40/SQRT(6)</f>
        <v>80.719989263296284</v>
      </c>
    </row>
    <row r="41" spans="1:10" ht="15.6">
      <c r="A41" s="12" t="s">
        <v>31</v>
      </c>
      <c r="B41">
        <v>507</v>
      </c>
      <c r="C41">
        <v>61</v>
      </c>
      <c r="D41">
        <v>55</v>
      </c>
      <c r="E41">
        <v>18</v>
      </c>
      <c r="F41">
        <v>39</v>
      </c>
      <c r="G41">
        <v>66</v>
      </c>
      <c r="H41">
        <f t="shared" ref="H41:H49" si="9">AVERAGE(B41:G41)</f>
        <v>124.33333333333333</v>
      </c>
      <c r="I41">
        <f t="shared" ref="I41:I49" si="10">STDEV(B41:G41)</f>
        <v>188.27816301065471</v>
      </c>
      <c r="J41">
        <f t="shared" ref="J41:J49" si="11">I41/SQRT(6)</f>
        <v>76.864238180776326</v>
      </c>
    </row>
    <row r="42" spans="1:10" ht="15.6">
      <c r="A42" s="12" t="s">
        <v>32</v>
      </c>
      <c r="B42">
        <v>49</v>
      </c>
      <c r="C42">
        <v>21</v>
      </c>
      <c r="D42">
        <v>264</v>
      </c>
      <c r="E42">
        <v>117</v>
      </c>
      <c r="F42">
        <v>138</v>
      </c>
      <c r="G42">
        <v>25</v>
      </c>
      <c r="H42">
        <f t="shared" si="9"/>
        <v>102.33333333333333</v>
      </c>
      <c r="I42">
        <f t="shared" si="10"/>
        <v>92.804453916106141</v>
      </c>
      <c r="J42">
        <f t="shared" si="11"/>
        <v>37.887259658682694</v>
      </c>
    </row>
    <row r="43" spans="1:10" ht="15.6">
      <c r="A43" s="12" t="s">
        <v>33</v>
      </c>
      <c r="B43">
        <v>23</v>
      </c>
      <c r="C43">
        <v>12</v>
      </c>
      <c r="D43">
        <v>8</v>
      </c>
      <c r="E43">
        <v>8</v>
      </c>
      <c r="F43">
        <v>23</v>
      </c>
      <c r="G43">
        <v>6</v>
      </c>
      <c r="H43">
        <f t="shared" si="9"/>
        <v>13.333333333333334</v>
      </c>
      <c r="I43">
        <f t="shared" si="10"/>
        <v>7.7373552759755482</v>
      </c>
      <c r="J43">
        <f t="shared" si="11"/>
        <v>3.158762064128569</v>
      </c>
    </row>
    <row r="44" spans="1:10" ht="15.6">
      <c r="A44" s="12" t="s">
        <v>34</v>
      </c>
      <c r="B44">
        <v>5</v>
      </c>
      <c r="C44">
        <v>-3</v>
      </c>
      <c r="D44">
        <v>6</v>
      </c>
      <c r="E44">
        <v>4</v>
      </c>
      <c r="F44">
        <v>1</v>
      </c>
      <c r="G44">
        <v>3</v>
      </c>
      <c r="H44">
        <f t="shared" si="9"/>
        <v>2.6666666666666665</v>
      </c>
      <c r="I44">
        <f t="shared" si="10"/>
        <v>3.2659863237109041</v>
      </c>
      <c r="J44">
        <f t="shared" si="11"/>
        <v>1.3333333333333335</v>
      </c>
    </row>
    <row r="45" spans="1:10">
      <c r="B45">
        <v>13</v>
      </c>
      <c r="C45">
        <v>10</v>
      </c>
      <c r="D45">
        <v>12</v>
      </c>
      <c r="E45">
        <v>6</v>
      </c>
      <c r="F45">
        <v>4</v>
      </c>
      <c r="G45">
        <v>4</v>
      </c>
      <c r="H45">
        <f t="shared" si="9"/>
        <v>8.1666666666666661</v>
      </c>
      <c r="I45">
        <f t="shared" si="10"/>
        <v>4.0207793606049389</v>
      </c>
      <c r="J45">
        <f t="shared" si="11"/>
        <v>1.6414763002993507</v>
      </c>
    </row>
    <row r="46" spans="1:10">
      <c r="B46">
        <v>5</v>
      </c>
      <c r="C46">
        <v>8</v>
      </c>
      <c r="D46">
        <v>10</v>
      </c>
      <c r="E46">
        <v>11</v>
      </c>
      <c r="F46">
        <v>7</v>
      </c>
      <c r="G46">
        <v>5</v>
      </c>
      <c r="H46">
        <f t="shared" si="9"/>
        <v>7.666666666666667</v>
      </c>
      <c r="I46">
        <f t="shared" si="10"/>
        <v>2.5033311140691441</v>
      </c>
      <c r="J46">
        <f t="shared" si="11"/>
        <v>1.0219806477837259</v>
      </c>
    </row>
    <row r="47" spans="1:10">
      <c r="B47">
        <v>1</v>
      </c>
      <c r="C47">
        <v>8</v>
      </c>
      <c r="D47">
        <v>7</v>
      </c>
      <c r="E47">
        <v>4</v>
      </c>
      <c r="F47">
        <v>1</v>
      </c>
      <c r="G47">
        <v>0</v>
      </c>
      <c r="H47">
        <f t="shared" si="9"/>
        <v>3.5</v>
      </c>
      <c r="I47">
        <f t="shared" si="10"/>
        <v>3.3911649915626341</v>
      </c>
      <c r="J47">
        <f t="shared" si="11"/>
        <v>1.3844373104863459</v>
      </c>
    </row>
    <row r="48" spans="1:10">
      <c r="B48">
        <v>9</v>
      </c>
      <c r="C48">
        <v>10</v>
      </c>
      <c r="D48">
        <v>9</v>
      </c>
      <c r="E48">
        <v>14</v>
      </c>
      <c r="F48">
        <v>3</v>
      </c>
      <c r="G48">
        <v>6</v>
      </c>
      <c r="H48">
        <f t="shared" si="9"/>
        <v>8.5</v>
      </c>
      <c r="I48">
        <f t="shared" si="10"/>
        <v>3.7282703764614498</v>
      </c>
      <c r="J48">
        <f t="shared" si="11"/>
        <v>1.52206000757745</v>
      </c>
    </row>
    <row r="49" spans="1:10">
      <c r="B49">
        <v>2</v>
      </c>
      <c r="C49">
        <v>8</v>
      </c>
      <c r="D49">
        <v>4</v>
      </c>
      <c r="E49">
        <v>2</v>
      </c>
      <c r="F49">
        <v>8</v>
      </c>
      <c r="G49">
        <v>4</v>
      </c>
      <c r="H49">
        <f t="shared" si="9"/>
        <v>4.666666666666667</v>
      </c>
      <c r="I49">
        <f t="shared" si="10"/>
        <v>2.7325202042558931</v>
      </c>
      <c r="J49">
        <f t="shared" si="11"/>
        <v>1.1155467020454342</v>
      </c>
    </row>
    <row r="51" spans="1:10">
      <c r="A51">
        <v>9</v>
      </c>
    </row>
    <row r="52" spans="1:10" ht="15.6">
      <c r="A52" s="12" t="s">
        <v>30</v>
      </c>
      <c r="B52">
        <v>125</v>
      </c>
      <c r="C52">
        <v>829</v>
      </c>
      <c r="D52">
        <v>413</v>
      </c>
      <c r="E52">
        <v>114</v>
      </c>
      <c r="F52">
        <v>19</v>
      </c>
      <c r="G52">
        <v>327</v>
      </c>
      <c r="H52">
        <f>AVERAGE(B52:G52)</f>
        <v>304.5</v>
      </c>
      <c r="I52">
        <f>STDEV(B52:G52)</f>
        <v>295.77001200256933</v>
      </c>
      <c r="J52">
        <f>I52/SQRT(6)</f>
        <v>120.74760177052518</v>
      </c>
    </row>
    <row r="53" spans="1:10" ht="15.6">
      <c r="A53" s="12" t="s">
        <v>31</v>
      </c>
      <c r="B53">
        <v>1399</v>
      </c>
      <c r="C53">
        <v>135</v>
      </c>
      <c r="D53">
        <v>236</v>
      </c>
      <c r="E53">
        <v>37</v>
      </c>
      <c r="F53">
        <v>87</v>
      </c>
      <c r="G53">
        <v>238</v>
      </c>
      <c r="H53">
        <f t="shared" ref="H53:H61" si="12">AVERAGE(B53:G53)</f>
        <v>355.33333333333331</v>
      </c>
      <c r="I53">
        <f t="shared" ref="I53:I61" si="13">STDEV(B53:G53)</f>
        <v>517.51972587203545</v>
      </c>
      <c r="J53">
        <f t="shared" ref="J53:J61" si="14">I53/SQRT(6)</f>
        <v>211.27654336858552</v>
      </c>
    </row>
    <row r="54" spans="1:10" ht="15.6">
      <c r="A54" s="12" t="s">
        <v>32</v>
      </c>
      <c r="B54">
        <v>41</v>
      </c>
      <c r="C54">
        <v>23</v>
      </c>
      <c r="D54">
        <v>220</v>
      </c>
      <c r="E54">
        <v>174</v>
      </c>
      <c r="F54">
        <v>148</v>
      </c>
      <c r="G54">
        <v>49</v>
      </c>
      <c r="H54">
        <f t="shared" si="12"/>
        <v>109.16666666666667</v>
      </c>
      <c r="I54">
        <f t="shared" si="13"/>
        <v>82.081463599686543</v>
      </c>
      <c r="J54">
        <f t="shared" si="14"/>
        <v>33.509617193343836</v>
      </c>
    </row>
    <row r="55" spans="1:10" ht="15.6">
      <c r="A55" s="12" t="s">
        <v>33</v>
      </c>
      <c r="B55">
        <v>25</v>
      </c>
      <c r="C55">
        <v>19</v>
      </c>
      <c r="D55">
        <v>1</v>
      </c>
      <c r="E55">
        <v>9</v>
      </c>
      <c r="F55">
        <v>21</v>
      </c>
      <c r="G55">
        <v>7</v>
      </c>
      <c r="H55">
        <f t="shared" si="12"/>
        <v>13.666666666666666</v>
      </c>
      <c r="I55">
        <f t="shared" si="13"/>
        <v>9.3523615556000959</v>
      </c>
      <c r="J55">
        <f t="shared" si="14"/>
        <v>3.8180856168736939</v>
      </c>
    </row>
    <row r="56" spans="1:10" ht="15.6">
      <c r="A56" s="12" t="s">
        <v>34</v>
      </c>
      <c r="B56">
        <v>0</v>
      </c>
      <c r="C56">
        <v>5</v>
      </c>
      <c r="D56">
        <v>0</v>
      </c>
      <c r="E56">
        <v>4</v>
      </c>
      <c r="F56">
        <v>4</v>
      </c>
      <c r="G56">
        <v>-3</v>
      </c>
      <c r="H56">
        <f t="shared" si="12"/>
        <v>1.6666666666666667</v>
      </c>
      <c r="I56">
        <f t="shared" si="13"/>
        <v>3.1411250638372654</v>
      </c>
      <c r="J56">
        <f t="shared" si="14"/>
        <v>1.2823589374447564</v>
      </c>
    </row>
    <row r="57" spans="1:10">
      <c r="B57">
        <v>0</v>
      </c>
      <c r="C57">
        <v>9</v>
      </c>
      <c r="D57">
        <v>4</v>
      </c>
      <c r="E57">
        <v>8</v>
      </c>
      <c r="F57">
        <v>8</v>
      </c>
      <c r="G57">
        <v>3</v>
      </c>
      <c r="H57">
        <f t="shared" si="12"/>
        <v>5.333333333333333</v>
      </c>
      <c r="I57">
        <f t="shared" si="13"/>
        <v>3.5590260840104371</v>
      </c>
      <c r="J57">
        <f t="shared" si="14"/>
        <v>1.4529663145135581</v>
      </c>
    </row>
    <row r="58" spans="1:10">
      <c r="B58">
        <v>12</v>
      </c>
      <c r="C58">
        <v>4</v>
      </c>
      <c r="D58">
        <v>16</v>
      </c>
      <c r="E58">
        <v>4</v>
      </c>
      <c r="F58">
        <v>1</v>
      </c>
      <c r="G58">
        <v>5</v>
      </c>
      <c r="H58">
        <f t="shared" si="12"/>
        <v>7</v>
      </c>
      <c r="I58">
        <f t="shared" si="13"/>
        <v>5.727128425310541</v>
      </c>
      <c r="J58">
        <f t="shared" si="14"/>
        <v>2.3380903889000244</v>
      </c>
    </row>
    <row r="59" spans="1:10">
      <c r="B59">
        <v>4</v>
      </c>
      <c r="C59">
        <v>3</v>
      </c>
      <c r="D59">
        <v>6</v>
      </c>
      <c r="E59">
        <v>-4</v>
      </c>
      <c r="F59">
        <v>5</v>
      </c>
      <c r="G59">
        <v>0</v>
      </c>
      <c r="H59">
        <f t="shared" si="12"/>
        <v>2.3333333333333335</v>
      </c>
      <c r="I59">
        <f t="shared" si="13"/>
        <v>3.7237973450050514</v>
      </c>
      <c r="J59">
        <f t="shared" si="14"/>
        <v>1.5202339001321843</v>
      </c>
    </row>
    <row r="60" spans="1:10">
      <c r="B60">
        <v>0</v>
      </c>
      <c r="C60">
        <v>11</v>
      </c>
      <c r="D60">
        <v>3</v>
      </c>
      <c r="E60">
        <v>7</v>
      </c>
      <c r="F60">
        <v>7</v>
      </c>
      <c r="G60">
        <v>8</v>
      </c>
      <c r="H60">
        <f t="shared" si="12"/>
        <v>6</v>
      </c>
      <c r="I60">
        <f t="shared" si="13"/>
        <v>3.8987177379235853</v>
      </c>
      <c r="J60">
        <f t="shared" si="14"/>
        <v>1.5916448515084429</v>
      </c>
    </row>
    <row r="61" spans="1:10">
      <c r="B61">
        <v>0</v>
      </c>
      <c r="C61">
        <v>1</v>
      </c>
      <c r="D61">
        <v>7</v>
      </c>
      <c r="E61">
        <v>6</v>
      </c>
      <c r="F61">
        <v>1</v>
      </c>
      <c r="G61">
        <v>3</v>
      </c>
      <c r="H61">
        <f t="shared" si="12"/>
        <v>3</v>
      </c>
      <c r="I61">
        <f t="shared" si="13"/>
        <v>2.8982753492378879</v>
      </c>
      <c r="J61">
        <f t="shared" si="14"/>
        <v>1.1832159566199234</v>
      </c>
    </row>
    <row r="63" spans="1:10">
      <c r="A63">
        <v>11</v>
      </c>
    </row>
    <row r="64" spans="1:10" ht="15.6">
      <c r="A64" s="12" t="s">
        <v>30</v>
      </c>
      <c r="B64">
        <v>143</v>
      </c>
      <c r="C64">
        <v>915</v>
      </c>
      <c r="D64">
        <v>461</v>
      </c>
      <c r="E64">
        <v>127</v>
      </c>
      <c r="F64">
        <v>7</v>
      </c>
      <c r="G64">
        <v>366</v>
      </c>
      <c r="H64">
        <f>AVERAGE(B64:G64)</f>
        <v>336.5</v>
      </c>
      <c r="I64">
        <f>STDEV(B64:G64)</f>
        <v>328.91807490619908</v>
      </c>
      <c r="J64">
        <f>I64/SQRT(6)</f>
        <v>134.28024178312063</v>
      </c>
    </row>
    <row r="65" spans="1:10" ht="15.6">
      <c r="A65" s="12" t="s">
        <v>31</v>
      </c>
      <c r="B65">
        <v>1630</v>
      </c>
      <c r="C65">
        <v>204</v>
      </c>
      <c r="D65">
        <v>319</v>
      </c>
      <c r="E65">
        <v>58</v>
      </c>
      <c r="F65">
        <v>275</v>
      </c>
      <c r="G65">
        <v>380</v>
      </c>
      <c r="H65">
        <f t="shared" ref="H65:H73" si="15">AVERAGE(B65:G65)</f>
        <v>477.66666666666669</v>
      </c>
      <c r="I65">
        <f t="shared" ref="I65:I73" si="16">STDEV(B65:G65)</f>
        <v>575.2692123403325</v>
      </c>
      <c r="J65">
        <f t="shared" ref="J65:J73" si="17">I65/SQRT(6)</f>
        <v>234.85267249443376</v>
      </c>
    </row>
    <row r="66" spans="1:10" ht="15.6">
      <c r="A66" s="12" t="s">
        <v>32</v>
      </c>
      <c r="B66">
        <v>32</v>
      </c>
      <c r="C66">
        <v>18</v>
      </c>
      <c r="D66">
        <v>116</v>
      </c>
      <c r="E66">
        <v>124</v>
      </c>
      <c r="F66">
        <v>88</v>
      </c>
      <c r="G66">
        <v>42</v>
      </c>
      <c r="H66">
        <f t="shared" si="15"/>
        <v>70</v>
      </c>
      <c r="I66">
        <f t="shared" si="16"/>
        <v>45.360776007471479</v>
      </c>
      <c r="J66">
        <f t="shared" si="17"/>
        <v>18.518459259164448</v>
      </c>
    </row>
    <row r="67" spans="1:10" ht="15.6">
      <c r="A67" s="12" t="s">
        <v>33</v>
      </c>
      <c r="B67">
        <v>18</v>
      </c>
      <c r="C67">
        <v>9</v>
      </c>
      <c r="D67">
        <v>7</v>
      </c>
      <c r="E67">
        <v>8</v>
      </c>
      <c r="F67">
        <v>14</v>
      </c>
      <c r="G67">
        <v>-1</v>
      </c>
      <c r="H67">
        <f t="shared" si="15"/>
        <v>9.1666666666666661</v>
      </c>
      <c r="I67">
        <f t="shared" si="16"/>
        <v>6.4935865795927183</v>
      </c>
      <c r="J67">
        <f t="shared" si="17"/>
        <v>2.6509956200978109</v>
      </c>
    </row>
    <row r="68" spans="1:10" ht="15.6">
      <c r="A68" s="12" t="s">
        <v>34</v>
      </c>
      <c r="B68">
        <v>9</v>
      </c>
      <c r="C68">
        <v>1</v>
      </c>
      <c r="D68">
        <v>-2</v>
      </c>
      <c r="E68">
        <v>1</v>
      </c>
      <c r="F68">
        <v>1</v>
      </c>
      <c r="G68">
        <v>1</v>
      </c>
      <c r="H68">
        <f t="shared" si="15"/>
        <v>1.8333333333333333</v>
      </c>
      <c r="I68">
        <f t="shared" si="16"/>
        <v>3.7103458958251676</v>
      </c>
      <c r="J68">
        <f t="shared" si="17"/>
        <v>1.5147423690002353</v>
      </c>
    </row>
    <row r="69" spans="1:10">
      <c r="B69">
        <v>10</v>
      </c>
      <c r="C69">
        <v>3</v>
      </c>
      <c r="D69">
        <v>0</v>
      </c>
      <c r="E69">
        <v>1</v>
      </c>
      <c r="F69">
        <v>5</v>
      </c>
      <c r="G69">
        <v>0</v>
      </c>
      <c r="H69">
        <f t="shared" si="15"/>
        <v>3.1666666666666665</v>
      </c>
      <c r="I69">
        <f t="shared" si="16"/>
        <v>3.868677637987775</v>
      </c>
      <c r="J69">
        <f t="shared" si="17"/>
        <v>1.5793810320642847</v>
      </c>
    </row>
    <row r="70" spans="1:10">
      <c r="B70">
        <v>19</v>
      </c>
      <c r="C70">
        <v>6</v>
      </c>
      <c r="D70">
        <v>4</v>
      </c>
      <c r="E70">
        <v>8</v>
      </c>
      <c r="F70">
        <v>2</v>
      </c>
      <c r="G70">
        <v>10</v>
      </c>
      <c r="H70">
        <f t="shared" si="15"/>
        <v>8.1666666666666661</v>
      </c>
      <c r="I70">
        <f t="shared" si="16"/>
        <v>6.0138728508895714</v>
      </c>
      <c r="J70">
        <f t="shared" si="17"/>
        <v>2.4551533104427059</v>
      </c>
    </row>
    <row r="71" spans="1:10">
      <c r="B71">
        <v>-2</v>
      </c>
      <c r="C71">
        <v>7</v>
      </c>
      <c r="D71">
        <v>1</v>
      </c>
      <c r="E71">
        <v>0</v>
      </c>
      <c r="F71">
        <v>1</v>
      </c>
      <c r="G71">
        <v>1</v>
      </c>
      <c r="H71">
        <f t="shared" si="15"/>
        <v>1.3333333333333333</v>
      </c>
      <c r="I71">
        <f t="shared" si="16"/>
        <v>3.011090610836324</v>
      </c>
      <c r="J71">
        <f t="shared" si="17"/>
        <v>1.2292725943057183</v>
      </c>
    </row>
    <row r="72" spans="1:10">
      <c r="B72">
        <v>-4</v>
      </c>
      <c r="C72">
        <v>6</v>
      </c>
      <c r="D72">
        <v>1</v>
      </c>
      <c r="E72">
        <v>2</v>
      </c>
      <c r="F72">
        <v>8</v>
      </c>
      <c r="G72">
        <v>0</v>
      </c>
      <c r="H72">
        <f t="shared" si="15"/>
        <v>2.1666666666666665</v>
      </c>
      <c r="I72">
        <f t="shared" si="16"/>
        <v>4.3089055068156998</v>
      </c>
      <c r="J72">
        <f t="shared" si="17"/>
        <v>1.7591033069278348</v>
      </c>
    </row>
    <row r="73" spans="1:10">
      <c r="B73">
        <v>-3</v>
      </c>
      <c r="C73">
        <v>2</v>
      </c>
      <c r="D73">
        <v>2</v>
      </c>
      <c r="E73">
        <v>5</v>
      </c>
      <c r="F73">
        <v>1</v>
      </c>
      <c r="G73">
        <v>0</v>
      </c>
      <c r="H73">
        <f t="shared" si="15"/>
        <v>1.1666666666666667</v>
      </c>
      <c r="I73">
        <f t="shared" si="16"/>
        <v>2.6394443859772205</v>
      </c>
      <c r="J73">
        <f t="shared" si="17"/>
        <v>1.077548658349641</v>
      </c>
    </row>
    <row r="75" spans="1:10">
      <c r="A75">
        <v>13</v>
      </c>
    </row>
    <row r="76" spans="1:10" ht="15.6">
      <c r="A76" s="12" t="s">
        <v>30</v>
      </c>
      <c r="B76">
        <v>149</v>
      </c>
      <c r="C76">
        <v>933</v>
      </c>
      <c r="D76">
        <v>418</v>
      </c>
      <c r="E76">
        <v>140</v>
      </c>
      <c r="F76">
        <v>16</v>
      </c>
      <c r="G76">
        <v>302</v>
      </c>
      <c r="H76">
        <f>AVERAGE(B76:G76)</f>
        <v>326.33333333333331</v>
      </c>
      <c r="I76">
        <f>STDEV(B76:G76)</f>
        <v>328.48541317182816</v>
      </c>
      <c r="J76">
        <f>I76/SQRT(6)</f>
        <v>134.10360836971458</v>
      </c>
    </row>
    <row r="77" spans="1:10" ht="15.6">
      <c r="A77" s="12" t="s">
        <v>31</v>
      </c>
      <c r="B77">
        <v>1473</v>
      </c>
      <c r="C77">
        <v>244</v>
      </c>
      <c r="D77">
        <v>376</v>
      </c>
      <c r="E77">
        <v>99</v>
      </c>
      <c r="F77">
        <v>419</v>
      </c>
      <c r="G77">
        <v>465</v>
      </c>
      <c r="H77">
        <f t="shared" ref="H77:H85" si="18">AVERAGE(B77:G77)</f>
        <v>512.66666666666663</v>
      </c>
      <c r="I77">
        <f t="shared" ref="I77:I85" si="19">STDEV(B77:G77)</f>
        <v>488.93053357983962</v>
      </c>
      <c r="J77">
        <f t="shared" ref="J77:J85" si="20">I77/SQRT(6)</f>
        <v>199.60505448955391</v>
      </c>
    </row>
    <row r="78" spans="1:10" ht="15.6">
      <c r="A78" s="12" t="s">
        <v>32</v>
      </c>
      <c r="B78">
        <v>31</v>
      </c>
      <c r="C78">
        <v>19</v>
      </c>
      <c r="D78">
        <v>120</v>
      </c>
      <c r="E78">
        <v>91</v>
      </c>
      <c r="F78">
        <v>64</v>
      </c>
      <c r="G78">
        <v>42</v>
      </c>
      <c r="H78">
        <f t="shared" si="18"/>
        <v>61.166666666666664</v>
      </c>
      <c r="I78">
        <f t="shared" si="19"/>
        <v>38.509306234554089</v>
      </c>
      <c r="J78">
        <f t="shared" si="20"/>
        <v>15.72135843720609</v>
      </c>
    </row>
    <row r="79" spans="1:10" ht="15.6">
      <c r="A79" s="12" t="s">
        <v>33</v>
      </c>
      <c r="B79">
        <v>24</v>
      </c>
      <c r="C79">
        <v>10</v>
      </c>
      <c r="D79">
        <v>0</v>
      </c>
      <c r="E79">
        <v>3</v>
      </c>
      <c r="F79">
        <v>6</v>
      </c>
      <c r="G79">
        <v>6</v>
      </c>
      <c r="H79">
        <f t="shared" si="18"/>
        <v>8.1666666666666661</v>
      </c>
      <c r="I79">
        <f t="shared" si="19"/>
        <v>8.4478794183313646</v>
      </c>
      <c r="J79">
        <f t="shared" si="20"/>
        <v>3.4488323305786333</v>
      </c>
    </row>
    <row r="80" spans="1:10" ht="15.6">
      <c r="A80" s="12" t="s">
        <v>34</v>
      </c>
      <c r="B80">
        <v>3</v>
      </c>
      <c r="C80">
        <v>5</v>
      </c>
      <c r="D80">
        <v>2</v>
      </c>
      <c r="E80">
        <v>10</v>
      </c>
      <c r="F80">
        <v>1</v>
      </c>
      <c r="G80">
        <v>1</v>
      </c>
      <c r="H80">
        <f t="shared" si="18"/>
        <v>3.6666666666666665</v>
      </c>
      <c r="I80">
        <f t="shared" si="19"/>
        <v>3.4448028487370168</v>
      </c>
      <c r="J80">
        <f t="shared" si="20"/>
        <v>1.4063348739819326</v>
      </c>
    </row>
    <row r="81" spans="1:10">
      <c r="B81">
        <v>1</v>
      </c>
      <c r="C81">
        <v>3</v>
      </c>
      <c r="D81">
        <v>4</v>
      </c>
      <c r="E81">
        <v>-1</v>
      </c>
      <c r="F81">
        <v>4</v>
      </c>
      <c r="G81">
        <v>0</v>
      </c>
      <c r="H81">
        <f t="shared" si="18"/>
        <v>1.8333333333333333</v>
      </c>
      <c r="I81">
        <f t="shared" si="19"/>
        <v>2.1369760566432809</v>
      </c>
      <c r="J81">
        <f t="shared" si="20"/>
        <v>0.87241682188682679</v>
      </c>
    </row>
    <row r="82" spans="1:10">
      <c r="B82">
        <v>7</v>
      </c>
      <c r="C82">
        <v>3</v>
      </c>
      <c r="D82">
        <v>3</v>
      </c>
      <c r="E82">
        <v>15</v>
      </c>
      <c r="F82">
        <v>0</v>
      </c>
      <c r="G82">
        <v>2</v>
      </c>
      <c r="H82">
        <f t="shared" si="18"/>
        <v>5</v>
      </c>
      <c r="I82">
        <f t="shared" si="19"/>
        <v>5.4037024344425184</v>
      </c>
      <c r="J82">
        <f t="shared" si="20"/>
        <v>2.2060522810365732</v>
      </c>
    </row>
    <row r="83" spans="1:10">
      <c r="B83">
        <v>5</v>
      </c>
      <c r="C83">
        <v>0</v>
      </c>
      <c r="D83">
        <v>3</v>
      </c>
      <c r="E83">
        <v>0</v>
      </c>
      <c r="F83">
        <v>3</v>
      </c>
      <c r="G83">
        <v>0</v>
      </c>
      <c r="H83">
        <f t="shared" si="18"/>
        <v>1.8333333333333333</v>
      </c>
      <c r="I83">
        <f t="shared" si="19"/>
        <v>2.1369760566432809</v>
      </c>
      <c r="J83">
        <f t="shared" si="20"/>
        <v>0.87241682188682679</v>
      </c>
    </row>
    <row r="84" spans="1:10">
      <c r="B84">
        <v>8</v>
      </c>
      <c r="C84">
        <v>1</v>
      </c>
      <c r="D84">
        <v>1</v>
      </c>
      <c r="E84">
        <v>0</v>
      </c>
      <c r="F84">
        <v>8</v>
      </c>
      <c r="G84">
        <v>1</v>
      </c>
      <c r="H84">
        <f t="shared" si="18"/>
        <v>3.1666666666666665</v>
      </c>
      <c r="I84">
        <f t="shared" si="19"/>
        <v>3.7638632635454052</v>
      </c>
      <c r="J84">
        <f t="shared" si="20"/>
        <v>1.5365907428821481</v>
      </c>
    </row>
    <row r="85" spans="1:10">
      <c r="B85">
        <v>-2</v>
      </c>
      <c r="C85">
        <v>8</v>
      </c>
      <c r="D85">
        <v>0</v>
      </c>
      <c r="E85">
        <v>0</v>
      </c>
      <c r="F85">
        <v>0</v>
      </c>
      <c r="G85">
        <v>-2</v>
      </c>
      <c r="H85">
        <f t="shared" si="18"/>
        <v>0.66666666666666663</v>
      </c>
      <c r="I85">
        <f t="shared" si="19"/>
        <v>3.723797345005051</v>
      </c>
      <c r="J85">
        <f t="shared" si="20"/>
        <v>1.5202339001321841</v>
      </c>
    </row>
    <row r="87" spans="1:10">
      <c r="A87">
        <v>14</v>
      </c>
    </row>
    <row r="88" spans="1:10" ht="15.6">
      <c r="A88" s="12" t="s">
        <v>30</v>
      </c>
      <c r="B88">
        <v>149</v>
      </c>
      <c r="C88">
        <v>960</v>
      </c>
      <c r="D88">
        <v>436</v>
      </c>
      <c r="E88">
        <v>157</v>
      </c>
      <c r="F88">
        <v>16</v>
      </c>
      <c r="G88">
        <v>262</v>
      </c>
      <c r="H88">
        <f>AVERAGE(B88:G88)</f>
        <v>330</v>
      </c>
      <c r="I88">
        <f>STDEV(B88:G88)</f>
        <v>338.8350631206871</v>
      </c>
      <c r="J88">
        <f>I88/SQRT(6)</f>
        <v>138.32883526823565</v>
      </c>
    </row>
    <row r="89" spans="1:10" ht="15.6">
      <c r="A89" s="12" t="s">
        <v>31</v>
      </c>
      <c r="B89">
        <v>1289</v>
      </c>
      <c r="C89">
        <v>257</v>
      </c>
      <c r="D89">
        <v>417</v>
      </c>
      <c r="E89">
        <v>151</v>
      </c>
      <c r="F89">
        <v>550</v>
      </c>
      <c r="G89">
        <v>512</v>
      </c>
      <c r="H89">
        <f t="shared" ref="H89:H97" si="21">AVERAGE(B89:G89)</f>
        <v>529.33333333333337</v>
      </c>
      <c r="I89">
        <f t="shared" ref="I89:I97" si="22">STDEV(B89:G89)</f>
        <v>401.93067395592823</v>
      </c>
      <c r="J89">
        <f t="shared" ref="J89:J97" si="23">I89/SQRT(6)</f>
        <v>164.08751052749602</v>
      </c>
    </row>
    <row r="90" spans="1:10" ht="15.6">
      <c r="A90" s="12" t="s">
        <v>32</v>
      </c>
      <c r="B90">
        <v>27</v>
      </c>
      <c r="C90">
        <v>5</v>
      </c>
      <c r="D90">
        <v>114</v>
      </c>
      <c r="E90">
        <v>61</v>
      </c>
      <c r="F90">
        <v>69</v>
      </c>
      <c r="G90">
        <v>31</v>
      </c>
      <c r="H90">
        <f t="shared" si="21"/>
        <v>51.166666666666664</v>
      </c>
      <c r="I90">
        <f t="shared" si="22"/>
        <v>38.690653479447292</v>
      </c>
      <c r="J90">
        <f t="shared" si="23"/>
        <v>15.795393139914072</v>
      </c>
    </row>
    <row r="91" spans="1:10" ht="15.6">
      <c r="A91" s="12" t="s">
        <v>33</v>
      </c>
      <c r="B91">
        <v>45</v>
      </c>
      <c r="C91">
        <v>11</v>
      </c>
      <c r="D91">
        <v>2</v>
      </c>
      <c r="E91">
        <v>10</v>
      </c>
      <c r="F91">
        <v>14</v>
      </c>
      <c r="G91">
        <v>3</v>
      </c>
      <c r="H91">
        <f t="shared" si="21"/>
        <v>14.166666666666666</v>
      </c>
      <c r="I91">
        <f t="shared" si="22"/>
        <v>15.816657885491065</v>
      </c>
      <c r="J91">
        <f t="shared" si="23"/>
        <v>6.4571235426035063</v>
      </c>
    </row>
    <row r="92" spans="1:10" ht="15.6">
      <c r="A92" s="12" t="s">
        <v>34</v>
      </c>
      <c r="B92">
        <v>2</v>
      </c>
      <c r="C92">
        <v>9</v>
      </c>
      <c r="D92">
        <v>2</v>
      </c>
      <c r="E92">
        <v>4</v>
      </c>
      <c r="F92">
        <v>6</v>
      </c>
      <c r="G92">
        <v>4</v>
      </c>
      <c r="H92">
        <f t="shared" si="21"/>
        <v>4.5</v>
      </c>
      <c r="I92">
        <f t="shared" si="22"/>
        <v>2.6645825188948455</v>
      </c>
      <c r="J92">
        <f t="shared" si="23"/>
        <v>1.0878112581387147</v>
      </c>
    </row>
    <row r="93" spans="1:10">
      <c r="B93">
        <v>1</v>
      </c>
      <c r="C93">
        <v>0</v>
      </c>
      <c r="D93">
        <v>6</v>
      </c>
      <c r="E93">
        <v>3</v>
      </c>
      <c r="F93">
        <v>9</v>
      </c>
      <c r="G93">
        <v>9</v>
      </c>
      <c r="H93">
        <f t="shared" si="21"/>
        <v>4.666666666666667</v>
      </c>
      <c r="I93">
        <f t="shared" si="22"/>
        <v>3.9327683210007005</v>
      </c>
      <c r="J93">
        <f t="shared" si="23"/>
        <v>1.605545943838973</v>
      </c>
    </row>
    <row r="94" spans="1:10">
      <c r="B94">
        <v>15</v>
      </c>
      <c r="C94">
        <v>0</v>
      </c>
      <c r="D94">
        <v>13</v>
      </c>
      <c r="E94">
        <v>12</v>
      </c>
      <c r="F94">
        <v>3</v>
      </c>
      <c r="G94">
        <v>2</v>
      </c>
      <c r="H94">
        <f t="shared" si="21"/>
        <v>7.5</v>
      </c>
      <c r="I94">
        <f t="shared" si="22"/>
        <v>6.5345237010818167</v>
      </c>
      <c r="J94">
        <f t="shared" si="23"/>
        <v>2.6677081299622469</v>
      </c>
    </row>
    <row r="95" spans="1:10">
      <c r="B95">
        <v>11</v>
      </c>
      <c r="C95">
        <v>1</v>
      </c>
      <c r="D95">
        <v>2</v>
      </c>
      <c r="E95">
        <v>2</v>
      </c>
      <c r="F95">
        <v>4</v>
      </c>
      <c r="G95">
        <v>1</v>
      </c>
      <c r="H95">
        <f t="shared" si="21"/>
        <v>3.5</v>
      </c>
      <c r="I95">
        <f t="shared" si="22"/>
        <v>3.8340579025361627</v>
      </c>
      <c r="J95">
        <f t="shared" si="23"/>
        <v>1.565247584249853</v>
      </c>
    </row>
    <row r="96" spans="1:10">
      <c r="B96">
        <v>8</v>
      </c>
      <c r="C96">
        <v>12</v>
      </c>
      <c r="D96">
        <v>-1</v>
      </c>
      <c r="E96">
        <v>0</v>
      </c>
      <c r="F96">
        <v>9</v>
      </c>
      <c r="G96">
        <v>5</v>
      </c>
      <c r="H96">
        <f t="shared" si="21"/>
        <v>5.5</v>
      </c>
      <c r="I96">
        <f t="shared" si="22"/>
        <v>5.1672042731055257</v>
      </c>
      <c r="J96">
        <f t="shared" si="23"/>
        <v>2.109502310972899</v>
      </c>
    </row>
    <row r="97" spans="1:10">
      <c r="B97">
        <v>1</v>
      </c>
      <c r="C97">
        <v>0</v>
      </c>
      <c r="D97">
        <v>2</v>
      </c>
      <c r="E97">
        <v>8</v>
      </c>
      <c r="F97">
        <v>4</v>
      </c>
      <c r="G97">
        <v>0</v>
      </c>
      <c r="H97">
        <f t="shared" si="21"/>
        <v>2.5</v>
      </c>
      <c r="I97">
        <f t="shared" si="22"/>
        <v>3.082207001484488</v>
      </c>
      <c r="J97">
        <f t="shared" si="23"/>
        <v>1.2583057392117916</v>
      </c>
    </row>
    <row r="99" spans="1:10">
      <c r="A99">
        <v>16</v>
      </c>
    </row>
    <row r="100" spans="1:10" ht="15.6">
      <c r="A100" s="12" t="s">
        <v>30</v>
      </c>
      <c r="B100">
        <v>130</v>
      </c>
      <c r="C100">
        <v>796</v>
      </c>
      <c r="D100">
        <v>394</v>
      </c>
      <c r="E100">
        <v>142</v>
      </c>
      <c r="F100">
        <v>14</v>
      </c>
      <c r="G100">
        <v>197</v>
      </c>
      <c r="H100">
        <f>AVERAGE(B100:G100)</f>
        <v>278.83333333333331</v>
      </c>
      <c r="I100">
        <f>STDEV(B100:G100)</f>
        <v>282.28809161327843</v>
      </c>
      <c r="J100">
        <f>I100/SQRT(6)</f>
        <v>115.24363081942728</v>
      </c>
    </row>
    <row r="101" spans="1:10" ht="15.6">
      <c r="A101" s="12" t="s">
        <v>31</v>
      </c>
      <c r="B101">
        <v>1201</v>
      </c>
      <c r="C101">
        <v>255</v>
      </c>
      <c r="D101">
        <v>404</v>
      </c>
      <c r="E101">
        <v>149</v>
      </c>
      <c r="F101">
        <v>474</v>
      </c>
      <c r="G101">
        <v>498</v>
      </c>
      <c r="H101">
        <f t="shared" ref="H101:H109" si="24">AVERAGE(B101:G101)</f>
        <v>496.83333333333331</v>
      </c>
      <c r="I101">
        <f t="shared" ref="I101:I109" si="25">STDEV(B101:G101)</f>
        <v>369.98995481859595</v>
      </c>
      <c r="J101">
        <f t="shared" ref="J101:J109" si="26">I101/SQRT(6)</f>
        <v>151.04776654349374</v>
      </c>
    </row>
    <row r="102" spans="1:10" ht="15.6">
      <c r="A102" s="12" t="s">
        <v>32</v>
      </c>
      <c r="B102">
        <v>31</v>
      </c>
      <c r="C102">
        <v>13</v>
      </c>
      <c r="D102">
        <v>99</v>
      </c>
      <c r="E102">
        <v>80</v>
      </c>
      <c r="F102">
        <v>49</v>
      </c>
      <c r="G102">
        <v>24</v>
      </c>
      <c r="H102">
        <f t="shared" si="24"/>
        <v>49.333333333333336</v>
      </c>
      <c r="I102">
        <f t="shared" si="25"/>
        <v>33.779678309105712</v>
      </c>
      <c r="J102">
        <f t="shared" si="26"/>
        <v>13.790495922111644</v>
      </c>
    </row>
    <row r="103" spans="1:10" ht="15.6">
      <c r="A103" s="12" t="s">
        <v>33</v>
      </c>
      <c r="B103">
        <v>40</v>
      </c>
      <c r="C103">
        <v>13</v>
      </c>
      <c r="D103">
        <v>0</v>
      </c>
      <c r="E103">
        <v>11</v>
      </c>
      <c r="F103">
        <v>17</v>
      </c>
      <c r="G103">
        <v>1</v>
      </c>
      <c r="H103">
        <f t="shared" si="24"/>
        <v>13.666666666666666</v>
      </c>
      <c r="I103">
        <f t="shared" si="25"/>
        <v>14.555640372950503</v>
      </c>
      <c r="J103">
        <f t="shared" si="26"/>
        <v>5.9423152988638286</v>
      </c>
    </row>
    <row r="104" spans="1:10" ht="15.6">
      <c r="A104" s="12" t="s">
        <v>34</v>
      </c>
      <c r="B104">
        <v>0</v>
      </c>
      <c r="C104">
        <v>0</v>
      </c>
      <c r="D104">
        <v>2</v>
      </c>
      <c r="E104">
        <v>0</v>
      </c>
      <c r="F104">
        <v>3</v>
      </c>
      <c r="G104">
        <v>1</v>
      </c>
      <c r="H104">
        <f t="shared" si="24"/>
        <v>1</v>
      </c>
      <c r="I104">
        <f t="shared" si="25"/>
        <v>1.2649110640673518</v>
      </c>
      <c r="J104">
        <f t="shared" si="26"/>
        <v>0.51639777949432231</v>
      </c>
    </row>
    <row r="105" spans="1:10">
      <c r="B105">
        <v>2</v>
      </c>
      <c r="C105">
        <v>4</v>
      </c>
      <c r="D105">
        <v>8</v>
      </c>
      <c r="E105">
        <v>1</v>
      </c>
      <c r="F105">
        <v>5</v>
      </c>
      <c r="G105">
        <v>8</v>
      </c>
      <c r="H105">
        <f t="shared" si="24"/>
        <v>4.666666666666667</v>
      </c>
      <c r="I105">
        <f t="shared" si="25"/>
        <v>2.9439202887759492</v>
      </c>
      <c r="J105">
        <f t="shared" si="26"/>
        <v>1.2018504251546633</v>
      </c>
    </row>
    <row r="106" spans="1:10">
      <c r="B106">
        <v>15</v>
      </c>
      <c r="C106">
        <v>2</v>
      </c>
      <c r="D106">
        <v>7</v>
      </c>
      <c r="E106">
        <v>6</v>
      </c>
      <c r="F106">
        <v>0</v>
      </c>
      <c r="G106">
        <v>0</v>
      </c>
      <c r="H106">
        <f t="shared" si="24"/>
        <v>5</v>
      </c>
      <c r="I106">
        <f t="shared" si="25"/>
        <v>5.727128425310541</v>
      </c>
      <c r="J106">
        <f t="shared" si="26"/>
        <v>2.3380903889000244</v>
      </c>
    </row>
    <row r="107" spans="1:10">
      <c r="B107">
        <v>1</v>
      </c>
      <c r="C107">
        <v>5</v>
      </c>
      <c r="D107">
        <v>-3</v>
      </c>
      <c r="E107">
        <v>2</v>
      </c>
      <c r="F107">
        <v>9</v>
      </c>
      <c r="G107">
        <v>0</v>
      </c>
      <c r="H107">
        <f t="shared" si="24"/>
        <v>2.3333333333333335</v>
      </c>
      <c r="I107">
        <f t="shared" si="25"/>
        <v>4.1793141383086612</v>
      </c>
      <c r="J107">
        <f t="shared" si="26"/>
        <v>1.7061978522759638</v>
      </c>
    </row>
    <row r="108" spans="1:10">
      <c r="B108">
        <v>5</v>
      </c>
      <c r="C108">
        <v>5</v>
      </c>
      <c r="D108">
        <v>-1</v>
      </c>
      <c r="E108">
        <v>3</v>
      </c>
      <c r="F108">
        <v>9</v>
      </c>
      <c r="G108">
        <v>0</v>
      </c>
      <c r="H108">
        <f t="shared" si="24"/>
        <v>3.5</v>
      </c>
      <c r="I108">
        <f t="shared" si="25"/>
        <v>3.6742346141747673</v>
      </c>
      <c r="J108">
        <f t="shared" si="26"/>
        <v>1.5000000000000002</v>
      </c>
    </row>
    <row r="109" spans="1:10">
      <c r="B109">
        <v>0</v>
      </c>
      <c r="C109">
        <v>3</v>
      </c>
      <c r="D109">
        <v>2</v>
      </c>
      <c r="E109">
        <v>0</v>
      </c>
      <c r="F109">
        <v>0</v>
      </c>
      <c r="G109">
        <v>3</v>
      </c>
      <c r="H109">
        <f t="shared" si="24"/>
        <v>1.3333333333333333</v>
      </c>
      <c r="I109">
        <f t="shared" si="25"/>
        <v>1.505545305418162</v>
      </c>
      <c r="J109">
        <f t="shared" si="26"/>
        <v>0.61463629715285917</v>
      </c>
    </row>
    <row r="111" spans="1:10">
      <c r="A111">
        <v>18</v>
      </c>
    </row>
    <row r="112" spans="1:10" ht="15.6">
      <c r="A112" s="12" t="s">
        <v>30</v>
      </c>
      <c r="B112">
        <v>92</v>
      </c>
      <c r="C112">
        <v>675</v>
      </c>
      <c r="D112">
        <v>325</v>
      </c>
      <c r="E112">
        <v>123</v>
      </c>
      <c r="F112">
        <v>8</v>
      </c>
      <c r="G112">
        <v>105</v>
      </c>
      <c r="H112">
        <f>AVERAGE(B112:G112)</f>
        <v>221.33333333333334</v>
      </c>
      <c r="I112">
        <f>STDEV(B112:G112)</f>
        <v>245.76465707393052</v>
      </c>
      <c r="J112">
        <f>I112/SQRT(6)</f>
        <v>100.33300110686969</v>
      </c>
    </row>
    <row r="113" spans="1:10" ht="15.6">
      <c r="A113" s="12" t="s">
        <v>31</v>
      </c>
      <c r="B113">
        <v>1160</v>
      </c>
      <c r="C113">
        <v>229</v>
      </c>
      <c r="D113">
        <v>387</v>
      </c>
      <c r="E113">
        <v>142</v>
      </c>
      <c r="F113">
        <v>502</v>
      </c>
      <c r="G113">
        <v>481</v>
      </c>
      <c r="H113">
        <f t="shared" ref="H113:H121" si="27">AVERAGE(B113:G113)</f>
        <v>483.5</v>
      </c>
      <c r="I113">
        <f t="shared" ref="I113:I121" si="28">STDEV(B113:G113)</f>
        <v>360.19591891080609</v>
      </c>
      <c r="J113">
        <f t="shared" ref="J113:J121" si="29">I113/SQRT(6)</f>
        <v>147.04936812739683</v>
      </c>
    </row>
    <row r="114" spans="1:10" ht="15.6">
      <c r="A114" s="12" t="s">
        <v>32</v>
      </c>
      <c r="B114">
        <v>20</v>
      </c>
      <c r="C114">
        <v>-1</v>
      </c>
      <c r="D114">
        <v>62</v>
      </c>
      <c r="E114">
        <v>81</v>
      </c>
      <c r="F114">
        <v>42</v>
      </c>
      <c r="G114">
        <v>11</v>
      </c>
      <c r="H114">
        <f t="shared" si="27"/>
        <v>35.833333333333336</v>
      </c>
      <c r="I114">
        <f t="shared" si="28"/>
        <v>31.581112498876074</v>
      </c>
      <c r="J114">
        <f t="shared" si="29"/>
        <v>12.892935188613095</v>
      </c>
    </row>
    <row r="115" spans="1:10" ht="15.6">
      <c r="A115" s="12" t="s">
        <v>33</v>
      </c>
      <c r="B115">
        <v>39</v>
      </c>
      <c r="C115">
        <v>8</v>
      </c>
      <c r="D115">
        <v>-4</v>
      </c>
      <c r="E115">
        <v>10</v>
      </c>
      <c r="F115">
        <v>30</v>
      </c>
      <c r="G115">
        <v>-2</v>
      </c>
      <c r="H115">
        <f t="shared" si="27"/>
        <v>13.5</v>
      </c>
      <c r="I115">
        <f t="shared" si="28"/>
        <v>17.386776584519627</v>
      </c>
      <c r="J115">
        <f t="shared" si="29"/>
        <v>7.0981218173072618</v>
      </c>
    </row>
    <row r="116" spans="1:10" ht="15.6">
      <c r="A116" s="12" t="s">
        <v>34</v>
      </c>
      <c r="B116">
        <v>-9</v>
      </c>
      <c r="C116">
        <v>0</v>
      </c>
      <c r="D116">
        <v>0</v>
      </c>
      <c r="E116">
        <v>-4</v>
      </c>
      <c r="F116">
        <v>-5</v>
      </c>
      <c r="G116">
        <v>-4</v>
      </c>
      <c r="H116">
        <f t="shared" si="27"/>
        <v>-3.6666666666666665</v>
      </c>
      <c r="I116">
        <f t="shared" si="28"/>
        <v>3.3862466931200781</v>
      </c>
      <c r="J116">
        <f t="shared" si="29"/>
        <v>1.3824294235551813</v>
      </c>
    </row>
    <row r="117" spans="1:10">
      <c r="B117">
        <v>-4</v>
      </c>
      <c r="C117">
        <v>-3</v>
      </c>
      <c r="D117">
        <v>3</v>
      </c>
      <c r="E117">
        <v>-8</v>
      </c>
      <c r="F117">
        <v>-1</v>
      </c>
      <c r="G117">
        <v>-5</v>
      </c>
      <c r="H117">
        <f t="shared" si="27"/>
        <v>-3</v>
      </c>
      <c r="I117">
        <f t="shared" si="28"/>
        <v>3.7416573867739413</v>
      </c>
      <c r="J117">
        <f t="shared" si="29"/>
        <v>1.5275252316519468</v>
      </c>
    </row>
    <row r="118" spans="1:10">
      <c r="B118">
        <v>2</v>
      </c>
      <c r="C118">
        <v>-2</v>
      </c>
      <c r="D118">
        <v>8</v>
      </c>
      <c r="E118">
        <v>1</v>
      </c>
      <c r="F118">
        <v>-5</v>
      </c>
      <c r="G118">
        <v>1</v>
      </c>
      <c r="H118">
        <f t="shared" si="27"/>
        <v>0.83333333333333337</v>
      </c>
      <c r="I118">
        <f t="shared" si="28"/>
        <v>4.3550736694878847</v>
      </c>
      <c r="J118">
        <f t="shared" si="29"/>
        <v>1.7779513804126119</v>
      </c>
    </row>
    <row r="119" spans="1:10">
      <c r="B119">
        <v>0</v>
      </c>
      <c r="C119">
        <v>-4</v>
      </c>
      <c r="D119">
        <v>-2</v>
      </c>
      <c r="E119">
        <v>-8</v>
      </c>
      <c r="F119">
        <v>-2</v>
      </c>
      <c r="G119">
        <v>-5</v>
      </c>
      <c r="H119">
        <f t="shared" si="27"/>
        <v>-3.5</v>
      </c>
      <c r="I119">
        <f t="shared" si="28"/>
        <v>2.8106938645110393</v>
      </c>
      <c r="J119">
        <f t="shared" si="29"/>
        <v>1.1474609652039005</v>
      </c>
    </row>
    <row r="120" spans="1:10">
      <c r="B120">
        <v>-6</v>
      </c>
      <c r="C120">
        <v>0</v>
      </c>
      <c r="D120">
        <v>-7</v>
      </c>
      <c r="E120">
        <v>-2</v>
      </c>
      <c r="F120">
        <v>2</v>
      </c>
      <c r="G120">
        <v>-1</v>
      </c>
      <c r="H120">
        <f t="shared" si="27"/>
        <v>-2.3333333333333335</v>
      </c>
      <c r="I120">
        <f t="shared" si="28"/>
        <v>3.5023801430836525</v>
      </c>
      <c r="J120">
        <f t="shared" si="29"/>
        <v>1.4298407059684812</v>
      </c>
    </row>
    <row r="121" spans="1:10">
      <c r="B121">
        <v>-10</v>
      </c>
      <c r="C121">
        <v>-3</v>
      </c>
      <c r="D121">
        <v>0</v>
      </c>
      <c r="E121">
        <v>-2</v>
      </c>
      <c r="F121">
        <v>-3</v>
      </c>
      <c r="G121">
        <v>-4</v>
      </c>
      <c r="H121">
        <f t="shared" si="27"/>
        <v>-3.6666666666666665</v>
      </c>
      <c r="I121">
        <f t="shared" si="28"/>
        <v>3.3862466931200781</v>
      </c>
      <c r="J121">
        <f t="shared" si="29"/>
        <v>1.3824294235551813</v>
      </c>
    </row>
    <row r="123" spans="1:10">
      <c r="A123">
        <v>20</v>
      </c>
    </row>
    <row r="124" spans="1:10" ht="15.6">
      <c r="A124" s="12" t="s">
        <v>30</v>
      </c>
      <c r="B124">
        <v>89</v>
      </c>
      <c r="C124">
        <v>559</v>
      </c>
      <c r="D124">
        <v>297</v>
      </c>
      <c r="E124">
        <v>124</v>
      </c>
      <c r="F124">
        <v>8</v>
      </c>
      <c r="G124">
        <v>84</v>
      </c>
      <c r="H124">
        <f>AVERAGE(B124:G124)</f>
        <v>193.5</v>
      </c>
      <c r="I124">
        <f>STDEV(B124:G124)</f>
        <v>203.20113188661131</v>
      </c>
      <c r="J124">
        <f>I124/SQRT(6)</f>
        <v>82.956514713031041</v>
      </c>
    </row>
    <row r="125" spans="1:10" ht="15.6">
      <c r="A125" s="12" t="s">
        <v>31</v>
      </c>
      <c r="B125">
        <v>1110</v>
      </c>
      <c r="C125">
        <v>208</v>
      </c>
      <c r="D125">
        <v>372</v>
      </c>
      <c r="E125">
        <v>155</v>
      </c>
      <c r="F125">
        <v>501</v>
      </c>
      <c r="G125">
        <v>448</v>
      </c>
      <c r="H125">
        <f t="shared" ref="H125:H133" si="30">AVERAGE(B125:G125)</f>
        <v>465.66666666666669</v>
      </c>
      <c r="I125">
        <f t="shared" ref="I125:I133" si="31">STDEV(B125:G125)</f>
        <v>343.04674122729494</v>
      </c>
      <c r="J125">
        <f t="shared" ref="J125:J133" si="32">I125/SQRT(6)</f>
        <v>140.04824565524237</v>
      </c>
    </row>
    <row r="126" spans="1:10" ht="15.6">
      <c r="A126" s="12" t="s">
        <v>32</v>
      </c>
      <c r="B126">
        <v>34</v>
      </c>
      <c r="C126">
        <v>8</v>
      </c>
      <c r="D126">
        <v>90</v>
      </c>
      <c r="E126">
        <v>77</v>
      </c>
      <c r="F126">
        <v>39</v>
      </c>
      <c r="G126">
        <v>30</v>
      </c>
      <c r="H126">
        <f t="shared" si="30"/>
        <v>46.333333333333336</v>
      </c>
      <c r="I126">
        <f t="shared" si="31"/>
        <v>30.9494211039022</v>
      </c>
      <c r="J126">
        <f t="shared" si="32"/>
        <v>12.635048256514278</v>
      </c>
    </row>
    <row r="127" spans="1:10" ht="15.6">
      <c r="A127" s="12" t="s">
        <v>33</v>
      </c>
      <c r="B127">
        <v>56</v>
      </c>
      <c r="C127">
        <v>17</v>
      </c>
      <c r="D127">
        <v>2</v>
      </c>
      <c r="E127">
        <v>10</v>
      </c>
      <c r="F127">
        <v>42</v>
      </c>
      <c r="G127">
        <v>8</v>
      </c>
      <c r="H127">
        <f t="shared" si="30"/>
        <v>22.5</v>
      </c>
      <c r="I127">
        <f t="shared" si="31"/>
        <v>21.538337911733116</v>
      </c>
      <c r="J127">
        <f t="shared" si="32"/>
        <v>8.7929896318980543</v>
      </c>
    </row>
    <row r="128" spans="1:10" ht="15.6">
      <c r="A128" s="12" t="s">
        <v>34</v>
      </c>
      <c r="B128">
        <v>1</v>
      </c>
      <c r="C128">
        <v>-1</v>
      </c>
      <c r="D128">
        <v>2</v>
      </c>
      <c r="E128">
        <v>3</v>
      </c>
      <c r="F128">
        <v>0</v>
      </c>
      <c r="G128">
        <v>2</v>
      </c>
      <c r="H128">
        <f t="shared" si="30"/>
        <v>1.1666666666666667</v>
      </c>
      <c r="I128">
        <f t="shared" si="31"/>
        <v>1.4719601443879746</v>
      </c>
      <c r="J128">
        <f t="shared" si="32"/>
        <v>0.60092521257733167</v>
      </c>
    </row>
    <row r="129" spans="1:10">
      <c r="B129">
        <v>5</v>
      </c>
      <c r="C129">
        <v>2</v>
      </c>
      <c r="D129">
        <v>21</v>
      </c>
      <c r="E129">
        <v>13</v>
      </c>
      <c r="F129">
        <v>6</v>
      </c>
      <c r="G129">
        <v>3</v>
      </c>
      <c r="H129">
        <f t="shared" si="30"/>
        <v>8.3333333333333339</v>
      </c>
      <c r="I129">
        <f t="shared" si="31"/>
        <v>7.3120904443713401</v>
      </c>
      <c r="J129">
        <f t="shared" si="32"/>
        <v>2.9851484236317485</v>
      </c>
    </row>
    <row r="130" spans="1:10">
      <c r="B130">
        <v>13</v>
      </c>
      <c r="C130">
        <v>6</v>
      </c>
      <c r="D130">
        <v>5</v>
      </c>
      <c r="E130">
        <v>17</v>
      </c>
      <c r="F130">
        <v>2</v>
      </c>
      <c r="G130">
        <v>6</v>
      </c>
      <c r="H130">
        <f t="shared" si="30"/>
        <v>8.1666666666666661</v>
      </c>
      <c r="I130">
        <f t="shared" si="31"/>
        <v>5.6361925682739642</v>
      </c>
      <c r="J130">
        <f t="shared" si="32"/>
        <v>2.3009659807229754</v>
      </c>
    </row>
    <row r="131" spans="1:10">
      <c r="B131">
        <v>0</v>
      </c>
      <c r="C131">
        <v>7</v>
      </c>
      <c r="D131">
        <v>2</v>
      </c>
      <c r="E131">
        <v>-1</v>
      </c>
      <c r="F131">
        <v>1</v>
      </c>
      <c r="G131">
        <v>5</v>
      </c>
      <c r="H131">
        <f t="shared" si="30"/>
        <v>2.3333333333333335</v>
      </c>
      <c r="I131">
        <f t="shared" si="31"/>
        <v>3.0767948691238205</v>
      </c>
      <c r="J131">
        <f t="shared" si="32"/>
        <v>1.2560962454277851</v>
      </c>
    </row>
    <row r="132" spans="1:10">
      <c r="B132">
        <v>1</v>
      </c>
      <c r="C132">
        <v>9</v>
      </c>
      <c r="D132">
        <v>1</v>
      </c>
      <c r="E132">
        <v>0</v>
      </c>
      <c r="F132">
        <v>8</v>
      </c>
      <c r="G132">
        <v>3</v>
      </c>
      <c r="H132">
        <f t="shared" si="30"/>
        <v>3.6666666666666665</v>
      </c>
      <c r="I132">
        <f t="shared" si="31"/>
        <v>3.8815804341359033</v>
      </c>
      <c r="J132">
        <f t="shared" si="32"/>
        <v>1.584648576533962</v>
      </c>
    </row>
    <row r="133" spans="1:10">
      <c r="B133">
        <v>5</v>
      </c>
      <c r="C133">
        <v>5</v>
      </c>
      <c r="D133">
        <v>2</v>
      </c>
      <c r="E133">
        <v>1</v>
      </c>
      <c r="F133">
        <v>1</v>
      </c>
      <c r="G133">
        <v>4</v>
      </c>
      <c r="H133">
        <f t="shared" si="30"/>
        <v>3</v>
      </c>
      <c r="I133">
        <f t="shared" si="31"/>
        <v>1.8973665961010275</v>
      </c>
      <c r="J133">
        <f t="shared" si="32"/>
        <v>0.7745966692414834</v>
      </c>
    </row>
    <row r="135" spans="1:10">
      <c r="A135">
        <v>21</v>
      </c>
    </row>
    <row r="136" spans="1:10" ht="15.6">
      <c r="A136" s="12" t="s">
        <v>30</v>
      </c>
      <c r="B136">
        <v>69</v>
      </c>
      <c r="C136">
        <v>379</v>
      </c>
      <c r="D136">
        <v>255</v>
      </c>
      <c r="E136">
        <v>62</v>
      </c>
      <c r="F136">
        <v>1</v>
      </c>
      <c r="G136">
        <v>66</v>
      </c>
      <c r="H136">
        <f>AVERAGE(B136:G136)</f>
        <v>138.66666666666666</v>
      </c>
      <c r="I136">
        <f>STDEV(B136:G136)</f>
        <v>145.77882790949675</v>
      </c>
      <c r="J136">
        <f>I136/SQRT(6)</f>
        <v>59.513957279877737</v>
      </c>
    </row>
    <row r="137" spans="1:10" ht="15.6">
      <c r="A137" s="12" t="s">
        <v>31</v>
      </c>
      <c r="B137">
        <v>957</v>
      </c>
      <c r="C137">
        <v>209</v>
      </c>
      <c r="D137">
        <v>351</v>
      </c>
      <c r="E137">
        <v>175</v>
      </c>
      <c r="F137">
        <v>454</v>
      </c>
      <c r="G137">
        <v>417</v>
      </c>
      <c r="H137">
        <f t="shared" ref="H137:H145" si="33">AVERAGE(B137:G137)</f>
        <v>427.16666666666669</v>
      </c>
      <c r="I137">
        <f t="shared" ref="I137:I145" si="34">STDEV(B137:G137)</f>
        <v>282.32351419367581</v>
      </c>
      <c r="J137">
        <f t="shared" ref="J137:J145" si="35">I137/SQRT(6)</f>
        <v>115.25809202731833</v>
      </c>
    </row>
    <row r="138" spans="1:10" ht="15.6">
      <c r="A138" s="12" t="s">
        <v>32</v>
      </c>
      <c r="B138">
        <v>24</v>
      </c>
      <c r="C138">
        <v>10</v>
      </c>
      <c r="D138">
        <v>91</v>
      </c>
      <c r="E138">
        <v>94</v>
      </c>
      <c r="F138">
        <v>42</v>
      </c>
      <c r="G138">
        <v>20</v>
      </c>
      <c r="H138">
        <f t="shared" si="33"/>
        <v>46.833333333333336</v>
      </c>
      <c r="I138">
        <f t="shared" si="34"/>
        <v>36.869589998624434</v>
      </c>
      <c r="J138">
        <f t="shared" si="35"/>
        <v>15.051947087041968</v>
      </c>
    </row>
    <row r="139" spans="1:10" ht="15.6">
      <c r="A139" s="12" t="s">
        <v>33</v>
      </c>
      <c r="B139">
        <v>57</v>
      </c>
      <c r="C139">
        <v>21</v>
      </c>
      <c r="D139">
        <v>6</v>
      </c>
      <c r="E139">
        <v>6</v>
      </c>
      <c r="F139">
        <v>36</v>
      </c>
      <c r="G139">
        <v>7</v>
      </c>
      <c r="H139">
        <f t="shared" si="33"/>
        <v>22.166666666666668</v>
      </c>
      <c r="I139">
        <f t="shared" si="34"/>
        <v>20.778995805059171</v>
      </c>
      <c r="J139">
        <f t="shared" si="35"/>
        <v>8.4829895149711891</v>
      </c>
    </row>
    <row r="140" spans="1:10" ht="15.6">
      <c r="A140" s="12" t="s">
        <v>34</v>
      </c>
      <c r="B140">
        <v>1</v>
      </c>
      <c r="C140">
        <v>2</v>
      </c>
      <c r="D140">
        <v>1</v>
      </c>
      <c r="E140">
        <v>11</v>
      </c>
      <c r="F140">
        <v>3</v>
      </c>
      <c r="G140">
        <v>2</v>
      </c>
      <c r="H140">
        <f t="shared" si="33"/>
        <v>3.3333333333333335</v>
      </c>
      <c r="I140">
        <f t="shared" si="34"/>
        <v>3.8297084310253524</v>
      </c>
      <c r="J140">
        <f t="shared" si="35"/>
        <v>1.5634719199411433</v>
      </c>
    </row>
    <row r="141" spans="1:10">
      <c r="B141">
        <v>5</v>
      </c>
      <c r="C141">
        <v>4</v>
      </c>
      <c r="D141">
        <v>7</v>
      </c>
      <c r="E141">
        <v>4</v>
      </c>
      <c r="F141">
        <v>7</v>
      </c>
      <c r="G141">
        <v>12</v>
      </c>
      <c r="H141">
        <f t="shared" si="33"/>
        <v>6.5</v>
      </c>
      <c r="I141">
        <f t="shared" si="34"/>
        <v>3.0166206257996713</v>
      </c>
      <c r="J141">
        <f t="shared" si="35"/>
        <v>1.2315302134607444</v>
      </c>
    </row>
    <row r="142" spans="1:10">
      <c r="B142">
        <v>7</v>
      </c>
      <c r="C142">
        <v>0</v>
      </c>
      <c r="D142">
        <v>7</v>
      </c>
      <c r="E142">
        <v>11</v>
      </c>
      <c r="F142">
        <v>6</v>
      </c>
      <c r="G142">
        <v>1</v>
      </c>
      <c r="H142">
        <f t="shared" si="33"/>
        <v>5.333333333333333</v>
      </c>
      <c r="I142">
        <f t="shared" si="34"/>
        <v>4.1311822359545785</v>
      </c>
      <c r="J142">
        <f t="shared" si="35"/>
        <v>1.6865480854231361</v>
      </c>
    </row>
    <row r="143" spans="1:10">
      <c r="B143">
        <v>4</v>
      </c>
      <c r="C143">
        <v>0</v>
      </c>
      <c r="D143">
        <v>2</v>
      </c>
      <c r="E143">
        <v>-1</v>
      </c>
      <c r="F143">
        <v>0</v>
      </c>
      <c r="G143">
        <v>1</v>
      </c>
      <c r="H143">
        <f t="shared" si="33"/>
        <v>1</v>
      </c>
      <c r="I143">
        <f t="shared" si="34"/>
        <v>1.7888543819998317</v>
      </c>
      <c r="J143">
        <f t="shared" si="35"/>
        <v>0.73029674334022154</v>
      </c>
    </row>
    <row r="144" spans="1:10">
      <c r="B144">
        <v>-3</v>
      </c>
      <c r="C144">
        <v>2</v>
      </c>
      <c r="D144">
        <v>2</v>
      </c>
      <c r="E144">
        <v>2</v>
      </c>
      <c r="F144">
        <v>8</v>
      </c>
      <c r="G144">
        <v>4</v>
      </c>
      <c r="H144">
        <f t="shared" si="33"/>
        <v>2.5</v>
      </c>
      <c r="I144">
        <f t="shared" si="34"/>
        <v>3.5637059362410923</v>
      </c>
      <c r="J144">
        <f t="shared" si="35"/>
        <v>1.4548768561863465</v>
      </c>
    </row>
    <row r="145" spans="1:10">
      <c r="B145">
        <v>4</v>
      </c>
      <c r="C145">
        <v>2</v>
      </c>
      <c r="D145">
        <v>-2</v>
      </c>
      <c r="E145">
        <v>4</v>
      </c>
      <c r="F145">
        <v>3</v>
      </c>
      <c r="G145">
        <v>3</v>
      </c>
      <c r="H145">
        <f t="shared" si="33"/>
        <v>2.3333333333333335</v>
      </c>
      <c r="I145">
        <f t="shared" si="34"/>
        <v>2.2509257354845511</v>
      </c>
      <c r="J145">
        <f t="shared" si="35"/>
        <v>0.91893658347268159</v>
      </c>
    </row>
    <row r="147" spans="1:10">
      <c r="A147">
        <v>23</v>
      </c>
    </row>
    <row r="148" spans="1:10" ht="15.6">
      <c r="A148" s="12" t="s">
        <v>30</v>
      </c>
      <c r="B148">
        <v>58</v>
      </c>
      <c r="C148">
        <v>302</v>
      </c>
      <c r="D148">
        <v>184</v>
      </c>
      <c r="E148">
        <v>55</v>
      </c>
      <c r="F148">
        <v>7</v>
      </c>
      <c r="G148">
        <v>20</v>
      </c>
      <c r="H148">
        <f>AVERAGE(B148:G148)</f>
        <v>104.33333333333333</v>
      </c>
      <c r="I148">
        <f>STDEV(B148:G148)</f>
        <v>115.39959560876576</v>
      </c>
      <c r="J148">
        <f>I148/SQRT(6)</f>
        <v>47.111687627499741</v>
      </c>
    </row>
    <row r="149" spans="1:10" ht="15.6">
      <c r="A149" s="12" t="s">
        <v>31</v>
      </c>
      <c r="B149">
        <v>876</v>
      </c>
      <c r="C149">
        <v>181</v>
      </c>
      <c r="D149">
        <v>296</v>
      </c>
      <c r="E149">
        <v>171</v>
      </c>
      <c r="F149">
        <v>425</v>
      </c>
      <c r="G149">
        <v>366</v>
      </c>
      <c r="H149">
        <f t="shared" ref="H149:H157" si="36">AVERAGE(B149:G149)</f>
        <v>385.83333333333331</v>
      </c>
      <c r="I149">
        <f t="shared" ref="I149:I157" si="37">STDEV(B149:G149)</f>
        <v>260.14258910579537</v>
      </c>
      <c r="J149">
        <f t="shared" ref="J149:J157" si="38">I149/SQRT(6)</f>
        <v>106.20276727928412</v>
      </c>
    </row>
    <row r="150" spans="1:10" ht="15.6">
      <c r="A150" s="12" t="s">
        <v>32</v>
      </c>
      <c r="B150">
        <v>25</v>
      </c>
      <c r="C150">
        <v>12</v>
      </c>
      <c r="D150">
        <v>88</v>
      </c>
      <c r="E150">
        <v>83</v>
      </c>
      <c r="F150">
        <v>36</v>
      </c>
      <c r="G150">
        <v>32</v>
      </c>
      <c r="H150">
        <f t="shared" si="36"/>
        <v>46</v>
      </c>
      <c r="I150">
        <f t="shared" si="37"/>
        <v>31.704889212864316</v>
      </c>
      <c r="J150">
        <f t="shared" si="38"/>
        <v>12.943466820498029</v>
      </c>
    </row>
    <row r="151" spans="1:10" ht="15.6">
      <c r="A151" s="12" t="s">
        <v>33</v>
      </c>
      <c r="B151">
        <v>56</v>
      </c>
      <c r="C151">
        <v>12</v>
      </c>
      <c r="D151">
        <v>-1</v>
      </c>
      <c r="E151">
        <v>9</v>
      </c>
      <c r="F151">
        <v>23</v>
      </c>
      <c r="G151">
        <v>1</v>
      </c>
      <c r="H151">
        <f t="shared" si="36"/>
        <v>16.666666666666668</v>
      </c>
      <c r="I151">
        <f t="shared" si="37"/>
        <v>21.096603202095512</v>
      </c>
      <c r="J151">
        <f t="shared" si="38"/>
        <v>8.6126521918499517</v>
      </c>
    </row>
    <row r="152" spans="1:10" ht="15.6">
      <c r="A152" s="12" t="s">
        <v>34</v>
      </c>
      <c r="B152">
        <v>3</v>
      </c>
      <c r="C152">
        <v>1</v>
      </c>
      <c r="D152">
        <v>2</v>
      </c>
      <c r="E152">
        <v>0</v>
      </c>
      <c r="F152">
        <v>7</v>
      </c>
      <c r="G152">
        <v>-3</v>
      </c>
      <c r="H152">
        <f t="shared" si="36"/>
        <v>1.6666666666666667</v>
      </c>
      <c r="I152">
        <f t="shared" si="37"/>
        <v>3.3266599866332398</v>
      </c>
      <c r="J152">
        <f t="shared" si="38"/>
        <v>1.3581032524975576</v>
      </c>
    </row>
    <row r="153" spans="1:10">
      <c r="B153">
        <v>5</v>
      </c>
      <c r="C153">
        <v>2</v>
      </c>
      <c r="D153">
        <v>16</v>
      </c>
      <c r="E153">
        <v>1</v>
      </c>
      <c r="F153">
        <v>3</v>
      </c>
      <c r="G153">
        <v>5</v>
      </c>
      <c r="H153">
        <f t="shared" si="36"/>
        <v>5.333333333333333</v>
      </c>
      <c r="I153">
        <f t="shared" si="37"/>
        <v>5.4650404085117854</v>
      </c>
      <c r="J153">
        <f t="shared" si="38"/>
        <v>2.2310934040908683</v>
      </c>
    </row>
    <row r="154" spans="1:10">
      <c r="B154">
        <v>12</v>
      </c>
      <c r="C154">
        <v>1</v>
      </c>
      <c r="D154">
        <v>8</v>
      </c>
      <c r="E154">
        <v>3</v>
      </c>
      <c r="F154">
        <v>2</v>
      </c>
      <c r="G154">
        <v>6</v>
      </c>
      <c r="H154">
        <f t="shared" si="36"/>
        <v>5.333333333333333</v>
      </c>
      <c r="I154">
        <f t="shared" si="37"/>
        <v>4.1793141383086612</v>
      </c>
      <c r="J154">
        <f t="shared" si="38"/>
        <v>1.7061978522759638</v>
      </c>
    </row>
    <row r="155" spans="1:10">
      <c r="B155">
        <v>-5</v>
      </c>
      <c r="C155">
        <v>5</v>
      </c>
      <c r="D155">
        <v>-1</v>
      </c>
      <c r="E155">
        <v>-4</v>
      </c>
      <c r="F155">
        <v>7</v>
      </c>
      <c r="G155">
        <v>2</v>
      </c>
      <c r="H155">
        <f t="shared" si="36"/>
        <v>0.66666666666666663</v>
      </c>
      <c r="I155">
        <f t="shared" si="37"/>
        <v>4.8442405665559862</v>
      </c>
      <c r="J155">
        <f t="shared" si="38"/>
        <v>1.9776529298921768</v>
      </c>
    </row>
    <row r="156" spans="1:10">
      <c r="B156">
        <v>1</v>
      </c>
      <c r="C156">
        <v>2</v>
      </c>
      <c r="D156">
        <v>0</v>
      </c>
      <c r="E156">
        <v>0</v>
      </c>
      <c r="F156">
        <v>7</v>
      </c>
      <c r="G156">
        <v>7</v>
      </c>
      <c r="H156">
        <f t="shared" si="36"/>
        <v>2.8333333333333335</v>
      </c>
      <c r="I156">
        <f t="shared" si="37"/>
        <v>3.3115957885386114</v>
      </c>
      <c r="J156">
        <f t="shared" si="38"/>
        <v>1.3519533193782167</v>
      </c>
    </row>
    <row r="157" spans="1:10">
      <c r="B157">
        <v>1</v>
      </c>
      <c r="C157">
        <v>0</v>
      </c>
      <c r="D157">
        <v>-3</v>
      </c>
      <c r="E157">
        <v>-1</v>
      </c>
      <c r="F157">
        <v>-3</v>
      </c>
      <c r="G157">
        <v>3</v>
      </c>
      <c r="H157">
        <f t="shared" si="36"/>
        <v>-0.5</v>
      </c>
      <c r="I157">
        <f t="shared" si="37"/>
        <v>2.3452078799117149</v>
      </c>
      <c r="J157">
        <f t="shared" si="38"/>
        <v>0.95742710775633821</v>
      </c>
    </row>
    <row r="159" spans="1:10">
      <c r="A159">
        <v>24</v>
      </c>
    </row>
    <row r="160" spans="1:10" ht="15.6">
      <c r="A160" s="12" t="s">
        <v>30</v>
      </c>
      <c r="B160">
        <v>41</v>
      </c>
      <c r="C160">
        <v>224</v>
      </c>
      <c r="D160">
        <v>160</v>
      </c>
      <c r="E160">
        <v>47</v>
      </c>
      <c r="F160">
        <v>5</v>
      </c>
      <c r="G160">
        <v>29</v>
      </c>
      <c r="H160">
        <f>AVERAGE(B160:G160)</f>
        <v>84.333333333333329</v>
      </c>
      <c r="I160">
        <f>STDEV(B160:G160)</f>
        <v>87.016473536145256</v>
      </c>
      <c r="J160">
        <f>I160/SQRT(6)</f>
        <v>35.524326563325282</v>
      </c>
    </row>
    <row r="161" spans="1:10" ht="15.6">
      <c r="A161" s="12" t="s">
        <v>31</v>
      </c>
      <c r="B161">
        <v>777</v>
      </c>
      <c r="C161">
        <v>180</v>
      </c>
      <c r="D161">
        <v>244</v>
      </c>
      <c r="E161">
        <v>144</v>
      </c>
      <c r="F161">
        <v>393</v>
      </c>
      <c r="G161">
        <v>338</v>
      </c>
      <c r="H161">
        <f t="shared" ref="H161:H169" si="39">AVERAGE(B161:G161)</f>
        <v>346</v>
      </c>
      <c r="I161">
        <f t="shared" ref="I161:I169" si="40">STDEV(B161:G161)</f>
        <v>230.99696967709338</v>
      </c>
      <c r="J161">
        <f t="shared" ref="J161:J169" si="41">I161/SQRT(6)</f>
        <v>94.304117973006186</v>
      </c>
    </row>
    <row r="162" spans="1:10" ht="15.6">
      <c r="A162" s="12" t="s">
        <v>32</v>
      </c>
      <c r="B162">
        <v>34</v>
      </c>
      <c r="C162">
        <v>17</v>
      </c>
      <c r="D162">
        <v>79</v>
      </c>
      <c r="E162">
        <v>91</v>
      </c>
      <c r="F162">
        <v>49</v>
      </c>
      <c r="G162">
        <v>26</v>
      </c>
      <c r="H162">
        <f t="shared" si="39"/>
        <v>49.333333333333336</v>
      </c>
      <c r="I162">
        <f t="shared" si="40"/>
        <v>29.803802889340595</v>
      </c>
      <c r="J162">
        <f t="shared" si="41"/>
        <v>12.167351578895239</v>
      </c>
    </row>
    <row r="163" spans="1:10" ht="15.6">
      <c r="A163" s="12" t="s">
        <v>33</v>
      </c>
      <c r="B163">
        <v>63</v>
      </c>
      <c r="C163">
        <v>18</v>
      </c>
      <c r="D163">
        <v>3</v>
      </c>
      <c r="E163">
        <v>11</v>
      </c>
      <c r="F163">
        <v>30</v>
      </c>
      <c r="G163">
        <v>6</v>
      </c>
      <c r="H163">
        <f t="shared" si="39"/>
        <v>21.833333333333332</v>
      </c>
      <c r="I163">
        <f t="shared" si="40"/>
        <v>22.355461674200932</v>
      </c>
      <c r="J163">
        <f t="shared" si="41"/>
        <v>9.1265790110229403</v>
      </c>
    </row>
    <row r="164" spans="1:10" ht="15.6">
      <c r="A164" s="12" t="s">
        <v>34</v>
      </c>
      <c r="B164">
        <v>0</v>
      </c>
      <c r="C164">
        <v>2</v>
      </c>
      <c r="D164">
        <v>2</v>
      </c>
      <c r="E164">
        <v>2</v>
      </c>
      <c r="F164">
        <v>5</v>
      </c>
      <c r="G164">
        <v>7</v>
      </c>
      <c r="H164">
        <f t="shared" si="39"/>
        <v>3</v>
      </c>
      <c r="I164">
        <f t="shared" si="40"/>
        <v>2.5298221281347035</v>
      </c>
      <c r="J164">
        <f t="shared" si="41"/>
        <v>1.0327955589886446</v>
      </c>
    </row>
    <row r="165" spans="1:10">
      <c r="B165">
        <v>4</v>
      </c>
      <c r="C165">
        <v>4</v>
      </c>
      <c r="D165">
        <v>9</v>
      </c>
      <c r="E165">
        <v>11</v>
      </c>
      <c r="F165">
        <v>4</v>
      </c>
      <c r="G165">
        <v>11</v>
      </c>
      <c r="H165">
        <f t="shared" si="39"/>
        <v>7.166666666666667</v>
      </c>
      <c r="I165">
        <f t="shared" si="40"/>
        <v>3.5449494589721109</v>
      </c>
      <c r="J165">
        <f t="shared" si="41"/>
        <v>1.4472195564061605</v>
      </c>
    </row>
    <row r="166" spans="1:10">
      <c r="B166">
        <v>7</v>
      </c>
      <c r="C166">
        <v>0</v>
      </c>
      <c r="D166">
        <v>13</v>
      </c>
      <c r="E166">
        <v>12</v>
      </c>
      <c r="F166">
        <v>-1</v>
      </c>
      <c r="G166">
        <v>5</v>
      </c>
      <c r="H166">
        <f t="shared" si="39"/>
        <v>6</v>
      </c>
      <c r="I166">
        <f t="shared" si="40"/>
        <v>5.8651513194460723</v>
      </c>
      <c r="J166">
        <f t="shared" si="41"/>
        <v>2.3944379994757297</v>
      </c>
    </row>
    <row r="167" spans="1:10">
      <c r="B167">
        <v>1</v>
      </c>
      <c r="C167">
        <v>2</v>
      </c>
      <c r="D167">
        <v>0</v>
      </c>
      <c r="E167">
        <v>3</v>
      </c>
      <c r="F167">
        <v>-1</v>
      </c>
      <c r="G167">
        <v>7</v>
      </c>
      <c r="H167">
        <f t="shared" si="39"/>
        <v>2</v>
      </c>
      <c r="I167">
        <f t="shared" si="40"/>
        <v>2.8284271247461903</v>
      </c>
      <c r="J167">
        <f t="shared" si="41"/>
        <v>1.1547005383792517</v>
      </c>
    </row>
    <row r="168" spans="1:10">
      <c r="B168">
        <v>1</v>
      </c>
      <c r="C168">
        <v>9</v>
      </c>
      <c r="D168">
        <v>3</v>
      </c>
      <c r="E168">
        <v>0</v>
      </c>
      <c r="F168">
        <v>2</v>
      </c>
      <c r="G168">
        <v>4</v>
      </c>
      <c r="H168">
        <f t="shared" si="39"/>
        <v>3.1666666666666665</v>
      </c>
      <c r="I168">
        <f t="shared" si="40"/>
        <v>3.1885210782848321</v>
      </c>
      <c r="J168">
        <f t="shared" si="41"/>
        <v>1.3017082793177759</v>
      </c>
    </row>
    <row r="169" spans="1:10">
      <c r="B169">
        <v>-1</v>
      </c>
      <c r="C169">
        <v>0</v>
      </c>
      <c r="D169">
        <v>-3</v>
      </c>
      <c r="E169">
        <v>0</v>
      </c>
      <c r="F169">
        <v>3</v>
      </c>
      <c r="G169">
        <v>0</v>
      </c>
      <c r="H169">
        <f t="shared" si="39"/>
        <v>-0.16666666666666666</v>
      </c>
      <c r="I169">
        <f t="shared" si="40"/>
        <v>1.9407902170679516</v>
      </c>
      <c r="J169">
        <f t="shared" si="41"/>
        <v>0.79232428826698098</v>
      </c>
    </row>
    <row r="171" spans="1:10">
      <c r="A171">
        <v>26</v>
      </c>
    </row>
    <row r="172" spans="1:10" ht="15.6">
      <c r="A172" s="12" t="s">
        <v>30</v>
      </c>
      <c r="B172">
        <v>35</v>
      </c>
      <c r="C172">
        <v>169</v>
      </c>
      <c r="D172">
        <v>110</v>
      </c>
      <c r="E172">
        <v>34</v>
      </c>
      <c r="F172">
        <v>7</v>
      </c>
      <c r="G172">
        <v>28</v>
      </c>
      <c r="H172">
        <f>AVERAGE(B172:G172)</f>
        <v>63.833333333333336</v>
      </c>
      <c r="I172">
        <f>STDEV(B172:G172)</f>
        <v>62.332709444293101</v>
      </c>
      <c r="J172">
        <f>I172/SQRT(6)</f>
        <v>25.44722207061335</v>
      </c>
    </row>
    <row r="173" spans="1:10" ht="15.6">
      <c r="A173" s="12" t="s">
        <v>31</v>
      </c>
      <c r="B173">
        <v>691</v>
      </c>
      <c r="C173">
        <v>137</v>
      </c>
      <c r="D173">
        <v>256</v>
      </c>
      <c r="E173">
        <v>136</v>
      </c>
      <c r="F173">
        <v>336</v>
      </c>
      <c r="G173">
        <v>296</v>
      </c>
      <c r="H173">
        <f t="shared" ref="H173:H181" si="42">AVERAGE(B173:G173)</f>
        <v>308.66666666666669</v>
      </c>
      <c r="I173">
        <f t="shared" ref="I173:I181" si="43">STDEV(B173:G173)</f>
        <v>204.52057761180578</v>
      </c>
      <c r="J173">
        <f t="shared" ref="J173:J181" si="44">I173/SQRT(6)</f>
        <v>83.495176174701527</v>
      </c>
    </row>
    <row r="174" spans="1:10" ht="15.6">
      <c r="A174" s="12" t="s">
        <v>32</v>
      </c>
      <c r="B174">
        <v>27</v>
      </c>
      <c r="C174">
        <v>12</v>
      </c>
      <c r="D174">
        <v>77</v>
      </c>
      <c r="E174">
        <v>62</v>
      </c>
      <c r="F174">
        <v>45</v>
      </c>
      <c r="G174">
        <v>17</v>
      </c>
      <c r="H174">
        <f t="shared" si="42"/>
        <v>40</v>
      </c>
      <c r="I174">
        <f t="shared" si="43"/>
        <v>25.922962793631442</v>
      </c>
      <c r="J174">
        <f t="shared" si="44"/>
        <v>10.583005244258363</v>
      </c>
    </row>
    <row r="175" spans="1:10" ht="15.6">
      <c r="A175" s="12" t="s">
        <v>33</v>
      </c>
      <c r="B175">
        <v>61</v>
      </c>
      <c r="C175">
        <v>29</v>
      </c>
      <c r="D175">
        <v>10</v>
      </c>
      <c r="E175">
        <v>14</v>
      </c>
      <c r="F175">
        <v>40</v>
      </c>
      <c r="G175">
        <v>3</v>
      </c>
      <c r="H175">
        <f t="shared" si="42"/>
        <v>26.166666666666668</v>
      </c>
      <c r="I175">
        <f t="shared" si="43"/>
        <v>21.720190299964376</v>
      </c>
      <c r="J175">
        <f t="shared" si="44"/>
        <v>8.8672305585102364</v>
      </c>
    </row>
    <row r="176" spans="1:10" ht="15.6">
      <c r="A176" s="12" t="s">
        <v>34</v>
      </c>
      <c r="B176">
        <v>4</v>
      </c>
      <c r="C176">
        <v>2</v>
      </c>
      <c r="D176">
        <v>1</v>
      </c>
      <c r="E176">
        <v>6</v>
      </c>
      <c r="F176">
        <v>2</v>
      </c>
      <c r="G176">
        <v>3</v>
      </c>
      <c r="H176">
        <f t="shared" si="42"/>
        <v>3</v>
      </c>
      <c r="I176">
        <f t="shared" si="43"/>
        <v>1.7888543819998317</v>
      </c>
      <c r="J176">
        <f t="shared" si="44"/>
        <v>0.73029674334022154</v>
      </c>
    </row>
    <row r="177" spans="1:10">
      <c r="B177">
        <v>0</v>
      </c>
      <c r="C177">
        <v>2</v>
      </c>
      <c r="D177">
        <v>10</v>
      </c>
      <c r="E177">
        <v>2</v>
      </c>
      <c r="F177">
        <v>9</v>
      </c>
      <c r="G177">
        <v>7</v>
      </c>
      <c r="H177">
        <f t="shared" si="42"/>
        <v>5</v>
      </c>
      <c r="I177">
        <f t="shared" si="43"/>
        <v>4.1952353926806065</v>
      </c>
      <c r="J177">
        <f t="shared" si="44"/>
        <v>1.7126976771553508</v>
      </c>
    </row>
    <row r="178" spans="1:10">
      <c r="B178">
        <v>8</v>
      </c>
      <c r="C178">
        <v>2</v>
      </c>
      <c r="D178">
        <v>15</v>
      </c>
      <c r="E178">
        <v>18</v>
      </c>
      <c r="F178">
        <v>4</v>
      </c>
      <c r="G178">
        <v>8</v>
      </c>
      <c r="H178">
        <f t="shared" si="42"/>
        <v>9.1666666666666661</v>
      </c>
      <c r="I178">
        <f t="shared" si="43"/>
        <v>6.2102066524928672</v>
      </c>
      <c r="J178">
        <f t="shared" si="44"/>
        <v>2.5353062493075225</v>
      </c>
    </row>
    <row r="179" spans="1:10">
      <c r="B179">
        <v>5</v>
      </c>
      <c r="C179">
        <v>5</v>
      </c>
      <c r="D179">
        <v>5</v>
      </c>
      <c r="E179">
        <v>0</v>
      </c>
      <c r="F179">
        <v>9</v>
      </c>
      <c r="G179">
        <v>13</v>
      </c>
      <c r="H179">
        <f t="shared" si="42"/>
        <v>6.166666666666667</v>
      </c>
      <c r="I179">
        <f t="shared" si="43"/>
        <v>4.4007575105505037</v>
      </c>
      <c r="J179">
        <f t="shared" si="44"/>
        <v>1.7966017304282489</v>
      </c>
    </row>
    <row r="180" spans="1:10">
      <c r="B180">
        <v>1</v>
      </c>
      <c r="C180">
        <v>14</v>
      </c>
      <c r="D180">
        <v>-2</v>
      </c>
      <c r="E180">
        <v>6</v>
      </c>
      <c r="F180">
        <v>7</v>
      </c>
      <c r="G180">
        <v>2</v>
      </c>
      <c r="H180">
        <f t="shared" si="42"/>
        <v>4.666666666666667</v>
      </c>
      <c r="I180">
        <f t="shared" si="43"/>
        <v>5.6450568346710792</v>
      </c>
      <c r="J180">
        <f t="shared" si="44"/>
        <v>2.304584802325814</v>
      </c>
    </row>
    <row r="181" spans="1:10">
      <c r="B181">
        <v>6</v>
      </c>
      <c r="C181">
        <v>1</v>
      </c>
      <c r="D181">
        <v>4</v>
      </c>
      <c r="E181">
        <v>7</v>
      </c>
      <c r="F181">
        <v>2</v>
      </c>
      <c r="G181">
        <v>6</v>
      </c>
      <c r="H181">
        <f t="shared" si="42"/>
        <v>4.333333333333333</v>
      </c>
      <c r="I181">
        <f t="shared" si="43"/>
        <v>2.4221202832779931</v>
      </c>
      <c r="J181">
        <f t="shared" si="44"/>
        <v>0.98882646494608839</v>
      </c>
    </row>
    <row r="183" spans="1:10">
      <c r="A183">
        <v>28</v>
      </c>
    </row>
    <row r="184" spans="1:10" ht="15.6">
      <c r="A184" s="12" t="s">
        <v>30</v>
      </c>
      <c r="B184">
        <v>40</v>
      </c>
      <c r="C184">
        <v>132</v>
      </c>
      <c r="D184">
        <v>97</v>
      </c>
      <c r="E184">
        <v>30</v>
      </c>
      <c r="F184">
        <v>0</v>
      </c>
      <c r="G184">
        <v>12</v>
      </c>
      <c r="H184">
        <f>AVERAGE(B184:G184)</f>
        <v>51.833333333333336</v>
      </c>
      <c r="I184">
        <f>STDEV(B184:G184)</f>
        <v>51.685265469635219</v>
      </c>
      <c r="J184">
        <f>I184/SQRT(6)</f>
        <v>21.100421270149511</v>
      </c>
    </row>
    <row r="185" spans="1:10" ht="15.6">
      <c r="A185" s="12" t="s">
        <v>31</v>
      </c>
      <c r="B185">
        <v>559</v>
      </c>
      <c r="C185">
        <v>131</v>
      </c>
      <c r="D185">
        <v>251</v>
      </c>
      <c r="E185">
        <v>127</v>
      </c>
      <c r="F185">
        <v>353</v>
      </c>
      <c r="G185">
        <v>246</v>
      </c>
      <c r="H185">
        <f t="shared" ref="H185:H193" si="45">AVERAGE(B185:G185)</f>
        <v>277.83333333333331</v>
      </c>
      <c r="I185">
        <f t="shared" ref="I185:I193" si="46">STDEV(B185:G185)</f>
        <v>161.70889482853644</v>
      </c>
      <c r="J185">
        <f t="shared" ref="J185:J193" si="47">I185/SQRT(6)</f>
        <v>66.017379866550627</v>
      </c>
    </row>
    <row r="186" spans="1:10" ht="15.6">
      <c r="A186" s="12" t="s">
        <v>32</v>
      </c>
      <c r="B186">
        <v>24</v>
      </c>
      <c r="C186">
        <v>8</v>
      </c>
      <c r="D186">
        <v>97</v>
      </c>
      <c r="E186">
        <v>58</v>
      </c>
      <c r="F186">
        <v>35</v>
      </c>
      <c r="G186">
        <v>24</v>
      </c>
      <c r="H186">
        <f t="shared" si="45"/>
        <v>41</v>
      </c>
      <c r="I186">
        <f t="shared" si="46"/>
        <v>32.024990241996953</v>
      </c>
      <c r="J186">
        <f t="shared" si="47"/>
        <v>13.074147518417153</v>
      </c>
    </row>
    <row r="187" spans="1:10" ht="15.6">
      <c r="A187" s="12" t="s">
        <v>33</v>
      </c>
      <c r="B187">
        <v>55</v>
      </c>
      <c r="C187">
        <v>11</v>
      </c>
      <c r="D187">
        <v>1</v>
      </c>
      <c r="E187">
        <v>6</v>
      </c>
      <c r="F187">
        <v>32</v>
      </c>
      <c r="G187">
        <v>0</v>
      </c>
      <c r="H187">
        <f t="shared" si="45"/>
        <v>17.5</v>
      </c>
      <c r="I187">
        <f t="shared" si="46"/>
        <v>21.769244359876158</v>
      </c>
      <c r="J187">
        <f t="shared" si="47"/>
        <v>8.8872567946095344</v>
      </c>
    </row>
    <row r="188" spans="1:10" ht="15.6">
      <c r="A188" s="12" t="s">
        <v>34</v>
      </c>
      <c r="B188">
        <v>10</v>
      </c>
      <c r="C188">
        <v>4</v>
      </c>
      <c r="D188">
        <v>0</v>
      </c>
      <c r="E188">
        <v>0</v>
      </c>
      <c r="F188">
        <v>5</v>
      </c>
      <c r="G188">
        <v>-5</v>
      </c>
      <c r="H188">
        <f t="shared" si="45"/>
        <v>2.3333333333333335</v>
      </c>
      <c r="I188">
        <f t="shared" si="46"/>
        <v>5.1639777949432224</v>
      </c>
      <c r="J188">
        <f t="shared" si="47"/>
        <v>2.1081851067789197</v>
      </c>
    </row>
    <row r="189" spans="1:10">
      <c r="B189">
        <v>8</v>
      </c>
      <c r="C189">
        <v>4</v>
      </c>
      <c r="D189">
        <v>8</v>
      </c>
      <c r="E189">
        <v>4</v>
      </c>
      <c r="F189">
        <v>0</v>
      </c>
      <c r="G189">
        <v>3</v>
      </c>
      <c r="H189">
        <f t="shared" si="45"/>
        <v>4.5</v>
      </c>
      <c r="I189">
        <f t="shared" si="46"/>
        <v>3.082207001484488</v>
      </c>
      <c r="J189">
        <f t="shared" si="47"/>
        <v>1.2583057392117916</v>
      </c>
    </row>
    <row r="190" spans="1:10">
      <c r="B190">
        <v>5</v>
      </c>
      <c r="C190">
        <v>2</v>
      </c>
      <c r="D190">
        <v>11</v>
      </c>
      <c r="E190">
        <v>17</v>
      </c>
      <c r="F190">
        <v>2</v>
      </c>
      <c r="G190">
        <v>2</v>
      </c>
      <c r="H190">
        <f t="shared" si="45"/>
        <v>6.5</v>
      </c>
      <c r="I190">
        <f t="shared" si="46"/>
        <v>6.2209324059983162</v>
      </c>
      <c r="J190">
        <f t="shared" si="47"/>
        <v>2.5396850198400589</v>
      </c>
    </row>
    <row r="191" spans="1:10">
      <c r="B191">
        <v>-2</v>
      </c>
      <c r="C191">
        <v>0</v>
      </c>
      <c r="D191">
        <v>-2</v>
      </c>
      <c r="E191">
        <v>-3</v>
      </c>
      <c r="F191">
        <v>0</v>
      </c>
      <c r="G191">
        <v>0</v>
      </c>
      <c r="H191">
        <f t="shared" si="45"/>
        <v>-1.1666666666666667</v>
      </c>
      <c r="I191">
        <f t="shared" si="46"/>
        <v>1.3291601358251257</v>
      </c>
      <c r="J191">
        <f t="shared" si="47"/>
        <v>0.54262735320332356</v>
      </c>
    </row>
    <row r="192" spans="1:10">
      <c r="B192">
        <v>7</v>
      </c>
      <c r="C192">
        <v>5</v>
      </c>
      <c r="D192">
        <v>-4</v>
      </c>
      <c r="E192">
        <v>1</v>
      </c>
      <c r="F192">
        <v>3</v>
      </c>
      <c r="G192">
        <v>0</v>
      </c>
      <c r="H192">
        <f t="shared" si="45"/>
        <v>2</v>
      </c>
      <c r="I192">
        <f t="shared" si="46"/>
        <v>3.8987177379235853</v>
      </c>
      <c r="J192">
        <f t="shared" si="47"/>
        <v>1.5916448515084429</v>
      </c>
    </row>
    <row r="193" spans="1:10">
      <c r="B193">
        <v>-4</v>
      </c>
      <c r="C193">
        <v>-3</v>
      </c>
      <c r="D193">
        <v>2</v>
      </c>
      <c r="E193">
        <v>-1</v>
      </c>
      <c r="F193">
        <v>-1</v>
      </c>
      <c r="G193">
        <v>-5</v>
      </c>
      <c r="H193">
        <f t="shared" si="45"/>
        <v>-2</v>
      </c>
      <c r="I193">
        <f t="shared" si="46"/>
        <v>2.5298221281347035</v>
      </c>
      <c r="J193">
        <f t="shared" si="47"/>
        <v>1.0327955589886446</v>
      </c>
    </row>
    <row r="195" spans="1:10">
      <c r="A195">
        <v>29</v>
      </c>
    </row>
    <row r="196" spans="1:10" ht="15.6">
      <c r="A196" s="12" t="s">
        <v>30</v>
      </c>
      <c r="B196">
        <v>41</v>
      </c>
      <c r="C196">
        <v>122</v>
      </c>
      <c r="D196">
        <v>101</v>
      </c>
      <c r="E196">
        <v>14</v>
      </c>
      <c r="F196">
        <v>3</v>
      </c>
      <c r="G196">
        <v>29</v>
      </c>
      <c r="H196">
        <f>AVERAGE(B196:G196)</f>
        <v>51.666666666666664</v>
      </c>
      <c r="I196">
        <f>STDEV(B196:G196)</f>
        <v>48.570224074701024</v>
      </c>
      <c r="J196">
        <f>I196/SQRT(6)</f>
        <v>19.828710945943456</v>
      </c>
    </row>
    <row r="197" spans="1:10" ht="15.6">
      <c r="A197" s="12" t="s">
        <v>31</v>
      </c>
      <c r="B197">
        <v>456</v>
      </c>
      <c r="C197">
        <v>97</v>
      </c>
      <c r="D197">
        <v>195</v>
      </c>
      <c r="E197">
        <v>111</v>
      </c>
      <c r="F197">
        <v>315</v>
      </c>
      <c r="G197">
        <v>225</v>
      </c>
      <c r="H197">
        <f t="shared" ref="H197:H205" si="48">AVERAGE(B197:G197)</f>
        <v>233.16666666666666</v>
      </c>
      <c r="I197">
        <f t="shared" ref="I197:I205" si="49">STDEV(B197:G197)</f>
        <v>135.15978198660525</v>
      </c>
      <c r="J197">
        <f t="shared" ref="J197:J205" si="50">I197/SQRT(6)</f>
        <v>55.178749935500029</v>
      </c>
    </row>
    <row r="198" spans="1:10" ht="15.6">
      <c r="A198" s="12" t="s">
        <v>32</v>
      </c>
      <c r="B198">
        <v>22</v>
      </c>
      <c r="C198">
        <v>7</v>
      </c>
      <c r="D198">
        <v>89</v>
      </c>
      <c r="E198">
        <v>72</v>
      </c>
      <c r="F198">
        <v>44</v>
      </c>
      <c r="G198">
        <v>23</v>
      </c>
      <c r="H198">
        <f t="shared" si="48"/>
        <v>42.833333333333336</v>
      </c>
      <c r="I198">
        <f t="shared" si="49"/>
        <v>31.92125728518015</v>
      </c>
      <c r="J198">
        <f t="shared" si="50"/>
        <v>13.031798716131931</v>
      </c>
    </row>
    <row r="199" spans="1:10" ht="15.6">
      <c r="A199" s="12" t="s">
        <v>33</v>
      </c>
      <c r="B199">
        <v>55</v>
      </c>
      <c r="C199">
        <v>18</v>
      </c>
      <c r="D199">
        <v>-1</v>
      </c>
      <c r="E199">
        <v>19</v>
      </c>
      <c r="F199">
        <v>40</v>
      </c>
      <c r="G199">
        <v>8</v>
      </c>
      <c r="H199">
        <f t="shared" si="48"/>
        <v>23.166666666666668</v>
      </c>
      <c r="I199">
        <f t="shared" si="49"/>
        <v>20.759736671419191</v>
      </c>
      <c r="J199">
        <f t="shared" si="50"/>
        <v>8.4751270065868507</v>
      </c>
    </row>
    <row r="200" spans="1:10" ht="15.6">
      <c r="A200" s="12" t="s">
        <v>34</v>
      </c>
      <c r="B200">
        <v>4</v>
      </c>
      <c r="C200">
        <v>6</v>
      </c>
      <c r="D200">
        <v>0</v>
      </c>
      <c r="E200">
        <v>7</v>
      </c>
      <c r="F200">
        <v>1</v>
      </c>
      <c r="G200">
        <v>4</v>
      </c>
      <c r="H200">
        <f t="shared" si="48"/>
        <v>3.6666666666666665</v>
      </c>
      <c r="I200">
        <f t="shared" si="49"/>
        <v>2.7325202042558927</v>
      </c>
      <c r="J200">
        <f t="shared" si="50"/>
        <v>1.1155467020454342</v>
      </c>
    </row>
    <row r="201" spans="1:10">
      <c r="B201">
        <v>1</v>
      </c>
      <c r="C201">
        <v>8</v>
      </c>
      <c r="D201">
        <v>9</v>
      </c>
      <c r="E201">
        <v>2</v>
      </c>
      <c r="F201">
        <v>11</v>
      </c>
      <c r="G201">
        <v>9</v>
      </c>
      <c r="H201">
        <f t="shared" si="48"/>
        <v>6.666666666666667</v>
      </c>
      <c r="I201">
        <f t="shared" si="49"/>
        <v>4.1311822359545776</v>
      </c>
      <c r="J201">
        <f t="shared" si="50"/>
        <v>1.6865480854231356</v>
      </c>
    </row>
    <row r="202" spans="1:10">
      <c r="B202">
        <v>9</v>
      </c>
      <c r="C202">
        <v>5</v>
      </c>
      <c r="D202">
        <v>14</v>
      </c>
      <c r="E202">
        <v>7</v>
      </c>
      <c r="F202">
        <v>1</v>
      </c>
      <c r="G202">
        <v>3</v>
      </c>
      <c r="H202">
        <f t="shared" si="48"/>
        <v>6.5</v>
      </c>
      <c r="I202">
        <f t="shared" si="49"/>
        <v>4.636809247747852</v>
      </c>
      <c r="J202">
        <f t="shared" si="50"/>
        <v>1.8929694486000914</v>
      </c>
    </row>
    <row r="203" spans="1:10">
      <c r="B203">
        <v>7</v>
      </c>
      <c r="C203">
        <v>0</v>
      </c>
      <c r="D203">
        <v>-4</v>
      </c>
      <c r="E203">
        <v>3</v>
      </c>
      <c r="F203">
        <v>15</v>
      </c>
      <c r="G203">
        <v>5</v>
      </c>
      <c r="H203">
        <f t="shared" si="48"/>
        <v>4.333333333333333</v>
      </c>
      <c r="I203">
        <f t="shared" si="49"/>
        <v>6.5012819248719449</v>
      </c>
      <c r="J203">
        <f t="shared" si="50"/>
        <v>2.6541372316525846</v>
      </c>
    </row>
    <row r="204" spans="1:10">
      <c r="B204">
        <v>3</v>
      </c>
      <c r="C204">
        <v>1</v>
      </c>
      <c r="D204">
        <v>-1</v>
      </c>
      <c r="E204">
        <v>0</v>
      </c>
      <c r="F204">
        <v>2</v>
      </c>
      <c r="G204">
        <v>-2</v>
      </c>
      <c r="H204">
        <f t="shared" si="48"/>
        <v>0.5</v>
      </c>
      <c r="I204">
        <f t="shared" si="49"/>
        <v>1.8708286933869707</v>
      </c>
      <c r="J204">
        <f t="shared" si="50"/>
        <v>0.76376261582597338</v>
      </c>
    </row>
    <row r="205" spans="1:10">
      <c r="B205">
        <v>-2</v>
      </c>
      <c r="C205">
        <v>3</v>
      </c>
      <c r="D205">
        <v>2</v>
      </c>
      <c r="E205">
        <v>2</v>
      </c>
      <c r="F205">
        <v>1</v>
      </c>
      <c r="G205">
        <v>0</v>
      </c>
      <c r="H205">
        <f t="shared" si="48"/>
        <v>1</v>
      </c>
      <c r="I205">
        <f t="shared" si="49"/>
        <v>1.7888543819998317</v>
      </c>
      <c r="J205">
        <f t="shared" si="50"/>
        <v>0.73029674334022154</v>
      </c>
    </row>
    <row r="207" spans="1:10">
      <c r="A207">
        <v>31</v>
      </c>
    </row>
    <row r="208" spans="1:10" ht="15.6">
      <c r="A208" s="12" t="s">
        <v>30</v>
      </c>
      <c r="B208">
        <v>32</v>
      </c>
      <c r="C208">
        <v>109</v>
      </c>
      <c r="D208">
        <v>87</v>
      </c>
      <c r="E208">
        <v>17</v>
      </c>
      <c r="F208">
        <v>-2</v>
      </c>
      <c r="G208">
        <v>33</v>
      </c>
      <c r="H208">
        <f>AVERAGE(B208:G208)</f>
        <v>46</v>
      </c>
      <c r="I208">
        <f>STDEV(B208:G208)</f>
        <v>42.80186911806539</v>
      </c>
      <c r="J208">
        <f>I208/SQRT(6)</f>
        <v>17.473789896108208</v>
      </c>
    </row>
    <row r="209" spans="1:10" ht="15.6">
      <c r="A209" s="12" t="s">
        <v>31</v>
      </c>
      <c r="B209">
        <v>403</v>
      </c>
      <c r="C209">
        <v>91</v>
      </c>
      <c r="D209">
        <v>175</v>
      </c>
      <c r="E209">
        <v>120</v>
      </c>
      <c r="F209">
        <v>291</v>
      </c>
      <c r="G209">
        <v>200</v>
      </c>
      <c r="H209">
        <f t="shared" ref="H209:H217" si="51">AVERAGE(B209:G209)</f>
        <v>213.33333333333334</v>
      </c>
      <c r="I209">
        <f t="shared" ref="I209:I217" si="52">STDEV(B209:G209)</f>
        <v>116.04252094239708</v>
      </c>
      <c r="J209">
        <f t="shared" ref="J209:J217" si="53">I209/SQRT(6)</f>
        <v>47.374160795850635</v>
      </c>
    </row>
    <row r="210" spans="1:10" ht="15.6">
      <c r="A210" s="12" t="s">
        <v>32</v>
      </c>
      <c r="B210">
        <v>28</v>
      </c>
      <c r="C210">
        <v>4</v>
      </c>
      <c r="D210">
        <v>56</v>
      </c>
      <c r="E210">
        <v>57</v>
      </c>
      <c r="F210">
        <v>44</v>
      </c>
      <c r="G210">
        <v>9</v>
      </c>
      <c r="H210">
        <f t="shared" si="51"/>
        <v>33</v>
      </c>
      <c r="I210">
        <f t="shared" si="52"/>
        <v>23.099783548769455</v>
      </c>
      <c r="J210">
        <f t="shared" si="53"/>
        <v>9.4304471438703974</v>
      </c>
    </row>
    <row r="211" spans="1:10" ht="15.6">
      <c r="A211" s="12" t="s">
        <v>33</v>
      </c>
      <c r="B211">
        <v>38</v>
      </c>
      <c r="C211">
        <v>13</v>
      </c>
      <c r="D211">
        <v>2</v>
      </c>
      <c r="E211">
        <v>2</v>
      </c>
      <c r="F211">
        <v>23</v>
      </c>
      <c r="G211">
        <v>2</v>
      </c>
      <c r="H211">
        <f t="shared" si="51"/>
        <v>13.333333333333334</v>
      </c>
      <c r="I211">
        <f t="shared" si="52"/>
        <v>14.746751054610865</v>
      </c>
      <c r="J211">
        <f t="shared" si="53"/>
        <v>6.020335907941055</v>
      </c>
    </row>
    <row r="212" spans="1:10" ht="15.6">
      <c r="A212" s="12" t="s">
        <v>34</v>
      </c>
      <c r="B212">
        <v>9</v>
      </c>
      <c r="C212">
        <v>0</v>
      </c>
      <c r="D212">
        <v>1</v>
      </c>
      <c r="E212">
        <v>6</v>
      </c>
      <c r="F212">
        <v>0</v>
      </c>
      <c r="G212">
        <v>-1</v>
      </c>
      <c r="H212">
        <f t="shared" si="51"/>
        <v>2.5</v>
      </c>
      <c r="I212">
        <f t="shared" si="52"/>
        <v>4.0373258476372698</v>
      </c>
      <c r="J212">
        <f t="shared" si="53"/>
        <v>1.6482313753434823</v>
      </c>
    </row>
    <row r="213" spans="1:10">
      <c r="B213">
        <v>1</v>
      </c>
      <c r="C213">
        <v>3</v>
      </c>
      <c r="D213">
        <v>8</v>
      </c>
      <c r="E213">
        <v>3</v>
      </c>
      <c r="F213">
        <v>8</v>
      </c>
      <c r="G213">
        <v>5</v>
      </c>
      <c r="H213">
        <f t="shared" si="51"/>
        <v>4.666666666666667</v>
      </c>
      <c r="I213">
        <f t="shared" si="52"/>
        <v>2.8751811537130436</v>
      </c>
      <c r="J213">
        <f t="shared" si="53"/>
        <v>1.1737877907772676</v>
      </c>
    </row>
    <row r="214" spans="1:10">
      <c r="B214">
        <v>3</v>
      </c>
      <c r="C214">
        <v>-2</v>
      </c>
      <c r="D214">
        <v>10</v>
      </c>
      <c r="E214">
        <v>11</v>
      </c>
      <c r="F214">
        <v>-1</v>
      </c>
      <c r="G214">
        <v>0</v>
      </c>
      <c r="H214">
        <f t="shared" si="51"/>
        <v>3.5</v>
      </c>
      <c r="I214">
        <f t="shared" si="52"/>
        <v>5.6833088953531288</v>
      </c>
      <c r="J214">
        <f t="shared" si="53"/>
        <v>2.3202011407059806</v>
      </c>
    </row>
    <row r="215" spans="1:10">
      <c r="B215">
        <v>-3</v>
      </c>
      <c r="C215">
        <v>0</v>
      </c>
      <c r="D215">
        <v>-2</v>
      </c>
      <c r="E215">
        <v>2</v>
      </c>
      <c r="F215">
        <v>6</v>
      </c>
      <c r="G215">
        <v>6</v>
      </c>
      <c r="H215">
        <f t="shared" si="51"/>
        <v>1.5</v>
      </c>
      <c r="I215">
        <f t="shared" si="52"/>
        <v>3.8858718455450894</v>
      </c>
      <c r="J215">
        <f t="shared" si="53"/>
        <v>1.5864005379054391</v>
      </c>
    </row>
    <row r="216" spans="1:10">
      <c r="B216">
        <v>-2</v>
      </c>
      <c r="C216">
        <v>3</v>
      </c>
      <c r="D216">
        <v>-2</v>
      </c>
      <c r="E216">
        <v>1</v>
      </c>
      <c r="F216">
        <v>1</v>
      </c>
      <c r="G216">
        <v>-5</v>
      </c>
      <c r="H216">
        <f t="shared" si="51"/>
        <v>-0.66666666666666663</v>
      </c>
      <c r="I216">
        <f t="shared" si="52"/>
        <v>2.8751811537130436</v>
      </c>
      <c r="J216">
        <f t="shared" si="53"/>
        <v>1.1737877907772676</v>
      </c>
    </row>
    <row r="217" spans="1:10">
      <c r="B217">
        <v>-4</v>
      </c>
      <c r="C217">
        <v>-1</v>
      </c>
      <c r="D217">
        <v>-3</v>
      </c>
      <c r="E217">
        <v>-4</v>
      </c>
      <c r="F217">
        <v>-2</v>
      </c>
      <c r="G217">
        <v>-1</v>
      </c>
      <c r="H217">
        <f t="shared" si="51"/>
        <v>-2.5</v>
      </c>
      <c r="I217">
        <f t="shared" si="52"/>
        <v>1.3784048752090221</v>
      </c>
      <c r="J217">
        <f t="shared" si="53"/>
        <v>0.56273143387113778</v>
      </c>
    </row>
    <row r="219" spans="1:10">
      <c r="A219">
        <v>32</v>
      </c>
    </row>
    <row r="220" spans="1:10" ht="15.6">
      <c r="A220" s="12" t="s">
        <v>30</v>
      </c>
      <c r="B220">
        <v>36</v>
      </c>
      <c r="C220">
        <v>122</v>
      </c>
      <c r="D220">
        <v>86</v>
      </c>
      <c r="E220">
        <v>15</v>
      </c>
      <c r="F220">
        <v>0</v>
      </c>
      <c r="G220">
        <v>38</v>
      </c>
      <c r="H220">
        <f>AVERAGE(B220:G220)</f>
        <v>49.5</v>
      </c>
      <c r="I220">
        <f>STDEV(B220:G220)</f>
        <v>45.920583619984619</v>
      </c>
      <c r="J220">
        <f>I220/SQRT(6)</f>
        <v>18.746999759961593</v>
      </c>
    </row>
    <row r="221" spans="1:10" ht="15.6">
      <c r="A221" s="12" t="s">
        <v>31</v>
      </c>
      <c r="B221">
        <v>342</v>
      </c>
      <c r="C221">
        <v>104</v>
      </c>
      <c r="D221">
        <v>172</v>
      </c>
      <c r="E221">
        <v>98</v>
      </c>
      <c r="F221">
        <v>256</v>
      </c>
      <c r="G221">
        <v>183</v>
      </c>
      <c r="H221">
        <f t="shared" ref="H221:H229" si="54">AVERAGE(B221:G221)</f>
        <v>192.5</v>
      </c>
      <c r="I221">
        <f t="shared" ref="I221:I229" si="55">STDEV(B221:G221)</f>
        <v>93.440355307543655</v>
      </c>
      <c r="J221">
        <f t="shared" ref="J221:J229" si="56">I221/SQRT(6)</f>
        <v>38.14686531464065</v>
      </c>
    </row>
    <row r="222" spans="1:10" ht="15.6">
      <c r="A222" s="12" t="s">
        <v>32</v>
      </c>
      <c r="B222">
        <v>18</v>
      </c>
      <c r="C222">
        <v>7</v>
      </c>
      <c r="D222">
        <v>51</v>
      </c>
      <c r="E222">
        <v>55</v>
      </c>
      <c r="F222">
        <v>37</v>
      </c>
      <c r="G222">
        <v>9</v>
      </c>
      <c r="H222">
        <f t="shared" si="54"/>
        <v>29.5</v>
      </c>
      <c r="I222">
        <f t="shared" si="55"/>
        <v>21.106870919205434</v>
      </c>
      <c r="J222">
        <f t="shared" si="56"/>
        <v>8.6168439698070447</v>
      </c>
    </row>
    <row r="223" spans="1:10" ht="15.6">
      <c r="A223" s="12" t="s">
        <v>33</v>
      </c>
      <c r="B223">
        <v>55</v>
      </c>
      <c r="C223">
        <v>6</v>
      </c>
      <c r="D223">
        <v>7</v>
      </c>
      <c r="E223">
        <v>11</v>
      </c>
      <c r="F223">
        <v>26</v>
      </c>
      <c r="G223">
        <v>1</v>
      </c>
      <c r="H223">
        <f t="shared" si="54"/>
        <v>17.666666666666668</v>
      </c>
      <c r="I223">
        <f t="shared" si="55"/>
        <v>20.17589320616727</v>
      </c>
      <c r="J223">
        <f t="shared" si="56"/>
        <v>8.2367739099992576</v>
      </c>
    </row>
    <row r="224" spans="1:10" ht="15.6">
      <c r="A224" s="12" t="s">
        <v>34</v>
      </c>
      <c r="B224">
        <v>6</v>
      </c>
      <c r="C224">
        <v>5</v>
      </c>
      <c r="D224">
        <v>-1</v>
      </c>
      <c r="E224">
        <v>2</v>
      </c>
      <c r="F224">
        <v>2</v>
      </c>
      <c r="G224">
        <v>-2</v>
      </c>
      <c r="H224">
        <f t="shared" si="54"/>
        <v>2</v>
      </c>
      <c r="I224">
        <f t="shared" si="55"/>
        <v>3.1622776601683795</v>
      </c>
      <c r="J224">
        <f t="shared" si="56"/>
        <v>1.2909944487358058</v>
      </c>
    </row>
    <row r="225" spans="1:10">
      <c r="B225">
        <v>1</v>
      </c>
      <c r="C225">
        <v>5</v>
      </c>
      <c r="D225">
        <v>8</v>
      </c>
      <c r="E225">
        <v>8</v>
      </c>
      <c r="F225">
        <v>-1</v>
      </c>
      <c r="G225">
        <v>2</v>
      </c>
      <c r="H225">
        <f t="shared" si="54"/>
        <v>3.8333333333333335</v>
      </c>
      <c r="I225">
        <f t="shared" si="55"/>
        <v>3.7638632635454048</v>
      </c>
      <c r="J225">
        <f t="shared" si="56"/>
        <v>1.5365907428821479</v>
      </c>
    </row>
    <row r="226" spans="1:10">
      <c r="B226">
        <v>0</v>
      </c>
      <c r="C226">
        <v>0</v>
      </c>
      <c r="D226">
        <v>21</v>
      </c>
      <c r="E226">
        <v>6</v>
      </c>
      <c r="F226">
        <v>5</v>
      </c>
      <c r="G226">
        <v>1</v>
      </c>
      <c r="H226">
        <f t="shared" si="54"/>
        <v>5.5</v>
      </c>
      <c r="I226">
        <f t="shared" si="55"/>
        <v>8.0187280786917814</v>
      </c>
      <c r="J226">
        <f t="shared" si="56"/>
        <v>3.2736320298204968</v>
      </c>
    </row>
    <row r="227" spans="1:10">
      <c r="B227">
        <v>4</v>
      </c>
      <c r="C227">
        <v>-1</v>
      </c>
      <c r="D227">
        <v>-2</v>
      </c>
      <c r="E227">
        <v>-3</v>
      </c>
      <c r="F227">
        <v>25</v>
      </c>
      <c r="G227">
        <v>1</v>
      </c>
      <c r="H227">
        <f t="shared" si="54"/>
        <v>4</v>
      </c>
      <c r="I227">
        <f t="shared" si="55"/>
        <v>10.583005244258363</v>
      </c>
      <c r="J227">
        <f t="shared" si="56"/>
        <v>4.3204937989385739</v>
      </c>
    </row>
    <row r="228" spans="1:10">
      <c r="B228">
        <v>8</v>
      </c>
      <c r="C228">
        <v>11</v>
      </c>
      <c r="D228">
        <v>2</v>
      </c>
      <c r="E228">
        <v>5</v>
      </c>
      <c r="F228">
        <v>5</v>
      </c>
      <c r="G228">
        <v>-2</v>
      </c>
      <c r="H228">
        <f t="shared" si="54"/>
        <v>4.833333333333333</v>
      </c>
      <c r="I228">
        <f t="shared" si="55"/>
        <v>4.5350486950711639</v>
      </c>
      <c r="J228">
        <f t="shared" si="56"/>
        <v>1.8514258769331757</v>
      </c>
    </row>
    <row r="229" spans="1:10">
      <c r="B229">
        <v>0</v>
      </c>
      <c r="C229">
        <v>0</v>
      </c>
      <c r="D229">
        <v>2</v>
      </c>
      <c r="E229">
        <v>-4</v>
      </c>
      <c r="F229">
        <v>-1</v>
      </c>
      <c r="G229">
        <v>-2</v>
      </c>
      <c r="H229">
        <f t="shared" si="54"/>
        <v>-0.83333333333333337</v>
      </c>
      <c r="I229">
        <f t="shared" si="55"/>
        <v>2.0412414523193148</v>
      </c>
      <c r="J229">
        <f t="shared" si="56"/>
        <v>0.83333333333333326</v>
      </c>
    </row>
    <row r="231" spans="1:10">
      <c r="A231">
        <v>33</v>
      </c>
    </row>
    <row r="232" spans="1:10" ht="15.6">
      <c r="A232" s="12" t="s">
        <v>30</v>
      </c>
      <c r="B232">
        <v>35</v>
      </c>
      <c r="C232">
        <v>110</v>
      </c>
      <c r="D232">
        <v>85</v>
      </c>
      <c r="E232">
        <v>17</v>
      </c>
      <c r="F232">
        <v>7</v>
      </c>
      <c r="G232">
        <v>31</v>
      </c>
      <c r="H232">
        <f>AVERAGE(B232:G232)</f>
        <v>47.5</v>
      </c>
      <c r="I232">
        <f>STDEV(B232:G232)</f>
        <v>40.771313444626728</v>
      </c>
      <c r="J232">
        <f>I232/SQRT(6)</f>
        <v>16.644819013735177</v>
      </c>
    </row>
    <row r="233" spans="1:10" ht="15.6">
      <c r="A233" s="12" t="s">
        <v>31</v>
      </c>
      <c r="B233">
        <v>304</v>
      </c>
      <c r="C233">
        <v>74</v>
      </c>
      <c r="D233">
        <v>135</v>
      </c>
      <c r="E233">
        <v>129</v>
      </c>
      <c r="F233">
        <v>240</v>
      </c>
      <c r="G233">
        <v>161</v>
      </c>
      <c r="H233">
        <f t="shared" ref="H233:H241" si="57">AVERAGE(B233:G233)</f>
        <v>173.83333333333334</v>
      </c>
      <c r="I233">
        <f t="shared" ref="I233:I241" si="58">STDEV(B233:G233)</f>
        <v>83.631134553267117</v>
      </c>
      <c r="J233">
        <f t="shared" ref="J233:J241" si="59">I233/SQRT(6)</f>
        <v>34.142267710924607</v>
      </c>
    </row>
    <row r="234" spans="1:10" ht="15.6">
      <c r="A234" s="12" t="s">
        <v>32</v>
      </c>
      <c r="B234">
        <v>14</v>
      </c>
      <c r="C234">
        <v>8</v>
      </c>
      <c r="D234">
        <v>48</v>
      </c>
      <c r="E234">
        <v>55</v>
      </c>
      <c r="F234">
        <v>38</v>
      </c>
      <c r="G234">
        <v>7</v>
      </c>
      <c r="H234">
        <f t="shared" si="57"/>
        <v>28.333333333333332</v>
      </c>
      <c r="I234">
        <f t="shared" si="58"/>
        <v>21.285362732795196</v>
      </c>
      <c r="J234">
        <f t="shared" si="59"/>
        <v>8.6897129475668589</v>
      </c>
    </row>
    <row r="235" spans="1:10" ht="15.6">
      <c r="A235" s="12" t="s">
        <v>33</v>
      </c>
      <c r="B235">
        <v>53</v>
      </c>
      <c r="C235">
        <v>15</v>
      </c>
      <c r="D235">
        <v>0</v>
      </c>
      <c r="E235">
        <v>4</v>
      </c>
      <c r="F235">
        <v>17</v>
      </c>
      <c r="G235">
        <v>3</v>
      </c>
      <c r="H235">
        <f t="shared" si="57"/>
        <v>15.333333333333334</v>
      </c>
      <c r="I235">
        <f t="shared" si="58"/>
        <v>19.684172999307506</v>
      </c>
      <c r="J235">
        <f t="shared" si="59"/>
        <v>8.0360299761622205</v>
      </c>
    </row>
    <row r="236" spans="1:10" ht="15.6">
      <c r="A236" s="12" t="s">
        <v>34</v>
      </c>
      <c r="B236">
        <v>7</v>
      </c>
      <c r="C236">
        <v>3</v>
      </c>
      <c r="D236">
        <v>0</v>
      </c>
      <c r="E236">
        <v>13</v>
      </c>
      <c r="F236">
        <v>0</v>
      </c>
      <c r="G236">
        <v>2</v>
      </c>
      <c r="H236">
        <f t="shared" si="57"/>
        <v>4.166666666666667</v>
      </c>
      <c r="I236">
        <f t="shared" si="58"/>
        <v>5.036533199202271</v>
      </c>
      <c r="J236">
        <f t="shared" si="59"/>
        <v>2.0561560684388183</v>
      </c>
    </row>
    <row r="237" spans="1:10">
      <c r="B237">
        <v>3</v>
      </c>
      <c r="C237">
        <v>7</v>
      </c>
      <c r="D237">
        <v>10</v>
      </c>
      <c r="E237">
        <v>9</v>
      </c>
      <c r="F237">
        <v>2</v>
      </c>
      <c r="G237">
        <v>1</v>
      </c>
      <c r="H237">
        <f t="shared" si="57"/>
        <v>5.333333333333333</v>
      </c>
      <c r="I237">
        <f t="shared" si="58"/>
        <v>3.8297084310253524</v>
      </c>
      <c r="J237">
        <f t="shared" si="59"/>
        <v>1.5634719199411433</v>
      </c>
    </row>
    <row r="238" spans="1:10">
      <c r="B238">
        <v>4</v>
      </c>
      <c r="C238">
        <v>2</v>
      </c>
      <c r="D238">
        <v>20</v>
      </c>
      <c r="E238">
        <v>7</v>
      </c>
      <c r="F238">
        <v>0</v>
      </c>
      <c r="G238">
        <v>6</v>
      </c>
      <c r="H238">
        <f t="shared" si="57"/>
        <v>6.5</v>
      </c>
      <c r="I238">
        <f t="shared" si="58"/>
        <v>7.0922492905988577</v>
      </c>
      <c r="J238">
        <f t="shared" si="59"/>
        <v>2.895398648430529</v>
      </c>
    </row>
    <row r="239" spans="1:10">
      <c r="B239">
        <v>2</v>
      </c>
      <c r="C239">
        <v>-1</v>
      </c>
      <c r="D239">
        <v>0</v>
      </c>
      <c r="E239">
        <v>0</v>
      </c>
      <c r="F239">
        <v>18</v>
      </c>
      <c r="G239">
        <v>12</v>
      </c>
      <c r="H239">
        <f t="shared" si="57"/>
        <v>5.166666666666667</v>
      </c>
      <c r="I239">
        <f t="shared" si="58"/>
        <v>7.9099093968683789</v>
      </c>
      <c r="J239">
        <f t="shared" si="59"/>
        <v>3.2292069889955619</v>
      </c>
    </row>
    <row r="240" spans="1:10">
      <c r="B240">
        <v>3</v>
      </c>
      <c r="C240">
        <v>6</v>
      </c>
      <c r="D240">
        <v>-4</v>
      </c>
      <c r="E240">
        <v>0</v>
      </c>
      <c r="F240">
        <v>7</v>
      </c>
      <c r="G240">
        <v>-1</v>
      </c>
      <c r="H240">
        <f t="shared" si="57"/>
        <v>1.8333333333333333</v>
      </c>
      <c r="I240">
        <f t="shared" si="58"/>
        <v>4.2622372841814737</v>
      </c>
      <c r="J240">
        <f t="shared" si="59"/>
        <v>1.7400510848184252</v>
      </c>
    </row>
    <row r="241" spans="1:10">
      <c r="B241">
        <v>0</v>
      </c>
      <c r="C241">
        <v>2</v>
      </c>
      <c r="D241">
        <v>0</v>
      </c>
      <c r="E241">
        <v>4</v>
      </c>
      <c r="F241">
        <v>-4</v>
      </c>
      <c r="G241">
        <v>6</v>
      </c>
      <c r="H241">
        <f t="shared" si="57"/>
        <v>1.3333333333333333</v>
      </c>
      <c r="I241">
        <f t="shared" si="58"/>
        <v>3.5023801430836525</v>
      </c>
      <c r="J241">
        <f t="shared" si="59"/>
        <v>1.4298407059684812</v>
      </c>
    </row>
    <row r="243" spans="1:10">
      <c r="A243">
        <v>35</v>
      </c>
    </row>
    <row r="244" spans="1:10" ht="15.6">
      <c r="A244" s="12" t="s">
        <v>30</v>
      </c>
      <c r="B244">
        <v>41</v>
      </c>
      <c r="C244">
        <v>89</v>
      </c>
      <c r="D244">
        <v>88</v>
      </c>
      <c r="E244">
        <v>11</v>
      </c>
      <c r="F244">
        <v>1</v>
      </c>
      <c r="G244">
        <v>40</v>
      </c>
      <c r="H244">
        <f>AVERAGE(B244:G244)</f>
        <v>45</v>
      </c>
      <c r="I244">
        <f>STDEV(B244:G244)</f>
        <v>37.196774053672989</v>
      </c>
      <c r="J244">
        <f>I244/SQRT(6)</f>
        <v>15.185519418182576</v>
      </c>
    </row>
    <row r="245" spans="1:10" ht="15.6">
      <c r="A245" s="12" t="s">
        <v>31</v>
      </c>
      <c r="B245">
        <v>236</v>
      </c>
      <c r="C245">
        <v>55</v>
      </c>
      <c r="D245">
        <v>137</v>
      </c>
      <c r="E245">
        <v>111</v>
      </c>
      <c r="F245">
        <v>233</v>
      </c>
      <c r="G245">
        <v>150</v>
      </c>
      <c r="H245">
        <f t="shared" ref="H245:H253" si="60">AVERAGE(B245:G245)</f>
        <v>153.66666666666666</v>
      </c>
      <c r="I245">
        <f t="shared" ref="I245:I253" si="61">STDEV(B245:G245)</f>
        <v>70.596506051409293</v>
      </c>
      <c r="J245">
        <f t="shared" ref="J245:J253" si="62">I245/SQRT(6)</f>
        <v>28.820902908209607</v>
      </c>
    </row>
    <row r="246" spans="1:10" ht="15.6">
      <c r="A246" s="12" t="s">
        <v>32</v>
      </c>
      <c r="B246">
        <v>16</v>
      </c>
      <c r="C246">
        <v>13</v>
      </c>
      <c r="D246">
        <v>54</v>
      </c>
      <c r="E246">
        <v>41</v>
      </c>
      <c r="F246">
        <v>37</v>
      </c>
      <c r="G246">
        <v>14</v>
      </c>
      <c r="H246">
        <f t="shared" si="60"/>
        <v>29.166666666666668</v>
      </c>
      <c r="I246">
        <f t="shared" si="61"/>
        <v>17.221111075266503</v>
      </c>
      <c r="J246">
        <f t="shared" si="62"/>
        <v>7.0304891563658485</v>
      </c>
    </row>
    <row r="247" spans="1:10" ht="15.6">
      <c r="A247" s="12" t="s">
        <v>33</v>
      </c>
      <c r="B247">
        <v>39</v>
      </c>
      <c r="C247">
        <v>21</v>
      </c>
      <c r="D247">
        <v>5</v>
      </c>
      <c r="E247">
        <v>10</v>
      </c>
      <c r="F247">
        <v>37</v>
      </c>
      <c r="G247">
        <v>9</v>
      </c>
      <c r="H247">
        <f t="shared" si="60"/>
        <v>20.166666666666668</v>
      </c>
      <c r="I247">
        <f t="shared" si="61"/>
        <v>14.811031924436147</v>
      </c>
      <c r="J247">
        <f t="shared" si="62"/>
        <v>6.0465784631567567</v>
      </c>
    </row>
    <row r="248" spans="1:10" ht="15.6">
      <c r="A248" s="12" t="s">
        <v>34</v>
      </c>
      <c r="B248">
        <v>15</v>
      </c>
      <c r="C248">
        <v>11</v>
      </c>
      <c r="D248">
        <v>11</v>
      </c>
      <c r="E248">
        <v>14</v>
      </c>
      <c r="F248">
        <v>8</v>
      </c>
      <c r="G248">
        <v>6</v>
      </c>
      <c r="H248">
        <f t="shared" si="60"/>
        <v>10.833333333333334</v>
      </c>
      <c r="I248">
        <f t="shared" si="61"/>
        <v>3.4302575219167837</v>
      </c>
      <c r="J248">
        <f t="shared" si="62"/>
        <v>1.4003967691733341</v>
      </c>
    </row>
    <row r="249" spans="1:10">
      <c r="B249">
        <v>2</v>
      </c>
      <c r="C249">
        <v>13</v>
      </c>
      <c r="D249">
        <v>28</v>
      </c>
      <c r="E249">
        <v>8</v>
      </c>
      <c r="F249">
        <v>12</v>
      </c>
      <c r="G249">
        <v>6</v>
      </c>
      <c r="H249">
        <f t="shared" si="60"/>
        <v>11.5</v>
      </c>
      <c r="I249">
        <f t="shared" si="61"/>
        <v>9.0277350426338945</v>
      </c>
      <c r="J249">
        <f t="shared" si="62"/>
        <v>3.6855573979159972</v>
      </c>
    </row>
    <row r="250" spans="1:10">
      <c r="B250">
        <v>5</v>
      </c>
      <c r="C250">
        <v>3</v>
      </c>
      <c r="D250">
        <v>13</v>
      </c>
      <c r="E250">
        <v>12</v>
      </c>
      <c r="F250">
        <v>6</v>
      </c>
      <c r="G250">
        <v>13</v>
      </c>
      <c r="H250">
        <f t="shared" si="60"/>
        <v>8.6666666666666661</v>
      </c>
      <c r="I250">
        <f t="shared" si="61"/>
        <v>4.5018514709691013</v>
      </c>
      <c r="J250">
        <f t="shared" si="62"/>
        <v>1.8378731669453627</v>
      </c>
    </row>
    <row r="251" spans="1:10">
      <c r="B251">
        <v>5</v>
      </c>
      <c r="C251">
        <v>2</v>
      </c>
      <c r="D251">
        <v>9</v>
      </c>
      <c r="E251">
        <v>0</v>
      </c>
      <c r="F251">
        <v>29</v>
      </c>
      <c r="G251">
        <v>14</v>
      </c>
      <c r="H251">
        <f t="shared" si="60"/>
        <v>9.8333333333333339</v>
      </c>
      <c r="I251">
        <f t="shared" si="61"/>
        <v>10.647378394077421</v>
      </c>
      <c r="J251">
        <f t="shared" si="62"/>
        <v>4.3467740273039785</v>
      </c>
    </row>
    <row r="252" spans="1:10">
      <c r="B252">
        <v>12</v>
      </c>
      <c r="C252">
        <v>11</v>
      </c>
      <c r="D252">
        <v>3</v>
      </c>
      <c r="E252">
        <v>5</v>
      </c>
      <c r="F252">
        <v>4</v>
      </c>
      <c r="G252">
        <v>7</v>
      </c>
      <c r="H252">
        <f t="shared" si="60"/>
        <v>7</v>
      </c>
      <c r="I252">
        <f t="shared" si="61"/>
        <v>3.7416573867739413</v>
      </c>
      <c r="J252">
        <f t="shared" si="62"/>
        <v>1.5275252316519468</v>
      </c>
    </row>
    <row r="253" spans="1:10">
      <c r="B253">
        <v>2</v>
      </c>
      <c r="C253">
        <v>8</v>
      </c>
      <c r="D253">
        <v>2</v>
      </c>
      <c r="E253">
        <v>2</v>
      </c>
      <c r="F253">
        <v>4</v>
      </c>
      <c r="G253">
        <v>1</v>
      </c>
      <c r="H253">
        <f t="shared" si="60"/>
        <v>3.1666666666666665</v>
      </c>
      <c r="I253">
        <f t="shared" si="61"/>
        <v>2.5625508125043428</v>
      </c>
      <c r="J253">
        <f t="shared" si="62"/>
        <v>1.0461569884316813</v>
      </c>
    </row>
    <row r="255" spans="1:10">
      <c r="A255">
        <v>36</v>
      </c>
    </row>
    <row r="256" spans="1:10" ht="15.6">
      <c r="A256" s="12" t="s">
        <v>30</v>
      </c>
      <c r="B256">
        <v>26</v>
      </c>
      <c r="C256">
        <v>63</v>
      </c>
      <c r="D256">
        <v>95</v>
      </c>
      <c r="E256">
        <v>10</v>
      </c>
      <c r="F256">
        <v>3</v>
      </c>
      <c r="G256">
        <v>52</v>
      </c>
      <c r="H256">
        <f>AVERAGE(B256:G256)</f>
        <v>41.5</v>
      </c>
      <c r="I256">
        <f>STDEV(B256:G256)</f>
        <v>35.069930139650978</v>
      </c>
      <c r="J256">
        <f>I256/SQRT(6)</f>
        <v>14.317239026199617</v>
      </c>
    </row>
    <row r="257" spans="1:10" ht="15.6">
      <c r="A257" s="12" t="s">
        <v>31</v>
      </c>
      <c r="B257">
        <v>207</v>
      </c>
      <c r="C257">
        <v>49</v>
      </c>
      <c r="D257">
        <v>138</v>
      </c>
      <c r="E257">
        <v>111</v>
      </c>
      <c r="F257">
        <v>210</v>
      </c>
      <c r="G257">
        <v>129</v>
      </c>
      <c r="H257">
        <f t="shared" ref="H257:H265" si="63">AVERAGE(B257:G257)</f>
        <v>140.66666666666666</v>
      </c>
      <c r="I257">
        <f t="shared" ref="I257:I265" si="64">STDEV(B257:G257)</f>
        <v>61.046430417074063</v>
      </c>
      <c r="J257">
        <f t="shared" ref="J257:J265" si="65">I257/SQRT(6)</f>
        <v>24.922100856691657</v>
      </c>
    </row>
    <row r="258" spans="1:10" ht="15.6">
      <c r="A258" s="12" t="s">
        <v>32</v>
      </c>
      <c r="B258">
        <v>19</v>
      </c>
      <c r="C258">
        <v>5</v>
      </c>
      <c r="D258">
        <v>66</v>
      </c>
      <c r="E258">
        <v>48</v>
      </c>
      <c r="F258">
        <v>17</v>
      </c>
      <c r="G258">
        <v>18</v>
      </c>
      <c r="H258">
        <f t="shared" si="63"/>
        <v>28.833333333333332</v>
      </c>
      <c r="I258">
        <f t="shared" si="64"/>
        <v>23.112045921265096</v>
      </c>
      <c r="J258">
        <f t="shared" si="65"/>
        <v>9.4354532364787751</v>
      </c>
    </row>
    <row r="259" spans="1:10" ht="15.6">
      <c r="A259" s="12" t="s">
        <v>33</v>
      </c>
      <c r="B259">
        <v>29</v>
      </c>
      <c r="C259">
        <v>9</v>
      </c>
      <c r="D259">
        <v>8</v>
      </c>
      <c r="E259">
        <v>8</v>
      </c>
      <c r="F259">
        <v>14</v>
      </c>
      <c r="G259">
        <v>1</v>
      </c>
      <c r="H259">
        <f t="shared" si="63"/>
        <v>11.5</v>
      </c>
      <c r="I259">
        <f t="shared" si="64"/>
        <v>9.5236547606473003</v>
      </c>
      <c r="J259">
        <f t="shared" si="65"/>
        <v>3.888015775002291</v>
      </c>
    </row>
    <row r="260" spans="1:10" ht="15.6">
      <c r="A260" s="12" t="s">
        <v>34</v>
      </c>
      <c r="B260">
        <v>12</v>
      </c>
      <c r="C260">
        <v>13</v>
      </c>
      <c r="D260">
        <v>0</v>
      </c>
      <c r="E260">
        <v>3</v>
      </c>
      <c r="F260">
        <v>12</v>
      </c>
      <c r="G260">
        <v>0</v>
      </c>
      <c r="H260">
        <f t="shared" si="63"/>
        <v>6.666666666666667</v>
      </c>
      <c r="I260">
        <f t="shared" si="64"/>
        <v>6.3140055960275063</v>
      </c>
      <c r="J260">
        <f t="shared" si="65"/>
        <v>2.5776819905574944</v>
      </c>
    </row>
    <row r="261" spans="1:10">
      <c r="B261">
        <v>5</v>
      </c>
      <c r="C261">
        <v>3</v>
      </c>
      <c r="D261">
        <v>7</v>
      </c>
      <c r="E261">
        <v>0</v>
      </c>
      <c r="F261">
        <v>4</v>
      </c>
      <c r="G261">
        <v>3</v>
      </c>
      <c r="H261">
        <f t="shared" si="63"/>
        <v>3.6666666666666665</v>
      </c>
      <c r="I261">
        <f t="shared" si="64"/>
        <v>2.338090388900024</v>
      </c>
      <c r="J261">
        <f t="shared" si="65"/>
        <v>0.95452140421842346</v>
      </c>
    </row>
    <row r="262" spans="1:10">
      <c r="B262">
        <v>0</v>
      </c>
      <c r="C262">
        <v>1</v>
      </c>
      <c r="D262">
        <v>8</v>
      </c>
      <c r="E262">
        <v>10</v>
      </c>
      <c r="F262">
        <v>3</v>
      </c>
      <c r="G262">
        <v>11</v>
      </c>
      <c r="H262">
        <f t="shared" si="63"/>
        <v>5.5</v>
      </c>
      <c r="I262">
        <f t="shared" si="64"/>
        <v>4.7644516998286379</v>
      </c>
      <c r="J262">
        <f t="shared" si="65"/>
        <v>1.9450792614526877</v>
      </c>
    </row>
    <row r="263" spans="1:10">
      <c r="B263">
        <v>3</v>
      </c>
      <c r="C263">
        <v>2</v>
      </c>
      <c r="D263">
        <v>1</v>
      </c>
      <c r="E263">
        <v>-2</v>
      </c>
      <c r="F263">
        <v>10</v>
      </c>
      <c r="G263">
        <v>1</v>
      </c>
      <c r="H263">
        <f t="shared" si="63"/>
        <v>2.5</v>
      </c>
      <c r="I263">
        <f t="shared" si="64"/>
        <v>4.0373258476372698</v>
      </c>
      <c r="J263">
        <f t="shared" si="65"/>
        <v>1.6482313753434823</v>
      </c>
    </row>
    <row r="264" spans="1:10">
      <c r="B264">
        <v>9</v>
      </c>
      <c r="C264">
        <v>3</v>
      </c>
      <c r="D264">
        <v>-1</v>
      </c>
      <c r="E264">
        <v>1</v>
      </c>
      <c r="F264">
        <v>1</v>
      </c>
      <c r="G264">
        <v>0</v>
      </c>
      <c r="H264">
        <f t="shared" si="63"/>
        <v>2.1666666666666665</v>
      </c>
      <c r="I264">
        <f t="shared" si="64"/>
        <v>3.600925806881706</v>
      </c>
      <c r="J264">
        <f t="shared" si="65"/>
        <v>1.4700718047466632</v>
      </c>
    </row>
    <row r="265" spans="1:10">
      <c r="B265">
        <v>-3</v>
      </c>
      <c r="C265">
        <v>1</v>
      </c>
      <c r="D265">
        <v>3</v>
      </c>
      <c r="E265">
        <v>2</v>
      </c>
      <c r="F265">
        <v>1</v>
      </c>
      <c r="G265">
        <v>0</v>
      </c>
      <c r="H265">
        <f t="shared" si="63"/>
        <v>0.66666666666666663</v>
      </c>
      <c r="I265">
        <f t="shared" si="64"/>
        <v>2.0655911179772888</v>
      </c>
      <c r="J265">
        <f t="shared" si="65"/>
        <v>0.84327404271156781</v>
      </c>
    </row>
    <row r="267" spans="1:10">
      <c r="A267">
        <v>38</v>
      </c>
    </row>
    <row r="268" spans="1:10" ht="15.6">
      <c r="A268" s="12" t="s">
        <v>30</v>
      </c>
      <c r="B268">
        <v>30</v>
      </c>
      <c r="C268">
        <v>63</v>
      </c>
      <c r="D268">
        <v>92</v>
      </c>
      <c r="E268">
        <v>11</v>
      </c>
      <c r="F268">
        <v>5</v>
      </c>
      <c r="G268">
        <v>55</v>
      </c>
      <c r="H268">
        <f>AVERAGE(B268:G268)</f>
        <v>42.666666666666664</v>
      </c>
      <c r="I268">
        <f>STDEV(B268:G268)</f>
        <v>33.410577167517879</v>
      </c>
      <c r="J268">
        <f>I268/SQRT(6)</f>
        <v>13.639811012050149</v>
      </c>
    </row>
    <row r="269" spans="1:10" ht="15.6">
      <c r="A269" s="12" t="s">
        <v>31</v>
      </c>
      <c r="B269">
        <v>175</v>
      </c>
      <c r="C269">
        <v>50</v>
      </c>
      <c r="D269">
        <v>113</v>
      </c>
      <c r="E269">
        <v>102</v>
      </c>
      <c r="F269">
        <v>165</v>
      </c>
      <c r="G269">
        <v>106</v>
      </c>
      <c r="H269">
        <f t="shared" ref="H269:H277" si="66">AVERAGE(B269:G269)</f>
        <v>118.5</v>
      </c>
      <c r="I269">
        <f t="shared" ref="I269:I277" si="67">STDEV(B269:G269)</f>
        <v>45.837757362244503</v>
      </c>
      <c r="J269">
        <f t="shared" ref="J269:J277" si="68">I269/SQRT(6)</f>
        <v>18.713186081833673</v>
      </c>
    </row>
    <row r="270" spans="1:10" ht="15.6">
      <c r="A270" s="12" t="s">
        <v>32</v>
      </c>
      <c r="B270">
        <v>11</v>
      </c>
      <c r="C270">
        <v>12</v>
      </c>
      <c r="D270">
        <v>31</v>
      </c>
      <c r="E270">
        <v>35</v>
      </c>
      <c r="F270">
        <v>30</v>
      </c>
      <c r="G270">
        <v>0</v>
      </c>
      <c r="H270">
        <f t="shared" si="66"/>
        <v>19.833333333333332</v>
      </c>
      <c r="I270">
        <f t="shared" si="67"/>
        <v>14.077168275852452</v>
      </c>
      <c r="J270">
        <f t="shared" si="68"/>
        <v>5.7469798831888905</v>
      </c>
    </row>
    <row r="271" spans="1:10" ht="15.6">
      <c r="A271" s="12" t="s">
        <v>33</v>
      </c>
      <c r="B271">
        <v>23</v>
      </c>
      <c r="C271">
        <v>10</v>
      </c>
      <c r="D271">
        <v>3</v>
      </c>
      <c r="E271">
        <v>0</v>
      </c>
      <c r="F271">
        <v>22</v>
      </c>
      <c r="G271">
        <v>5</v>
      </c>
      <c r="H271">
        <f t="shared" si="66"/>
        <v>10.5</v>
      </c>
      <c r="I271">
        <f t="shared" si="67"/>
        <v>9.8539332248600093</v>
      </c>
      <c r="J271">
        <f t="shared" si="68"/>
        <v>4.0228513933941601</v>
      </c>
    </row>
    <row r="272" spans="1:10" ht="15.6">
      <c r="A272" s="12" t="s">
        <v>34</v>
      </c>
      <c r="B272">
        <v>25</v>
      </c>
      <c r="C272">
        <v>7</v>
      </c>
      <c r="D272">
        <v>-2</v>
      </c>
      <c r="E272">
        <v>8</v>
      </c>
      <c r="F272">
        <v>3</v>
      </c>
      <c r="G272">
        <v>1</v>
      </c>
      <c r="H272">
        <f t="shared" si="66"/>
        <v>7</v>
      </c>
      <c r="I272">
        <f t="shared" si="67"/>
        <v>9.5707888912043195</v>
      </c>
      <c r="J272">
        <f t="shared" si="68"/>
        <v>3.907258203224695</v>
      </c>
    </row>
    <row r="273" spans="2:10">
      <c r="B273">
        <v>1</v>
      </c>
      <c r="C273">
        <v>3</v>
      </c>
      <c r="D273">
        <v>5</v>
      </c>
      <c r="E273">
        <v>4</v>
      </c>
      <c r="F273">
        <v>5</v>
      </c>
      <c r="G273">
        <v>0</v>
      </c>
      <c r="H273">
        <f t="shared" si="66"/>
        <v>3</v>
      </c>
      <c r="I273">
        <f t="shared" si="67"/>
        <v>2.0976176963403033</v>
      </c>
      <c r="J273">
        <f t="shared" si="68"/>
        <v>0.85634883857767541</v>
      </c>
    </row>
    <row r="274" spans="2:10">
      <c r="B274">
        <v>4</v>
      </c>
      <c r="C274">
        <v>4</v>
      </c>
      <c r="D274">
        <v>15</v>
      </c>
      <c r="E274">
        <v>14</v>
      </c>
      <c r="F274">
        <v>4</v>
      </c>
      <c r="G274">
        <v>5</v>
      </c>
      <c r="H274">
        <f t="shared" si="66"/>
        <v>7.666666666666667</v>
      </c>
      <c r="I274">
        <f t="shared" si="67"/>
        <v>5.3166405433005028</v>
      </c>
      <c r="J274">
        <f t="shared" si="68"/>
        <v>2.1705094128132942</v>
      </c>
    </row>
    <row r="275" spans="2:10">
      <c r="B275">
        <v>10</v>
      </c>
      <c r="C275">
        <v>0</v>
      </c>
      <c r="D275">
        <v>0</v>
      </c>
      <c r="E275">
        <v>4</v>
      </c>
      <c r="F275">
        <v>14</v>
      </c>
      <c r="G275">
        <v>5</v>
      </c>
      <c r="H275">
        <f t="shared" si="66"/>
        <v>5.5</v>
      </c>
      <c r="I275">
        <f t="shared" si="67"/>
        <v>5.5767373974394747</v>
      </c>
      <c r="J275">
        <f t="shared" si="68"/>
        <v>2.2766935088705584</v>
      </c>
    </row>
    <row r="276" spans="2:10">
      <c r="B276">
        <v>5</v>
      </c>
      <c r="C276">
        <v>0</v>
      </c>
      <c r="D276">
        <v>0</v>
      </c>
      <c r="E276">
        <v>9</v>
      </c>
      <c r="F276">
        <v>-2</v>
      </c>
      <c r="G276">
        <v>1</v>
      </c>
      <c r="H276">
        <f t="shared" si="66"/>
        <v>2.1666666666666665</v>
      </c>
      <c r="I276">
        <f t="shared" si="67"/>
        <v>4.0702170294305766</v>
      </c>
      <c r="J276">
        <f t="shared" si="68"/>
        <v>1.6616591440819359</v>
      </c>
    </row>
    <row r="277" spans="2:10">
      <c r="B277">
        <v>0</v>
      </c>
      <c r="C277">
        <v>-1</v>
      </c>
      <c r="D277">
        <v>0</v>
      </c>
      <c r="E277">
        <v>7</v>
      </c>
      <c r="F277">
        <v>-3</v>
      </c>
      <c r="G277">
        <v>-1</v>
      </c>
      <c r="H277">
        <f t="shared" si="66"/>
        <v>0.33333333333333331</v>
      </c>
      <c r="I277">
        <f t="shared" si="67"/>
        <v>3.4448028487370168</v>
      </c>
      <c r="J277">
        <f t="shared" si="68"/>
        <v>1.406334873981932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O318"/>
  <sheetViews>
    <sheetView topLeftCell="J1" zoomScale="70" zoomScaleNormal="70" workbookViewId="0">
      <selection activeCell="M13" sqref="M13"/>
    </sheetView>
  </sheetViews>
  <sheetFormatPr defaultRowHeight="14.4"/>
  <cols>
    <col min="1" max="1" width="20.88671875" customWidth="1"/>
  </cols>
  <sheetData>
    <row r="1" spans="1:41">
      <c r="A1">
        <v>0</v>
      </c>
      <c r="H1" t="s">
        <v>217</v>
      </c>
      <c r="I1" t="s">
        <v>215</v>
      </c>
      <c r="J1" t="s">
        <v>216</v>
      </c>
      <c r="L1" t="s">
        <v>214</v>
      </c>
      <c r="M1">
        <v>0</v>
      </c>
      <c r="N1">
        <v>4</v>
      </c>
      <c r="O1">
        <v>5</v>
      </c>
      <c r="P1">
        <v>7</v>
      </c>
      <c r="Q1">
        <v>8</v>
      </c>
      <c r="R1">
        <v>10</v>
      </c>
      <c r="S1">
        <v>11</v>
      </c>
      <c r="T1">
        <v>12</v>
      </c>
      <c r="U1">
        <v>14</v>
      </c>
      <c r="V1">
        <v>15</v>
      </c>
      <c r="W1">
        <v>17</v>
      </c>
      <c r="X1">
        <v>19</v>
      </c>
      <c r="Y1">
        <v>20</v>
      </c>
      <c r="Z1">
        <v>21</v>
      </c>
      <c r="AA1">
        <v>23</v>
      </c>
      <c r="AB1">
        <v>24</v>
      </c>
      <c r="AC1">
        <v>26</v>
      </c>
      <c r="AD1">
        <v>28</v>
      </c>
      <c r="AE1">
        <v>29</v>
      </c>
      <c r="AF1">
        <v>31</v>
      </c>
      <c r="AG1">
        <v>32</v>
      </c>
      <c r="AH1">
        <v>34</v>
      </c>
      <c r="AI1">
        <v>35</v>
      </c>
      <c r="AJ1">
        <v>37</v>
      </c>
      <c r="AK1">
        <v>38</v>
      </c>
      <c r="AL1">
        <v>40</v>
      </c>
      <c r="AM1">
        <v>41</v>
      </c>
      <c r="AN1">
        <v>42</v>
      </c>
      <c r="AO1">
        <v>44</v>
      </c>
    </row>
    <row r="2" spans="1:41" ht="15.6">
      <c r="A2" s="54" t="s">
        <v>26</v>
      </c>
      <c r="B2" s="54">
        <v>3</v>
      </c>
      <c r="C2" s="54">
        <v>0</v>
      </c>
      <c r="D2" s="54">
        <v>-3</v>
      </c>
      <c r="E2" s="54">
        <v>0</v>
      </c>
      <c r="F2" s="54">
        <v>1</v>
      </c>
      <c r="G2" s="54">
        <v>3</v>
      </c>
      <c r="H2" s="54">
        <f>AVERAGE(B2:G2)</f>
        <v>0.66666666666666663</v>
      </c>
      <c r="I2" s="54">
        <f>STDEV(B2:G2)</f>
        <v>2.2509257354845511</v>
      </c>
      <c r="J2">
        <f>I2/SQRT(6)</f>
        <v>0.91893658347268159</v>
      </c>
      <c r="L2" s="55" t="s">
        <v>26</v>
      </c>
      <c r="M2" s="55">
        <f>H2</f>
        <v>0.66666666666666663</v>
      </c>
      <c r="N2" s="55">
        <f>H13</f>
        <v>63.666666666666664</v>
      </c>
      <c r="O2" s="55">
        <f>H24</f>
        <v>42</v>
      </c>
      <c r="P2" s="55">
        <f>H35</f>
        <v>43.166666666666664</v>
      </c>
      <c r="Q2" s="55">
        <f>H46</f>
        <v>299.83333333333331</v>
      </c>
      <c r="R2" s="55">
        <f>H57</f>
        <v>734.83333333333337</v>
      </c>
      <c r="S2" s="55">
        <f>H68</f>
        <v>2114.6666666666665</v>
      </c>
      <c r="T2" s="55">
        <f>H79</f>
        <v>2434.6666666666665</v>
      </c>
      <c r="U2" s="55">
        <f>H90</f>
        <v>2535.6666666666665</v>
      </c>
      <c r="V2" s="55">
        <f>H101</f>
        <v>2381.6666666666665</v>
      </c>
      <c r="W2" s="55">
        <f>H112</f>
        <v>2088.6666666666665</v>
      </c>
      <c r="X2" s="55">
        <f>H123</f>
        <v>1937.6666666666667</v>
      </c>
      <c r="Y2" s="55">
        <f>H134</f>
        <v>1841</v>
      </c>
      <c r="Z2" s="55">
        <f>H145</f>
        <v>1647</v>
      </c>
      <c r="AA2" s="55">
        <f>H156</f>
        <v>1586.6666666666667</v>
      </c>
      <c r="AB2" s="55">
        <f>H167</f>
        <v>1356.6666666666667</v>
      </c>
      <c r="AC2" s="55">
        <f>H178</f>
        <v>1196</v>
      </c>
      <c r="AD2" s="55">
        <f>H189</f>
        <v>1070.3333333333333</v>
      </c>
      <c r="AE2" s="55">
        <f>H200</f>
        <v>963.66666666666663</v>
      </c>
      <c r="AF2" s="55">
        <f>H211</f>
        <v>826.66666666666663</v>
      </c>
      <c r="AG2" s="55">
        <f>H222</f>
        <v>719</v>
      </c>
      <c r="AH2" s="55">
        <f>H233</f>
        <v>556</v>
      </c>
      <c r="AI2" s="55">
        <f>H244</f>
        <v>479.33333333333331</v>
      </c>
      <c r="AJ2" s="55">
        <f>H255</f>
        <v>424.33333333333331</v>
      </c>
      <c r="AK2" s="55">
        <f>H266</f>
        <v>358</v>
      </c>
      <c r="AL2" s="55">
        <f>H277</f>
        <v>287</v>
      </c>
      <c r="AM2" s="55">
        <f>H288</f>
        <v>150.5</v>
      </c>
      <c r="AN2" s="55">
        <f>H299</f>
        <v>128.16666666666666</v>
      </c>
      <c r="AO2" s="55">
        <f>H310</f>
        <v>111.33333333333333</v>
      </c>
    </row>
    <row r="3" spans="1:41" ht="15.6">
      <c r="A3" s="62" t="s">
        <v>208</v>
      </c>
      <c r="B3" s="62">
        <v>1</v>
      </c>
      <c r="C3" s="62">
        <v>5</v>
      </c>
      <c r="D3" s="62">
        <v>-2</v>
      </c>
      <c r="E3" s="62">
        <v>1</v>
      </c>
      <c r="F3" s="62">
        <v>-4</v>
      </c>
      <c r="G3" s="62">
        <v>4</v>
      </c>
      <c r="H3" s="62">
        <f t="shared" ref="H3:H10" si="0">AVERAGE(B3:G3)</f>
        <v>0.83333333333333337</v>
      </c>
      <c r="I3" s="62">
        <f t="shared" ref="I3:I10" si="1">STDEV(B3:G3)</f>
        <v>3.4302575219167828</v>
      </c>
      <c r="J3">
        <f t="shared" ref="J3:J10" si="2">I3/SQRT(6)</f>
        <v>1.4003967691733339</v>
      </c>
      <c r="L3" s="55" t="s">
        <v>212</v>
      </c>
      <c r="M3" s="55">
        <f>H9</f>
        <v>-1.3333333333333333</v>
      </c>
      <c r="N3" s="55">
        <f>H20</f>
        <v>23.833333333333332</v>
      </c>
      <c r="O3" s="55">
        <f>H31</f>
        <v>11.166666666666666</v>
      </c>
      <c r="P3" s="55">
        <f>H42</f>
        <v>1</v>
      </c>
      <c r="Q3" s="55">
        <f>H53</f>
        <v>-0.33333333333333331</v>
      </c>
      <c r="R3" s="55">
        <f>H64</f>
        <v>-3.5</v>
      </c>
      <c r="S3" s="55">
        <f>H75</f>
        <v>-7.166666666666667</v>
      </c>
      <c r="T3" s="55">
        <f>H86</f>
        <v>-1</v>
      </c>
      <c r="U3" s="55">
        <f>H97</f>
        <v>-2</v>
      </c>
      <c r="V3" s="55">
        <f>H108</f>
        <v>-0.83333333333333337</v>
      </c>
      <c r="W3" s="55">
        <f>H119</f>
        <v>-0.33333333333333331</v>
      </c>
      <c r="X3" s="55">
        <f>H130</f>
        <v>-1</v>
      </c>
      <c r="Y3" s="55">
        <f>H141</f>
        <v>-3.3333333333333335</v>
      </c>
      <c r="Z3" s="55">
        <f>H152</f>
        <v>-1.5</v>
      </c>
      <c r="AA3" s="55">
        <f>H163</f>
        <v>-3</v>
      </c>
      <c r="AB3" s="55">
        <f>H174</f>
        <v>-0.16666666666666666</v>
      </c>
      <c r="AC3" s="55">
        <f>H185</f>
        <v>-2.5</v>
      </c>
      <c r="AD3" s="55">
        <f>H196</f>
        <v>-4.166666666666667</v>
      </c>
      <c r="AE3" s="55">
        <f>H207</f>
        <v>-7.833333333333333</v>
      </c>
      <c r="AF3" s="55">
        <f>H218</f>
        <v>-5</v>
      </c>
      <c r="AG3" s="55">
        <f>H229</f>
        <v>1.6666666666666667</v>
      </c>
      <c r="AH3" s="55">
        <f>H240</f>
        <v>-6.166666666666667</v>
      </c>
      <c r="AI3" s="55">
        <f>H251</f>
        <v>-1</v>
      </c>
      <c r="AJ3" s="55">
        <f>H262</f>
        <v>0.83333333333333337</v>
      </c>
      <c r="AK3" s="55">
        <f>H273</f>
        <v>-3.3333333333333335</v>
      </c>
      <c r="AL3" s="55">
        <f>H284</f>
        <v>-3.8333333333333335</v>
      </c>
      <c r="AM3" s="55">
        <f>H295</f>
        <v>-2.1666666666666665</v>
      </c>
      <c r="AN3" s="55">
        <f>H306</f>
        <v>-1</v>
      </c>
      <c r="AO3" s="55">
        <f>H317</f>
        <v>-1.5</v>
      </c>
    </row>
    <row r="4" spans="1:41" ht="15.6">
      <c r="A4" s="62" t="s">
        <v>209</v>
      </c>
      <c r="B4" s="62">
        <v>-1</v>
      </c>
      <c r="C4" s="62">
        <v>-1</v>
      </c>
      <c r="D4" s="62">
        <v>2</v>
      </c>
      <c r="E4" s="62">
        <v>2</v>
      </c>
      <c r="F4" s="62">
        <v>1</v>
      </c>
      <c r="G4" s="62">
        <v>0</v>
      </c>
      <c r="H4" s="62">
        <f t="shared" si="0"/>
        <v>0.5</v>
      </c>
      <c r="I4" s="62">
        <f t="shared" si="1"/>
        <v>1.3784048752090221</v>
      </c>
      <c r="J4">
        <f t="shared" si="2"/>
        <v>0.56273143387113778</v>
      </c>
      <c r="L4" s="55" t="s">
        <v>213</v>
      </c>
      <c r="M4" s="55">
        <f>H10</f>
        <v>-4.166666666666667</v>
      </c>
      <c r="N4" s="55">
        <f>H21</f>
        <v>1.8333333333333333</v>
      </c>
      <c r="O4" s="55">
        <f>H32</f>
        <v>0.5</v>
      </c>
      <c r="P4" s="55">
        <f>H43</f>
        <v>-3.1666666666666665</v>
      </c>
      <c r="Q4" s="55">
        <f>H54</f>
        <v>-3.1666666666666665</v>
      </c>
      <c r="R4" s="55">
        <f>H65</f>
        <v>-6.666666666666667</v>
      </c>
      <c r="S4" s="55">
        <f>H76</f>
        <v>-8.6666666666666661</v>
      </c>
      <c r="T4" s="55">
        <f>H87</f>
        <v>-0.83333333333333337</v>
      </c>
      <c r="U4" s="55">
        <f>H98</f>
        <v>-3.5</v>
      </c>
      <c r="V4" s="55">
        <f>H109</f>
        <v>-3.6666666666666665</v>
      </c>
      <c r="W4" s="55">
        <f>H120</f>
        <v>-2.8333333333333335</v>
      </c>
      <c r="X4" s="55">
        <f>H131</f>
        <v>-1.3333333333333333</v>
      </c>
      <c r="Y4" s="55">
        <f>H142</f>
        <v>-3.6666666666666665</v>
      </c>
      <c r="Z4" s="55">
        <f>H153</f>
        <v>-1.3333333333333333</v>
      </c>
      <c r="AA4" s="55">
        <f>H164</f>
        <v>-3.1666666666666665</v>
      </c>
      <c r="AB4" s="55">
        <f>H175</f>
        <v>-1.3333333333333333</v>
      </c>
      <c r="AC4" s="55">
        <f>H186</f>
        <v>-2.6666666666666665</v>
      </c>
      <c r="AD4" s="55">
        <f>H197</f>
        <v>-5.5</v>
      </c>
      <c r="AE4" s="55">
        <f>H208</f>
        <v>-7</v>
      </c>
      <c r="AF4" s="55">
        <f>H219</f>
        <v>-6.833333333333333</v>
      </c>
      <c r="AG4" s="55">
        <f>H230</f>
        <v>0.16666666666666666</v>
      </c>
      <c r="AH4" s="55">
        <f>H241</f>
        <v>-6.833333333333333</v>
      </c>
      <c r="AI4" s="55">
        <f>H252</f>
        <v>-1.1666666666666667</v>
      </c>
      <c r="AJ4" s="55">
        <f>H263</f>
        <v>-1.5</v>
      </c>
      <c r="AK4" s="55">
        <f>H274</f>
        <v>-5</v>
      </c>
      <c r="AL4" s="55">
        <f>H285</f>
        <v>-3.8333333333333335</v>
      </c>
      <c r="AM4" s="55">
        <f>H296</f>
        <v>-3</v>
      </c>
      <c r="AN4" s="55">
        <f>H307</f>
        <v>-2</v>
      </c>
      <c r="AO4" s="55">
        <f>H318</f>
        <v>-1.8333333333333333</v>
      </c>
    </row>
    <row r="5" spans="1:41" ht="15.6">
      <c r="A5" s="62" t="s">
        <v>125</v>
      </c>
      <c r="B5" s="62">
        <v>2</v>
      </c>
      <c r="C5" s="62">
        <v>2</v>
      </c>
      <c r="D5" s="62">
        <v>4</v>
      </c>
      <c r="E5" s="62">
        <v>-3</v>
      </c>
      <c r="F5" s="62">
        <v>5</v>
      </c>
      <c r="G5" s="62">
        <v>-2</v>
      </c>
      <c r="H5" s="62">
        <f t="shared" si="0"/>
        <v>1.3333333333333333</v>
      </c>
      <c r="I5" s="62">
        <f t="shared" si="1"/>
        <v>3.2041639575194445</v>
      </c>
      <c r="J5">
        <f t="shared" si="2"/>
        <v>1.3080944580232392</v>
      </c>
      <c r="L5" s="55" t="s">
        <v>215</v>
      </c>
    </row>
    <row r="6" spans="1:41" ht="15.6">
      <c r="A6" s="62" t="s">
        <v>119</v>
      </c>
      <c r="B6" s="62">
        <v>3</v>
      </c>
      <c r="C6" s="62">
        <v>2</v>
      </c>
      <c r="D6" s="62">
        <v>3</v>
      </c>
      <c r="E6" s="62">
        <v>0</v>
      </c>
      <c r="F6" s="62">
        <v>6</v>
      </c>
      <c r="G6" s="62">
        <v>0</v>
      </c>
      <c r="H6" s="62">
        <f t="shared" si="0"/>
        <v>2.3333333333333335</v>
      </c>
      <c r="I6" s="62">
        <f t="shared" si="1"/>
        <v>2.2509257354845511</v>
      </c>
      <c r="J6">
        <f t="shared" si="2"/>
        <v>0.91893658347268159</v>
      </c>
      <c r="L6" s="55" t="s">
        <v>26</v>
      </c>
      <c r="M6" s="55">
        <f>I2</f>
        <v>2.2509257354845511</v>
      </c>
      <c r="N6" s="55">
        <f>I13</f>
        <v>24.679276056373016</v>
      </c>
      <c r="O6" s="55">
        <f>I24</f>
        <v>34.322004603461025</v>
      </c>
      <c r="P6" s="55">
        <f>I35</f>
        <v>34.190154528265396</v>
      </c>
      <c r="Q6" s="55">
        <f>I46</f>
        <v>353.82731192866765</v>
      </c>
      <c r="R6" s="55">
        <f>I57</f>
        <v>776.42911245436096</v>
      </c>
      <c r="S6" s="55">
        <f>I68</f>
        <v>624.74661530362289</v>
      </c>
      <c r="T6" s="55">
        <f>I79</f>
        <v>483.22389565638616</v>
      </c>
      <c r="U6" s="55">
        <f>I90</f>
        <v>531.91760013495878</v>
      </c>
      <c r="V6" s="55">
        <f>I101</f>
        <v>506.96778332881661</v>
      </c>
      <c r="W6" s="55">
        <f>I112</f>
        <v>502.96156248100414</v>
      </c>
      <c r="X6" s="55">
        <f>I123</f>
        <v>362.39389251659998</v>
      </c>
      <c r="Y6" s="55">
        <f>I134</f>
        <v>351.27909132198573</v>
      </c>
      <c r="Z6" s="55">
        <f>I145</f>
        <v>335.51900095225608</v>
      </c>
      <c r="AA6" s="55">
        <f>I156</f>
        <v>315.44465970013425</v>
      </c>
      <c r="AB6" s="55">
        <f>I167</f>
        <v>310.18918958167046</v>
      </c>
      <c r="AC6" s="55">
        <f>I178</f>
        <v>232.71441725857898</v>
      </c>
      <c r="AD6" s="55">
        <f>I189</f>
        <v>166.83624706080286</v>
      </c>
      <c r="AE6" s="55">
        <f>I200</f>
        <v>192.07377055010207</v>
      </c>
      <c r="AF6" s="55">
        <f>I211</f>
        <v>162.2107682409937</v>
      </c>
      <c r="AG6" s="55">
        <f>I222</f>
        <v>89.599107138408471</v>
      </c>
      <c r="AH6" s="55">
        <f>I233</f>
        <v>125.65428763078481</v>
      </c>
      <c r="AI6" s="55">
        <f>I244</f>
        <v>87.888186540247347</v>
      </c>
      <c r="AJ6" s="55">
        <f>I255</f>
        <v>59.163614944772554</v>
      </c>
      <c r="AK6" s="55">
        <f>I266</f>
        <v>63.788713735268246</v>
      </c>
      <c r="AL6" s="55">
        <f>I277</f>
        <v>31.432467291003423</v>
      </c>
      <c r="AM6" s="55">
        <f>I288</f>
        <v>94.402860126163546</v>
      </c>
      <c r="AN6" s="55">
        <f>I299</f>
        <v>80.238187084870418</v>
      </c>
      <c r="AO6" s="55">
        <f>I310</f>
        <v>65.810840039211371</v>
      </c>
    </row>
    <row r="7" spans="1:41" ht="15.6">
      <c r="A7" s="62" t="s">
        <v>210</v>
      </c>
      <c r="B7" s="62">
        <v>1</v>
      </c>
      <c r="C7" s="62">
        <v>1</v>
      </c>
      <c r="D7" s="62">
        <v>-1</v>
      </c>
      <c r="E7" s="62">
        <v>-1</v>
      </c>
      <c r="F7" s="62">
        <v>-2</v>
      </c>
      <c r="G7" s="62">
        <v>-2</v>
      </c>
      <c r="H7" s="62">
        <f t="shared" si="0"/>
        <v>-0.66666666666666663</v>
      </c>
      <c r="I7" s="62">
        <f t="shared" si="1"/>
        <v>1.3662601021279464</v>
      </c>
      <c r="J7">
        <f t="shared" si="2"/>
        <v>0.55777335102271708</v>
      </c>
      <c r="L7" s="55" t="s">
        <v>212</v>
      </c>
      <c r="M7" s="55">
        <f>I9</f>
        <v>2.0655911179772892</v>
      </c>
      <c r="N7" s="55">
        <f>I20</f>
        <v>4.6224091842530228</v>
      </c>
      <c r="O7" s="55">
        <f>I31</f>
        <v>1.4719601443879771</v>
      </c>
      <c r="P7" s="55">
        <f>I42</f>
        <v>2</v>
      </c>
      <c r="Q7" s="55">
        <f>I53</f>
        <v>2.7325202042558927</v>
      </c>
      <c r="R7" s="55">
        <f>I64</f>
        <v>2.4289915602982237</v>
      </c>
      <c r="S7" s="55">
        <f>I75</f>
        <v>3.1885210782848312</v>
      </c>
      <c r="T7" s="55">
        <f>I86</f>
        <v>2.3664319132398464</v>
      </c>
      <c r="U7" s="55">
        <f>I97</f>
        <v>2.6076809620810595</v>
      </c>
      <c r="V7" s="55">
        <f>I108</f>
        <v>2.7141603981096378</v>
      </c>
      <c r="W7" s="55">
        <f>I119</f>
        <v>1.7511900715418263</v>
      </c>
      <c r="X7" s="55">
        <f>I130</f>
        <v>2.8284271247461903</v>
      </c>
      <c r="Y7" s="55">
        <f>I141</f>
        <v>1.9663841605003498</v>
      </c>
      <c r="Z7" s="55">
        <f>I152</f>
        <v>1.6431676725154984</v>
      </c>
      <c r="AA7" s="55">
        <f>I163</f>
        <v>1.7888543819998317</v>
      </c>
      <c r="AB7" s="55">
        <f>I174</f>
        <v>2.0412414523193148</v>
      </c>
      <c r="AC7" s="55">
        <f>I185</f>
        <v>2.16794833886788</v>
      </c>
      <c r="AD7" s="55">
        <f>I196</f>
        <v>2.7868739954771304</v>
      </c>
      <c r="AE7" s="55">
        <f>I207</f>
        <v>1.1690451944500104</v>
      </c>
      <c r="AF7" s="55">
        <f>I218</f>
        <v>1.2649110640673518</v>
      </c>
      <c r="AG7" s="55">
        <f>I229</f>
        <v>2.7325202042558927</v>
      </c>
      <c r="AH7" s="55">
        <f>I240</f>
        <v>2.3166067138525412</v>
      </c>
      <c r="AI7" s="55">
        <f>I251</f>
        <v>2.2803508501982761</v>
      </c>
      <c r="AJ7" s="55">
        <f>I262</f>
        <v>1.602081978759722</v>
      </c>
      <c r="AK7" s="55">
        <f>I273</f>
        <v>1.3662601021279461</v>
      </c>
      <c r="AL7" s="55">
        <f>I284</f>
        <v>2.7141603981096374</v>
      </c>
      <c r="AM7" s="55">
        <f>I295</f>
        <v>2.228601953392904</v>
      </c>
      <c r="AN7" s="55">
        <f>I306</f>
        <v>1.7888543819998317</v>
      </c>
      <c r="AO7" s="55">
        <f>I317</f>
        <v>1.3784048752090221</v>
      </c>
    </row>
    <row r="8" spans="1:41" ht="15.6">
      <c r="A8" s="62" t="s">
        <v>211</v>
      </c>
      <c r="B8" s="62">
        <v>1</v>
      </c>
      <c r="C8" s="62">
        <v>-2</v>
      </c>
      <c r="D8" s="62">
        <v>3</v>
      </c>
      <c r="E8" s="62">
        <v>-3</v>
      </c>
      <c r="F8" s="62">
        <v>-3</v>
      </c>
      <c r="G8" s="62">
        <v>0</v>
      </c>
      <c r="H8" s="62">
        <f t="shared" si="0"/>
        <v>-0.66666666666666663</v>
      </c>
      <c r="I8" s="62">
        <f t="shared" si="1"/>
        <v>2.4221202832779931</v>
      </c>
      <c r="J8">
        <f t="shared" si="2"/>
        <v>0.98882646494608839</v>
      </c>
      <c r="L8" s="55" t="s">
        <v>213</v>
      </c>
      <c r="M8" s="55">
        <f>I10</f>
        <v>1.8348478592697177</v>
      </c>
      <c r="N8" s="55">
        <f>I21</f>
        <v>5.7763887219149881</v>
      </c>
      <c r="O8" s="55">
        <f>I32</f>
        <v>2.9495762407505248</v>
      </c>
      <c r="P8" s="55">
        <f>I43</f>
        <v>2.8577380332470415</v>
      </c>
      <c r="Q8" s="55">
        <f>I54</f>
        <v>2.3166067138525408</v>
      </c>
      <c r="R8" s="55">
        <f>I65</f>
        <v>2.4221202832779927</v>
      </c>
      <c r="S8" s="55">
        <f>I76</f>
        <v>1.8618986725025244</v>
      </c>
      <c r="T8" s="55">
        <f>I87</f>
        <v>2.4832774042918899</v>
      </c>
      <c r="U8" s="55">
        <f>I98</f>
        <v>1.3784048752090221</v>
      </c>
      <c r="V8" s="55">
        <f>I109</f>
        <v>1.9663841605003498</v>
      </c>
      <c r="W8" s="55">
        <f>I120</f>
        <v>1.9407902170679516</v>
      </c>
      <c r="X8" s="55">
        <f>I131</f>
        <v>1.8618986725025257</v>
      </c>
      <c r="Y8" s="55">
        <f>I142</f>
        <v>1.9663841605003498</v>
      </c>
      <c r="Z8" s="55">
        <f>I153</f>
        <v>1.2110601416389968</v>
      </c>
      <c r="AA8" s="55">
        <f>I164</f>
        <v>2.3166067138525408</v>
      </c>
      <c r="AB8" s="55">
        <f>I175</f>
        <v>1.2110601416389968</v>
      </c>
      <c r="AC8" s="55">
        <f>I186</f>
        <v>1.0327955589886446</v>
      </c>
      <c r="AD8" s="55">
        <f>I197</f>
        <v>2.3452078799117149</v>
      </c>
      <c r="AE8" s="55">
        <f>I208</f>
        <v>1.6733200530681511</v>
      </c>
      <c r="AF8" s="55">
        <f>I219</f>
        <v>0.98319208025017313</v>
      </c>
      <c r="AG8" s="55">
        <f>I230</f>
        <v>2.228601953392904</v>
      </c>
      <c r="AH8" s="55">
        <f>I241</f>
        <v>2.6394443859772201</v>
      </c>
      <c r="AI8" s="55">
        <f>I252</f>
        <v>1.1690451944500122</v>
      </c>
      <c r="AJ8" s="55">
        <f>I263</f>
        <v>1.6431676725154984</v>
      </c>
      <c r="AK8" s="55">
        <f>I274</f>
        <v>0.63245553203367588</v>
      </c>
      <c r="AL8" s="55">
        <f>I285</f>
        <v>2.7868739954771304</v>
      </c>
      <c r="AM8" s="55">
        <f>I296</f>
        <v>2.8284271247461903</v>
      </c>
      <c r="AN8" s="55">
        <f>I307</f>
        <v>1.6733200530681511</v>
      </c>
      <c r="AO8" s="55">
        <f>I318</f>
        <v>2.228601953392904</v>
      </c>
    </row>
    <row r="9" spans="1:41" ht="15.6">
      <c r="A9" s="54" t="s">
        <v>212</v>
      </c>
      <c r="B9" s="54">
        <v>0</v>
      </c>
      <c r="C9" s="54">
        <v>0</v>
      </c>
      <c r="D9" s="54">
        <v>-4</v>
      </c>
      <c r="E9" s="54">
        <v>0</v>
      </c>
      <c r="F9" s="54">
        <v>0</v>
      </c>
      <c r="G9" s="54">
        <v>-4</v>
      </c>
      <c r="H9" s="54">
        <f t="shared" si="0"/>
        <v>-1.3333333333333333</v>
      </c>
      <c r="I9" s="54">
        <f t="shared" si="1"/>
        <v>2.0655911179772892</v>
      </c>
      <c r="J9">
        <f t="shared" si="2"/>
        <v>0.84327404271156803</v>
      </c>
      <c r="L9" s="55" t="s">
        <v>216</v>
      </c>
    </row>
    <row r="10" spans="1:41" ht="15.6">
      <c r="A10" s="54" t="s">
        <v>213</v>
      </c>
      <c r="B10" s="54">
        <v>-4</v>
      </c>
      <c r="C10" s="54">
        <v>-4</v>
      </c>
      <c r="D10" s="54">
        <v>-6</v>
      </c>
      <c r="E10" s="54">
        <v>-6</v>
      </c>
      <c r="F10" s="54">
        <v>-1</v>
      </c>
      <c r="G10" s="54">
        <v>-4</v>
      </c>
      <c r="H10" s="54">
        <f t="shared" si="0"/>
        <v>-4.166666666666667</v>
      </c>
      <c r="I10" s="54">
        <f t="shared" si="1"/>
        <v>1.8348478592697177</v>
      </c>
      <c r="J10">
        <f t="shared" si="2"/>
        <v>0.74907350180814103</v>
      </c>
      <c r="L10" s="55" t="s">
        <v>26</v>
      </c>
      <c r="M10" s="55">
        <v>0.918937</v>
      </c>
      <c r="N10" s="55">
        <v>10.07527</v>
      </c>
      <c r="O10" s="55">
        <v>14.011900000000001</v>
      </c>
      <c r="P10" s="55">
        <v>13.958069999999999</v>
      </c>
      <c r="Q10" s="55">
        <v>144.4494</v>
      </c>
      <c r="R10" s="55">
        <v>316.97590000000002</v>
      </c>
      <c r="S10" s="55">
        <v>476.24299999999999</v>
      </c>
      <c r="T10" s="55">
        <v>528.85180000000003</v>
      </c>
      <c r="U10" s="55">
        <v>547.86659999999995</v>
      </c>
      <c r="V10" s="55">
        <v>510.90780000000001</v>
      </c>
      <c r="W10" s="55">
        <v>441.49959999999999</v>
      </c>
      <c r="X10" s="55">
        <v>397.90960000000001</v>
      </c>
      <c r="Y10" s="55">
        <v>373.548</v>
      </c>
      <c r="Z10" s="55">
        <v>330.37009999999998</v>
      </c>
      <c r="AA10" s="55">
        <v>316.40980000000002</v>
      </c>
      <c r="AB10" s="55">
        <v>267.548</v>
      </c>
      <c r="AC10" s="55">
        <v>234.24639999999999</v>
      </c>
      <c r="AD10" s="55">
        <v>205.38669999999999</v>
      </c>
      <c r="AE10" s="55">
        <v>184.30770000000001</v>
      </c>
      <c r="AF10" s="55">
        <v>158.0189</v>
      </c>
      <c r="AG10" s="55">
        <v>131.6688</v>
      </c>
      <c r="AH10" s="55">
        <v>104.41549999999999</v>
      </c>
      <c r="AI10" s="55">
        <v>85.308229999999995</v>
      </c>
      <c r="AJ10" s="55">
        <v>75.807209999999998</v>
      </c>
      <c r="AK10" s="55">
        <v>61.741619999999998</v>
      </c>
      <c r="AL10" s="55">
        <v>48.866999999999997</v>
      </c>
      <c r="AM10" s="55">
        <v>38.539810000000003</v>
      </c>
      <c r="AN10" s="55">
        <v>32.757100000000001</v>
      </c>
      <c r="AO10" s="55">
        <v>26.867159999999998</v>
      </c>
    </row>
    <row r="11" spans="1:41" ht="15.6">
      <c r="L11" s="55" t="s">
        <v>212</v>
      </c>
      <c r="M11" s="55">
        <v>0.84327399999999997</v>
      </c>
      <c r="N11" s="55">
        <v>1.8870910000000001</v>
      </c>
      <c r="O11" s="55">
        <v>0.60092500000000004</v>
      </c>
      <c r="P11" s="55">
        <v>0.81649700000000003</v>
      </c>
      <c r="Q11" s="55">
        <v>1.1155470000000001</v>
      </c>
      <c r="R11" s="55">
        <v>0.99163199999999996</v>
      </c>
      <c r="S11" s="55">
        <v>1.3017080000000001</v>
      </c>
      <c r="T11" s="55">
        <v>0.96609199999999995</v>
      </c>
      <c r="U11" s="55">
        <v>1.064581</v>
      </c>
      <c r="V11" s="55">
        <v>1.1080509999999999</v>
      </c>
      <c r="W11" s="55">
        <v>0.71492</v>
      </c>
      <c r="X11" s="55">
        <v>1.154701</v>
      </c>
      <c r="Y11" s="55">
        <v>0.80277299999999996</v>
      </c>
      <c r="Z11" s="55">
        <v>0.67081999999999997</v>
      </c>
      <c r="AA11" s="55">
        <v>0.73029699999999997</v>
      </c>
      <c r="AB11" s="55">
        <v>0.83333299999999999</v>
      </c>
      <c r="AC11" s="55">
        <v>0.88506099999999999</v>
      </c>
      <c r="AD11" s="55">
        <v>1.137737</v>
      </c>
      <c r="AE11" s="55">
        <v>0.47726099999999999</v>
      </c>
      <c r="AF11" s="55">
        <v>0.51639800000000002</v>
      </c>
      <c r="AG11" s="55">
        <v>1.1155470000000001</v>
      </c>
      <c r="AH11" s="55">
        <v>0.94575100000000001</v>
      </c>
      <c r="AI11" s="55">
        <v>0.93094900000000003</v>
      </c>
      <c r="AJ11" s="55">
        <v>0.65404700000000005</v>
      </c>
      <c r="AK11" s="55">
        <v>0.55777299999999996</v>
      </c>
      <c r="AL11" s="55">
        <v>1.1080509999999999</v>
      </c>
      <c r="AM11" s="55">
        <v>0.90982300000000005</v>
      </c>
      <c r="AN11" s="55">
        <v>0.73029699999999997</v>
      </c>
      <c r="AO11" s="55">
        <v>0.56273099999999998</v>
      </c>
    </row>
    <row r="12" spans="1:41" ht="15.6">
      <c r="A12">
        <v>4</v>
      </c>
      <c r="L12" s="55" t="s">
        <v>213</v>
      </c>
      <c r="M12" s="55">
        <v>0.74907400000000002</v>
      </c>
      <c r="N12" s="55">
        <v>2.3582010000000002</v>
      </c>
      <c r="O12" s="55">
        <v>1.204159</v>
      </c>
      <c r="P12" s="55">
        <v>1.1666669999999999</v>
      </c>
      <c r="Q12" s="55">
        <v>0.94575100000000001</v>
      </c>
      <c r="R12" s="55">
        <v>0.98882599999999998</v>
      </c>
      <c r="S12" s="55">
        <v>0.76011700000000004</v>
      </c>
      <c r="T12" s="55">
        <v>1.0137940000000001</v>
      </c>
      <c r="U12" s="55">
        <v>0.56273099999999998</v>
      </c>
      <c r="V12" s="55">
        <v>0.80277299999999996</v>
      </c>
      <c r="W12" s="55">
        <v>0.79232400000000003</v>
      </c>
      <c r="X12" s="55">
        <v>0.76011700000000004</v>
      </c>
      <c r="Y12" s="55">
        <v>0.80277299999999996</v>
      </c>
      <c r="Z12" s="55">
        <v>0.49441299999999999</v>
      </c>
      <c r="AA12" s="55">
        <v>0.94575100000000001</v>
      </c>
      <c r="AB12" s="55">
        <v>0.49441299999999999</v>
      </c>
      <c r="AC12" s="55">
        <v>0.42163699999999998</v>
      </c>
      <c r="AD12" s="55">
        <v>0.95742700000000003</v>
      </c>
      <c r="AE12" s="55">
        <v>0.68313000000000001</v>
      </c>
      <c r="AF12" s="55">
        <v>0.40138600000000002</v>
      </c>
      <c r="AG12" s="55">
        <v>0.90982300000000005</v>
      </c>
      <c r="AH12" s="55">
        <v>1.0775490000000001</v>
      </c>
      <c r="AI12" s="55">
        <v>0.47726099999999999</v>
      </c>
      <c r="AJ12" s="55">
        <v>0.67081999999999997</v>
      </c>
      <c r="AK12" s="55">
        <v>0.25819900000000001</v>
      </c>
      <c r="AL12" s="55">
        <v>1.137737</v>
      </c>
      <c r="AM12" s="55">
        <v>1.154701</v>
      </c>
      <c r="AN12" s="55">
        <v>0.68313000000000001</v>
      </c>
      <c r="AO12" s="55">
        <v>0.90982300000000005</v>
      </c>
    </row>
    <row r="13" spans="1:41" ht="15.6">
      <c r="A13" s="12" t="s">
        <v>30</v>
      </c>
      <c r="B13">
        <v>48</v>
      </c>
      <c r="C13">
        <v>57</v>
      </c>
      <c r="D13">
        <v>44</v>
      </c>
      <c r="E13">
        <v>63</v>
      </c>
      <c r="F13">
        <v>58</v>
      </c>
      <c r="G13">
        <v>112</v>
      </c>
      <c r="H13">
        <f>AVERAGE(B13:G13)</f>
        <v>63.666666666666664</v>
      </c>
      <c r="I13">
        <f>STDEV(B13:G13)</f>
        <v>24.679276056373016</v>
      </c>
      <c r="J13">
        <f>I13/SQRT(6)</f>
        <v>10.075272259900032</v>
      </c>
    </row>
    <row r="14" spans="1:41" ht="15.6">
      <c r="A14" s="12" t="s">
        <v>31</v>
      </c>
      <c r="B14">
        <v>29</v>
      </c>
      <c r="C14">
        <v>23</v>
      </c>
      <c r="D14">
        <v>28</v>
      </c>
      <c r="E14">
        <v>21</v>
      </c>
      <c r="F14">
        <v>22</v>
      </c>
      <c r="G14">
        <v>19</v>
      </c>
      <c r="H14">
        <f t="shared" ref="H14:H21" si="3">AVERAGE(B14:G14)</f>
        <v>23.666666666666668</v>
      </c>
      <c r="I14">
        <f t="shared" ref="I14:I21" si="4">STDEV(B14:G14)</f>
        <v>3.9832984656772452</v>
      </c>
      <c r="J14">
        <f t="shared" ref="J14:J21" si="5">I14/SQRT(6)</f>
        <v>1.626174789020064</v>
      </c>
    </row>
    <row r="15" spans="1:41" ht="15.6">
      <c r="A15" s="12" t="s">
        <v>32</v>
      </c>
      <c r="B15">
        <v>35</v>
      </c>
      <c r="C15">
        <v>26</v>
      </c>
      <c r="D15">
        <v>35</v>
      </c>
      <c r="E15">
        <v>29</v>
      </c>
      <c r="F15">
        <v>27</v>
      </c>
      <c r="G15">
        <v>33</v>
      </c>
      <c r="H15">
        <f t="shared" si="3"/>
        <v>30.833333333333332</v>
      </c>
      <c r="I15">
        <f t="shared" si="4"/>
        <v>4.0207793606049318</v>
      </c>
      <c r="J15">
        <f t="shared" si="5"/>
        <v>1.6414763002993478</v>
      </c>
    </row>
    <row r="16" spans="1:41" ht="15.6">
      <c r="A16" s="12" t="s">
        <v>33</v>
      </c>
      <c r="B16">
        <v>25</v>
      </c>
      <c r="C16">
        <v>23</v>
      </c>
      <c r="D16">
        <v>33</v>
      </c>
      <c r="E16">
        <v>16</v>
      </c>
      <c r="F16">
        <v>15</v>
      </c>
      <c r="G16">
        <v>19</v>
      </c>
      <c r="H16">
        <f t="shared" si="3"/>
        <v>21.833333333333332</v>
      </c>
      <c r="I16">
        <f t="shared" si="4"/>
        <v>6.7057189522575946</v>
      </c>
      <c r="J16">
        <f t="shared" si="5"/>
        <v>2.73759829859029</v>
      </c>
      <c r="L16" s="29"/>
      <c r="M16" s="30" t="s">
        <v>38</v>
      </c>
      <c r="N16" s="30" t="s">
        <v>17</v>
      </c>
      <c r="O16" s="30" t="s">
        <v>186</v>
      </c>
      <c r="P16" s="30" t="s">
        <v>17</v>
      </c>
      <c r="Q16" s="30" t="s">
        <v>42</v>
      </c>
      <c r="R16" s="31" t="s">
        <v>17</v>
      </c>
    </row>
    <row r="17" spans="1:18" ht="15.6">
      <c r="A17" s="12" t="s">
        <v>34</v>
      </c>
      <c r="B17">
        <v>23</v>
      </c>
      <c r="C17">
        <v>31</v>
      </c>
      <c r="D17">
        <v>54</v>
      </c>
      <c r="E17">
        <v>43</v>
      </c>
      <c r="F17">
        <v>38</v>
      </c>
      <c r="G17">
        <v>55</v>
      </c>
      <c r="H17">
        <f t="shared" si="3"/>
        <v>40.666666666666664</v>
      </c>
      <c r="I17">
        <f t="shared" si="4"/>
        <v>12.659647177811348</v>
      </c>
      <c r="J17">
        <f t="shared" si="5"/>
        <v>5.1682793182171514</v>
      </c>
      <c r="L17" s="56">
        <v>0</v>
      </c>
      <c r="M17" s="57">
        <v>0.66666700000000001</v>
      </c>
      <c r="N17" s="57">
        <v>0.918937</v>
      </c>
      <c r="O17" s="57">
        <v>1</v>
      </c>
      <c r="P17" s="57">
        <v>0.84327399999999997</v>
      </c>
      <c r="Q17" s="57">
        <v>-4.1666699999999999</v>
      </c>
      <c r="R17" s="58">
        <v>0.74907400000000002</v>
      </c>
    </row>
    <row r="18" spans="1:18">
      <c r="B18">
        <v>25</v>
      </c>
      <c r="C18">
        <v>22</v>
      </c>
      <c r="D18">
        <v>28</v>
      </c>
      <c r="E18">
        <v>28</v>
      </c>
      <c r="F18">
        <v>26</v>
      </c>
      <c r="G18">
        <v>22</v>
      </c>
      <c r="H18">
        <f t="shared" si="3"/>
        <v>25.166666666666668</v>
      </c>
      <c r="I18">
        <f t="shared" si="4"/>
        <v>2.7141603981096432</v>
      </c>
      <c r="J18">
        <f t="shared" si="5"/>
        <v>1.1080513425729799</v>
      </c>
      <c r="L18" s="56">
        <v>4</v>
      </c>
      <c r="M18" s="57">
        <v>63.666670000000003</v>
      </c>
      <c r="N18" s="57">
        <v>10.07527</v>
      </c>
      <c r="O18" s="57">
        <v>23</v>
      </c>
      <c r="P18" s="57">
        <v>1.8870910000000001</v>
      </c>
      <c r="Q18" s="57">
        <v>1.8333330000000001</v>
      </c>
      <c r="R18" s="58">
        <v>2.3582010000000002</v>
      </c>
    </row>
    <row r="19" spans="1:18">
      <c r="B19">
        <v>26</v>
      </c>
      <c r="C19">
        <v>47</v>
      </c>
      <c r="D19">
        <v>24</v>
      </c>
      <c r="E19">
        <v>18</v>
      </c>
      <c r="F19">
        <v>18</v>
      </c>
      <c r="G19">
        <v>29</v>
      </c>
      <c r="H19">
        <f t="shared" si="3"/>
        <v>27</v>
      </c>
      <c r="I19">
        <f t="shared" si="4"/>
        <v>10.733126291998991</v>
      </c>
      <c r="J19">
        <f t="shared" si="5"/>
        <v>4.3817804600413295</v>
      </c>
      <c r="L19" s="56">
        <v>5</v>
      </c>
      <c r="M19" s="57">
        <v>42</v>
      </c>
      <c r="N19" s="57">
        <v>14.011900000000001</v>
      </c>
      <c r="O19" s="57">
        <v>11</v>
      </c>
      <c r="P19" s="57">
        <v>0.60092500000000004</v>
      </c>
      <c r="Q19" s="57">
        <v>0.5</v>
      </c>
      <c r="R19" s="58">
        <v>1.204159</v>
      </c>
    </row>
    <row r="20" spans="1:18">
      <c r="B20">
        <v>16</v>
      </c>
      <c r="C20">
        <v>26</v>
      </c>
      <c r="D20">
        <v>27</v>
      </c>
      <c r="E20">
        <v>22</v>
      </c>
      <c r="F20">
        <v>23</v>
      </c>
      <c r="G20">
        <v>29</v>
      </c>
      <c r="H20">
        <f t="shared" si="3"/>
        <v>23.833333333333332</v>
      </c>
      <c r="I20">
        <f t="shared" si="4"/>
        <v>4.6224091842530228</v>
      </c>
      <c r="J20">
        <f t="shared" si="5"/>
        <v>1.8870906472957563</v>
      </c>
      <c r="L20" s="56">
        <v>7</v>
      </c>
      <c r="M20" s="57">
        <v>43.166670000000003</v>
      </c>
      <c r="N20" s="57">
        <v>13.958069999999999</v>
      </c>
      <c r="O20" s="57">
        <v>1</v>
      </c>
      <c r="P20" s="57">
        <v>0.81649700000000003</v>
      </c>
      <c r="Q20" s="57">
        <v>-3.1666699999999999</v>
      </c>
      <c r="R20" s="58">
        <v>1.1666669999999999</v>
      </c>
    </row>
    <row r="21" spans="1:18">
      <c r="B21">
        <v>1</v>
      </c>
      <c r="C21">
        <v>-2</v>
      </c>
      <c r="D21">
        <v>-3</v>
      </c>
      <c r="E21">
        <v>5</v>
      </c>
      <c r="F21">
        <v>12</v>
      </c>
      <c r="G21">
        <v>-2</v>
      </c>
      <c r="H21">
        <f t="shared" si="3"/>
        <v>1.8333333333333333</v>
      </c>
      <c r="I21">
        <f t="shared" si="4"/>
        <v>5.7763887219149881</v>
      </c>
      <c r="J21">
        <f t="shared" si="5"/>
        <v>2.3582008207765326</v>
      </c>
      <c r="L21" s="56">
        <v>8</v>
      </c>
      <c r="M21" s="57">
        <v>299.83330000000001</v>
      </c>
      <c r="N21" s="57">
        <v>144.4494</v>
      </c>
      <c r="O21" s="57">
        <v>0</v>
      </c>
      <c r="P21" s="57">
        <v>1.1155470000000001</v>
      </c>
      <c r="Q21" s="57">
        <v>-3.1666699999999999</v>
      </c>
      <c r="R21" s="58">
        <v>0.94575100000000001</v>
      </c>
    </row>
    <row r="22" spans="1:18">
      <c r="L22" s="56">
        <v>10</v>
      </c>
      <c r="M22" s="57">
        <v>734.83330000000001</v>
      </c>
      <c r="N22" s="57">
        <v>316.97590000000002</v>
      </c>
      <c r="O22" s="57">
        <v>3</v>
      </c>
      <c r="P22" s="57">
        <v>0.99163199999999996</v>
      </c>
      <c r="Q22" s="57">
        <v>-6.6666699999999999</v>
      </c>
      <c r="R22" s="58">
        <v>0.98882599999999998</v>
      </c>
    </row>
    <row r="23" spans="1:18">
      <c r="A23">
        <v>5</v>
      </c>
      <c r="L23" s="56">
        <v>11</v>
      </c>
      <c r="M23" s="57">
        <v>1113</v>
      </c>
      <c r="N23" s="57">
        <v>476.24299999999999</v>
      </c>
      <c r="O23" s="57">
        <v>7</v>
      </c>
      <c r="P23" s="57">
        <v>1.3017080000000001</v>
      </c>
      <c r="Q23" s="57">
        <v>-8.6666699999999999</v>
      </c>
      <c r="R23" s="58">
        <v>0.76011700000000004</v>
      </c>
    </row>
    <row r="24" spans="1:18" ht="15.6">
      <c r="A24" s="12" t="s">
        <v>30</v>
      </c>
      <c r="B24">
        <v>29</v>
      </c>
      <c r="C24">
        <v>30</v>
      </c>
      <c r="D24">
        <v>28</v>
      </c>
      <c r="E24">
        <v>27</v>
      </c>
      <c r="F24">
        <v>26</v>
      </c>
      <c r="G24">
        <v>112</v>
      </c>
      <c r="H24">
        <f>AVERAGE(B24:G24)</f>
        <v>42</v>
      </c>
      <c r="I24">
        <f>STDEV(B24:G24)</f>
        <v>34.322004603461025</v>
      </c>
      <c r="J24">
        <f>I24/SQRT(6)</f>
        <v>14.011899704655802</v>
      </c>
      <c r="L24" s="56">
        <v>12</v>
      </c>
      <c r="M24" s="57">
        <v>1285.5</v>
      </c>
      <c r="N24" s="57">
        <v>528.85180000000003</v>
      </c>
      <c r="O24" s="57">
        <v>1</v>
      </c>
      <c r="P24" s="57">
        <v>0.96609199999999995</v>
      </c>
      <c r="Q24" s="57">
        <v>-0.83333000000000002</v>
      </c>
      <c r="R24" s="58">
        <v>1.0137940000000001</v>
      </c>
    </row>
    <row r="25" spans="1:18" ht="15.6">
      <c r="A25" s="12" t="s">
        <v>31</v>
      </c>
      <c r="B25">
        <v>15</v>
      </c>
      <c r="C25">
        <v>4</v>
      </c>
      <c r="D25">
        <v>24</v>
      </c>
      <c r="E25">
        <v>22</v>
      </c>
      <c r="F25">
        <v>18</v>
      </c>
      <c r="G25">
        <v>6</v>
      </c>
      <c r="H25">
        <f t="shared" ref="H25:H32" si="6">AVERAGE(B25:G25)</f>
        <v>14.833333333333334</v>
      </c>
      <c r="I25">
        <f t="shared" ref="I25:I32" si="7">STDEV(B25:G25)</f>
        <v>8.2563107176672226</v>
      </c>
      <c r="J25">
        <f t="shared" ref="J25:J32" si="8">I25/SQRT(6)</f>
        <v>3.3706247360261137</v>
      </c>
      <c r="L25" s="56">
        <v>14</v>
      </c>
      <c r="M25" s="57">
        <v>1349.8330000000001</v>
      </c>
      <c r="N25" s="57">
        <v>547.86659999999995</v>
      </c>
      <c r="O25" s="57">
        <v>2</v>
      </c>
      <c r="P25" s="57">
        <v>1.064581</v>
      </c>
      <c r="Q25" s="57">
        <v>-3.5</v>
      </c>
      <c r="R25" s="58">
        <v>0.56273099999999998</v>
      </c>
    </row>
    <row r="26" spans="1:18" ht="15.6">
      <c r="A26" s="12" t="s">
        <v>32</v>
      </c>
      <c r="B26">
        <v>20</v>
      </c>
      <c r="C26">
        <v>13</v>
      </c>
      <c r="D26">
        <v>11</v>
      </c>
      <c r="E26">
        <v>17</v>
      </c>
      <c r="F26">
        <v>16</v>
      </c>
      <c r="G26">
        <v>31</v>
      </c>
      <c r="H26">
        <f t="shared" si="6"/>
        <v>18</v>
      </c>
      <c r="I26">
        <f t="shared" si="7"/>
        <v>7.0992957397195395</v>
      </c>
      <c r="J26">
        <f t="shared" si="8"/>
        <v>2.8982753492378879</v>
      </c>
      <c r="L26" s="56">
        <v>15</v>
      </c>
      <c r="M26" s="57">
        <v>1278</v>
      </c>
      <c r="N26" s="57">
        <v>510.90780000000001</v>
      </c>
      <c r="O26" s="57">
        <v>0</v>
      </c>
      <c r="P26" s="57">
        <v>1.1080509999999999</v>
      </c>
      <c r="Q26" s="57">
        <v>-3.6666699999999999</v>
      </c>
      <c r="R26" s="58">
        <v>0.80277299999999996</v>
      </c>
    </row>
    <row r="27" spans="1:18" ht="15.6">
      <c r="A27" s="12" t="s">
        <v>33</v>
      </c>
      <c r="B27">
        <v>13</v>
      </c>
      <c r="C27">
        <v>5</v>
      </c>
      <c r="D27">
        <v>22</v>
      </c>
      <c r="E27">
        <v>12</v>
      </c>
      <c r="F27">
        <v>35</v>
      </c>
      <c r="G27">
        <v>8</v>
      </c>
      <c r="H27">
        <f t="shared" si="6"/>
        <v>15.833333333333334</v>
      </c>
      <c r="I27">
        <f t="shared" si="7"/>
        <v>11.016654059498585</v>
      </c>
      <c r="J27">
        <f t="shared" si="8"/>
        <v>4.4975301864220745</v>
      </c>
      <c r="L27" s="56">
        <v>17</v>
      </c>
      <c r="M27" s="57">
        <v>1147</v>
      </c>
      <c r="N27" s="57">
        <v>441.49959999999999</v>
      </c>
      <c r="O27" s="57">
        <v>0</v>
      </c>
      <c r="P27" s="57">
        <v>0.71492</v>
      </c>
      <c r="Q27" s="57">
        <v>-2.8333300000000001</v>
      </c>
      <c r="R27" s="58">
        <v>0.79232400000000003</v>
      </c>
    </row>
    <row r="28" spans="1:18" ht="15.6">
      <c r="A28" s="12" t="s">
        <v>34</v>
      </c>
      <c r="B28">
        <v>19</v>
      </c>
      <c r="C28">
        <v>15</v>
      </c>
      <c r="D28">
        <v>23</v>
      </c>
      <c r="E28">
        <v>30</v>
      </c>
      <c r="F28">
        <v>19</v>
      </c>
      <c r="G28">
        <v>24</v>
      </c>
      <c r="H28">
        <f t="shared" si="6"/>
        <v>21.666666666666668</v>
      </c>
      <c r="I28">
        <f t="shared" si="7"/>
        <v>5.2025634707004489</v>
      </c>
      <c r="J28">
        <f t="shared" si="8"/>
        <v>2.1239376429432002</v>
      </c>
      <c r="L28" s="56">
        <v>19</v>
      </c>
      <c r="M28" s="57">
        <v>1074.6669999999999</v>
      </c>
      <c r="N28" s="57">
        <v>397.90960000000001</v>
      </c>
      <c r="O28" s="57">
        <v>1</v>
      </c>
      <c r="P28" s="57">
        <v>1.154701</v>
      </c>
      <c r="Q28" s="57">
        <v>-1.3333299999999999</v>
      </c>
      <c r="R28" s="58">
        <v>0.76011700000000004</v>
      </c>
    </row>
    <row r="29" spans="1:18">
      <c r="B29">
        <v>10</v>
      </c>
      <c r="C29">
        <v>8</v>
      </c>
      <c r="D29">
        <v>23</v>
      </c>
      <c r="E29">
        <v>7</v>
      </c>
      <c r="F29">
        <v>13</v>
      </c>
      <c r="G29">
        <v>15</v>
      </c>
      <c r="H29">
        <f t="shared" si="6"/>
        <v>12.666666666666666</v>
      </c>
      <c r="I29">
        <f t="shared" si="7"/>
        <v>5.8878405775518985</v>
      </c>
      <c r="J29">
        <f t="shared" si="8"/>
        <v>2.4037008503093267</v>
      </c>
      <c r="L29" s="56">
        <v>20</v>
      </c>
      <c r="M29" s="57">
        <v>1033</v>
      </c>
      <c r="N29" s="57">
        <v>373.548</v>
      </c>
      <c r="O29" s="57">
        <v>3</v>
      </c>
      <c r="P29" s="57">
        <v>0.80277299999999996</v>
      </c>
      <c r="Q29" s="57">
        <v>-3.6666699999999999</v>
      </c>
      <c r="R29" s="58">
        <v>0.80277299999999996</v>
      </c>
    </row>
    <row r="30" spans="1:18">
      <c r="B30">
        <v>14</v>
      </c>
      <c r="C30">
        <v>21</v>
      </c>
      <c r="D30">
        <v>28</v>
      </c>
      <c r="E30">
        <v>22</v>
      </c>
      <c r="F30">
        <v>19</v>
      </c>
      <c r="G30">
        <v>24</v>
      </c>
      <c r="H30">
        <f t="shared" si="6"/>
        <v>21.333333333333332</v>
      </c>
      <c r="I30">
        <f t="shared" si="7"/>
        <v>4.7187568984497066</v>
      </c>
      <c r="J30">
        <f t="shared" si="8"/>
        <v>1.9264244369066534</v>
      </c>
      <c r="L30" s="56">
        <v>21</v>
      </c>
      <c r="M30" s="57">
        <v>937.33330000000001</v>
      </c>
      <c r="N30" s="57">
        <v>330.37009999999998</v>
      </c>
      <c r="O30" s="57">
        <v>1</v>
      </c>
      <c r="P30" s="57">
        <v>0.67081999999999997</v>
      </c>
      <c r="Q30" s="57">
        <v>-1.3333299999999999</v>
      </c>
      <c r="R30" s="58">
        <v>0.49441299999999999</v>
      </c>
    </row>
    <row r="31" spans="1:18">
      <c r="B31">
        <v>11</v>
      </c>
      <c r="C31">
        <v>10</v>
      </c>
      <c r="D31">
        <v>13</v>
      </c>
      <c r="E31">
        <v>12</v>
      </c>
      <c r="F31">
        <v>9</v>
      </c>
      <c r="G31">
        <v>12</v>
      </c>
      <c r="H31">
        <f t="shared" si="6"/>
        <v>11.166666666666666</v>
      </c>
      <c r="I31">
        <f t="shared" si="7"/>
        <v>1.4719601443879771</v>
      </c>
      <c r="J31">
        <f t="shared" si="8"/>
        <v>0.60092521257733267</v>
      </c>
      <c r="L31" s="56">
        <v>23</v>
      </c>
      <c r="M31" s="57">
        <v>907.16669999999999</v>
      </c>
      <c r="N31" s="57">
        <v>316.40980000000002</v>
      </c>
      <c r="O31" s="57">
        <v>3</v>
      </c>
      <c r="P31" s="57">
        <v>0.73029699999999997</v>
      </c>
      <c r="Q31" s="57">
        <v>-3.1666699999999999</v>
      </c>
      <c r="R31" s="58">
        <v>0.94575100000000001</v>
      </c>
    </row>
    <row r="32" spans="1:18">
      <c r="B32">
        <v>-3</v>
      </c>
      <c r="C32">
        <v>0</v>
      </c>
      <c r="D32">
        <v>6</v>
      </c>
      <c r="E32">
        <v>0</v>
      </c>
      <c r="F32">
        <v>0</v>
      </c>
      <c r="G32">
        <v>0</v>
      </c>
      <c r="H32">
        <f t="shared" si="6"/>
        <v>0.5</v>
      </c>
      <c r="I32">
        <f t="shared" si="7"/>
        <v>2.9495762407505248</v>
      </c>
      <c r="J32">
        <f t="shared" si="8"/>
        <v>1.2041594578792296</v>
      </c>
      <c r="L32" s="56">
        <v>24</v>
      </c>
      <c r="M32" s="57">
        <v>790.5</v>
      </c>
      <c r="N32" s="57">
        <v>267.548</v>
      </c>
      <c r="O32" s="57">
        <v>0</v>
      </c>
      <c r="P32" s="57">
        <v>0.83333299999999999</v>
      </c>
      <c r="Q32" s="57">
        <v>-1.3333299999999999</v>
      </c>
      <c r="R32" s="58">
        <v>0.49441299999999999</v>
      </c>
    </row>
    <row r="33" spans="1:18">
      <c r="L33" s="56">
        <v>26</v>
      </c>
      <c r="M33" s="57">
        <v>694.16669999999999</v>
      </c>
      <c r="N33" s="57">
        <v>234.24639999999999</v>
      </c>
      <c r="O33" s="57">
        <v>2</v>
      </c>
      <c r="P33" s="57">
        <v>0.88506099999999999</v>
      </c>
      <c r="Q33" s="57">
        <v>-2.6666699999999999</v>
      </c>
      <c r="R33" s="58">
        <v>0.42163699999999998</v>
      </c>
    </row>
    <row r="34" spans="1:18">
      <c r="A34">
        <v>7</v>
      </c>
      <c r="L34" s="56">
        <v>28</v>
      </c>
      <c r="M34" s="57">
        <v>627.33330000000001</v>
      </c>
      <c r="N34" s="57">
        <v>205.38669999999999</v>
      </c>
      <c r="O34" s="57">
        <v>4</v>
      </c>
      <c r="P34" s="57">
        <v>1.137737</v>
      </c>
      <c r="Q34" s="57">
        <v>-5.5</v>
      </c>
      <c r="R34" s="58">
        <v>0.95742700000000003</v>
      </c>
    </row>
    <row r="35" spans="1:18" ht="15.6">
      <c r="A35" s="12" t="s">
        <v>30</v>
      </c>
      <c r="B35">
        <v>9</v>
      </c>
      <c r="C35">
        <v>17</v>
      </c>
      <c r="D35">
        <v>49</v>
      </c>
      <c r="E35">
        <v>54</v>
      </c>
      <c r="F35">
        <v>27</v>
      </c>
      <c r="G35">
        <v>103</v>
      </c>
      <c r="H35">
        <f>AVERAGE(B35:G35)</f>
        <v>43.166666666666664</v>
      </c>
      <c r="I35">
        <f>STDEV(B35:G35)</f>
        <v>34.190154528265396</v>
      </c>
      <c r="J35">
        <f>I35/SQRT(6)</f>
        <v>13.958072136859654</v>
      </c>
      <c r="L35" s="56">
        <v>29</v>
      </c>
      <c r="M35" s="57">
        <v>575</v>
      </c>
      <c r="N35" s="57">
        <v>184.30770000000001</v>
      </c>
      <c r="O35" s="57">
        <v>7</v>
      </c>
      <c r="P35" s="57">
        <v>0.47726099999999999</v>
      </c>
      <c r="Q35" s="57">
        <v>-7</v>
      </c>
      <c r="R35" s="58">
        <v>0.68313000000000001</v>
      </c>
    </row>
    <row r="36" spans="1:18" ht="15.6">
      <c r="A36" s="12" t="s">
        <v>31</v>
      </c>
      <c r="B36">
        <v>11</v>
      </c>
      <c r="C36">
        <v>14</v>
      </c>
      <c r="D36">
        <v>113</v>
      </c>
      <c r="E36">
        <v>22</v>
      </c>
      <c r="F36">
        <v>10</v>
      </c>
      <c r="G36">
        <v>5</v>
      </c>
      <c r="H36">
        <f t="shared" ref="H36:H43" si="9">AVERAGE(B36:G36)</f>
        <v>29.166666666666668</v>
      </c>
      <c r="I36">
        <f t="shared" ref="I36:I43" si="10">STDEV(B36:G36)</f>
        <v>41.450774017702813</v>
      </c>
      <c r="J36">
        <f t="shared" ref="J36:J43" si="11">I36/SQRT(6)</f>
        <v>16.922207631131087</v>
      </c>
      <c r="L36" s="56">
        <v>31</v>
      </c>
      <c r="M36" s="57">
        <v>492.33330000000001</v>
      </c>
      <c r="N36" s="57">
        <v>158.0189</v>
      </c>
      <c r="O36" s="57">
        <v>5</v>
      </c>
      <c r="P36" s="57">
        <v>0.51639800000000002</v>
      </c>
      <c r="Q36" s="57">
        <v>-6.8333300000000001</v>
      </c>
      <c r="R36" s="58">
        <v>0.40138600000000002</v>
      </c>
    </row>
    <row r="37" spans="1:18" ht="15.6">
      <c r="A37" s="12" t="s">
        <v>32</v>
      </c>
      <c r="B37">
        <v>9</v>
      </c>
      <c r="C37">
        <v>9</v>
      </c>
      <c r="D37">
        <v>2</v>
      </c>
      <c r="E37">
        <v>8</v>
      </c>
      <c r="F37">
        <v>8</v>
      </c>
      <c r="G37">
        <v>10</v>
      </c>
      <c r="H37">
        <f t="shared" si="9"/>
        <v>7.666666666666667</v>
      </c>
      <c r="I37">
        <f t="shared" si="10"/>
        <v>2.8751811537130427</v>
      </c>
      <c r="J37">
        <f t="shared" si="11"/>
        <v>1.1737877907772671</v>
      </c>
      <c r="L37" s="56">
        <v>32</v>
      </c>
      <c r="M37" s="57">
        <v>438</v>
      </c>
      <c r="N37" s="57">
        <v>131.6688</v>
      </c>
      <c r="O37" s="57">
        <v>1</v>
      </c>
      <c r="P37" s="57">
        <v>1.1155470000000001</v>
      </c>
      <c r="Q37" s="57">
        <v>0.16666700000000001</v>
      </c>
      <c r="R37" s="58">
        <v>0.90982300000000005</v>
      </c>
    </row>
    <row r="38" spans="1:18" ht="15.6">
      <c r="A38" s="12" t="s">
        <v>33</v>
      </c>
      <c r="B38">
        <v>184</v>
      </c>
      <c r="C38">
        <v>7</v>
      </c>
      <c r="D38">
        <v>43</v>
      </c>
      <c r="E38">
        <v>14</v>
      </c>
      <c r="F38">
        <v>11</v>
      </c>
      <c r="G38">
        <v>17</v>
      </c>
      <c r="H38">
        <f t="shared" si="9"/>
        <v>46</v>
      </c>
      <c r="I38">
        <f t="shared" si="10"/>
        <v>68.79534867997981</v>
      </c>
      <c r="J38">
        <f t="shared" si="11"/>
        <v>28.085583490467133</v>
      </c>
      <c r="L38" s="56">
        <v>34</v>
      </c>
      <c r="M38" s="57">
        <v>341</v>
      </c>
      <c r="N38" s="57">
        <v>104.41549999999999</v>
      </c>
      <c r="O38" s="57">
        <v>6</v>
      </c>
      <c r="P38" s="57">
        <v>0.94575100000000001</v>
      </c>
      <c r="Q38" s="57">
        <v>-6.8333300000000001</v>
      </c>
      <c r="R38" s="58">
        <v>1.0775490000000001</v>
      </c>
    </row>
    <row r="39" spans="1:18" ht="15.6">
      <c r="A39" s="12" t="s">
        <v>34</v>
      </c>
      <c r="B39">
        <v>16</v>
      </c>
      <c r="C39">
        <v>15</v>
      </c>
      <c r="D39">
        <v>14</v>
      </c>
      <c r="E39">
        <v>54</v>
      </c>
      <c r="F39">
        <v>34</v>
      </c>
      <c r="G39">
        <v>27</v>
      </c>
      <c r="H39">
        <f t="shared" si="9"/>
        <v>26.666666666666668</v>
      </c>
      <c r="I39">
        <f t="shared" si="10"/>
        <v>15.564917817536545</v>
      </c>
      <c r="J39">
        <f t="shared" si="11"/>
        <v>6.3543510902198168</v>
      </c>
      <c r="L39" s="56">
        <v>35</v>
      </c>
      <c r="M39" s="57">
        <v>301.16669999999999</v>
      </c>
      <c r="N39" s="57">
        <v>85.308229999999995</v>
      </c>
      <c r="O39" s="57">
        <v>1</v>
      </c>
      <c r="P39" s="57">
        <v>0.93094900000000003</v>
      </c>
      <c r="Q39" s="57">
        <v>-1.1666700000000001</v>
      </c>
      <c r="R39" s="58">
        <v>0.47726099999999999</v>
      </c>
    </row>
    <row r="40" spans="1:18">
      <c r="B40">
        <v>33</v>
      </c>
      <c r="C40">
        <v>2</v>
      </c>
      <c r="D40">
        <v>36</v>
      </c>
      <c r="E40">
        <v>4</v>
      </c>
      <c r="F40">
        <v>1</v>
      </c>
      <c r="G40">
        <v>12</v>
      </c>
      <c r="H40">
        <f t="shared" si="9"/>
        <v>14.666666666666666</v>
      </c>
      <c r="I40">
        <f t="shared" si="10"/>
        <v>15.870307705481537</v>
      </c>
      <c r="J40">
        <f t="shared" si="11"/>
        <v>6.47902598989831</v>
      </c>
      <c r="L40" s="56">
        <v>37</v>
      </c>
      <c r="M40" s="57">
        <v>266</v>
      </c>
      <c r="N40" s="57">
        <v>75.807209999999998</v>
      </c>
      <c r="O40" s="57">
        <v>0</v>
      </c>
      <c r="P40" s="57">
        <v>0.65404700000000005</v>
      </c>
      <c r="Q40" s="57">
        <v>-1.5</v>
      </c>
      <c r="R40" s="58">
        <v>0.67081999999999997</v>
      </c>
    </row>
    <row r="41" spans="1:18">
      <c r="B41">
        <v>13</v>
      </c>
      <c r="C41">
        <v>17</v>
      </c>
      <c r="D41">
        <v>11</v>
      </c>
      <c r="E41">
        <v>5</v>
      </c>
      <c r="F41">
        <v>16</v>
      </c>
      <c r="G41">
        <v>5</v>
      </c>
      <c r="H41">
        <f t="shared" si="9"/>
        <v>11.166666666666666</v>
      </c>
      <c r="I41">
        <f t="shared" si="10"/>
        <v>5.2313159593611509</v>
      </c>
      <c r="J41">
        <f t="shared" si="11"/>
        <v>2.1356757972855136</v>
      </c>
      <c r="L41" s="56">
        <v>38</v>
      </c>
      <c r="M41" s="57">
        <v>232.16669999999999</v>
      </c>
      <c r="N41" s="57">
        <v>61.741619999999998</v>
      </c>
      <c r="O41" s="57">
        <v>3</v>
      </c>
      <c r="P41" s="57">
        <v>0.55777299999999996</v>
      </c>
      <c r="Q41" s="57">
        <v>-5</v>
      </c>
      <c r="R41" s="58">
        <v>0.25819900000000001</v>
      </c>
    </row>
    <row r="42" spans="1:18">
      <c r="B42">
        <v>4</v>
      </c>
      <c r="C42">
        <v>0</v>
      </c>
      <c r="D42">
        <v>2</v>
      </c>
      <c r="E42">
        <v>1</v>
      </c>
      <c r="F42">
        <v>-2</v>
      </c>
      <c r="G42">
        <v>1</v>
      </c>
      <c r="H42">
        <f t="shared" si="9"/>
        <v>1</v>
      </c>
      <c r="I42">
        <f t="shared" si="10"/>
        <v>2</v>
      </c>
      <c r="J42">
        <f t="shared" si="11"/>
        <v>0.81649658092772615</v>
      </c>
      <c r="L42" s="56">
        <v>40</v>
      </c>
      <c r="M42" s="57">
        <v>184.5</v>
      </c>
      <c r="N42" s="57">
        <v>48.866999999999997</v>
      </c>
      <c r="O42" s="57">
        <v>3</v>
      </c>
      <c r="P42" s="57">
        <v>1.1080509999999999</v>
      </c>
      <c r="Q42" s="57">
        <v>-3.8333300000000001</v>
      </c>
      <c r="R42" s="58">
        <v>1.137737</v>
      </c>
    </row>
    <row r="43" spans="1:18">
      <c r="B43">
        <v>-5</v>
      </c>
      <c r="C43">
        <v>-1</v>
      </c>
      <c r="D43">
        <v>-7</v>
      </c>
      <c r="E43">
        <v>1</v>
      </c>
      <c r="F43">
        <v>-4</v>
      </c>
      <c r="G43">
        <v>-3</v>
      </c>
      <c r="H43">
        <f t="shared" si="9"/>
        <v>-3.1666666666666665</v>
      </c>
      <c r="I43">
        <f t="shared" si="10"/>
        <v>2.8577380332470415</v>
      </c>
      <c r="J43">
        <f t="shared" si="11"/>
        <v>1.166666666666667</v>
      </c>
      <c r="L43" s="56">
        <v>41</v>
      </c>
      <c r="M43" s="57">
        <v>150.5</v>
      </c>
      <c r="N43" s="57">
        <v>38.539810000000003</v>
      </c>
      <c r="O43" s="57">
        <v>2</v>
      </c>
      <c r="P43" s="57">
        <v>0.90982300000000005</v>
      </c>
      <c r="Q43" s="57">
        <v>-3</v>
      </c>
      <c r="R43" s="58">
        <v>1.154701</v>
      </c>
    </row>
    <row r="44" spans="1:18">
      <c r="L44" s="56">
        <v>42</v>
      </c>
      <c r="M44" s="57">
        <v>128.16669999999999</v>
      </c>
      <c r="N44" s="57">
        <v>32.757100000000001</v>
      </c>
      <c r="O44" s="57">
        <v>1</v>
      </c>
      <c r="P44" s="57">
        <v>0.73029699999999997</v>
      </c>
      <c r="Q44" s="57">
        <v>-2</v>
      </c>
      <c r="R44" s="58">
        <v>0.68313000000000001</v>
      </c>
    </row>
    <row r="45" spans="1:18">
      <c r="A45">
        <v>8</v>
      </c>
      <c r="L45" s="59">
        <v>44</v>
      </c>
      <c r="M45" s="60">
        <v>111.33329999999999</v>
      </c>
      <c r="N45" s="60">
        <v>26.867159999999998</v>
      </c>
      <c r="O45" s="60">
        <v>1</v>
      </c>
      <c r="P45" s="60">
        <v>0.56273099999999998</v>
      </c>
      <c r="Q45" s="60">
        <v>-1.8333299999999999</v>
      </c>
      <c r="R45" s="61">
        <v>0.90982300000000005</v>
      </c>
    </row>
    <row r="46" spans="1:18" ht="15.6">
      <c r="A46" s="12" t="s">
        <v>30</v>
      </c>
      <c r="B46">
        <v>15</v>
      </c>
      <c r="C46">
        <v>251</v>
      </c>
      <c r="D46">
        <v>394</v>
      </c>
      <c r="E46">
        <v>963</v>
      </c>
      <c r="F46">
        <v>43</v>
      </c>
      <c r="G46">
        <v>133</v>
      </c>
      <c r="H46">
        <f>AVERAGE(B46:G46)</f>
        <v>299.83333333333331</v>
      </c>
      <c r="I46">
        <f>STDEV(B46:G46)</f>
        <v>353.82731192866765</v>
      </c>
      <c r="J46">
        <f>I46/SQRT(6)</f>
        <v>144.4493952143026</v>
      </c>
    </row>
    <row r="47" spans="1:18" ht="15.6">
      <c r="A47" s="12" t="s">
        <v>31</v>
      </c>
      <c r="B47">
        <v>40</v>
      </c>
      <c r="C47">
        <v>65</v>
      </c>
      <c r="D47">
        <v>203</v>
      </c>
      <c r="E47">
        <v>50</v>
      </c>
      <c r="F47">
        <v>57</v>
      </c>
      <c r="G47">
        <v>26</v>
      </c>
      <c r="H47">
        <f t="shared" ref="H47:H54" si="12">AVERAGE(B47:G47)</f>
        <v>73.5</v>
      </c>
      <c r="I47">
        <f t="shared" ref="I47:I54" si="13">STDEV(B47:G47)</f>
        <v>64.877577020107651</v>
      </c>
      <c r="J47">
        <f t="shared" ref="J47:J54" si="14">I47/SQRT(6)</f>
        <v>26.486159907896557</v>
      </c>
    </row>
    <row r="48" spans="1:18" ht="15.6">
      <c r="A48" s="12" t="s">
        <v>32</v>
      </c>
      <c r="B48">
        <v>4</v>
      </c>
      <c r="C48">
        <v>0</v>
      </c>
      <c r="D48">
        <v>4</v>
      </c>
      <c r="E48">
        <v>12</v>
      </c>
      <c r="F48">
        <v>9</v>
      </c>
      <c r="G48">
        <v>14</v>
      </c>
      <c r="H48">
        <f t="shared" si="12"/>
        <v>7.166666666666667</v>
      </c>
      <c r="I48">
        <f t="shared" si="13"/>
        <v>5.3820689949745777</v>
      </c>
      <c r="J48">
        <f t="shared" si="14"/>
        <v>2.1972204663569328</v>
      </c>
    </row>
    <row r="49" spans="1:10" ht="15.6">
      <c r="A49" s="12" t="s">
        <v>33</v>
      </c>
      <c r="B49">
        <v>458</v>
      </c>
      <c r="C49">
        <v>37</v>
      </c>
      <c r="D49">
        <v>116</v>
      </c>
      <c r="E49">
        <v>148</v>
      </c>
      <c r="F49">
        <v>72</v>
      </c>
      <c r="G49">
        <v>99</v>
      </c>
      <c r="H49">
        <f t="shared" si="12"/>
        <v>155</v>
      </c>
      <c r="I49">
        <f t="shared" si="13"/>
        <v>153.18485564833097</v>
      </c>
      <c r="J49">
        <f t="shared" si="14"/>
        <v>62.537455443384751</v>
      </c>
    </row>
    <row r="50" spans="1:10" ht="15.6">
      <c r="A50" s="12" t="s">
        <v>34</v>
      </c>
      <c r="B50">
        <v>26</v>
      </c>
      <c r="C50">
        <v>57</v>
      </c>
      <c r="D50">
        <v>36</v>
      </c>
      <c r="E50">
        <v>436</v>
      </c>
      <c r="F50">
        <v>161</v>
      </c>
      <c r="G50">
        <v>378</v>
      </c>
      <c r="H50">
        <f t="shared" si="12"/>
        <v>182.33333333333334</v>
      </c>
      <c r="I50">
        <f t="shared" si="13"/>
        <v>181.46588292752625</v>
      </c>
      <c r="J50">
        <f t="shared" si="14"/>
        <v>74.0831364826781</v>
      </c>
    </row>
    <row r="51" spans="1:10">
      <c r="B51">
        <v>174</v>
      </c>
      <c r="C51">
        <v>6</v>
      </c>
      <c r="D51">
        <v>200</v>
      </c>
      <c r="E51">
        <v>72</v>
      </c>
      <c r="F51">
        <v>1</v>
      </c>
      <c r="G51">
        <v>74</v>
      </c>
      <c r="H51">
        <f t="shared" si="12"/>
        <v>87.833333333333329</v>
      </c>
      <c r="I51">
        <f t="shared" si="13"/>
        <v>83.288454582052765</v>
      </c>
      <c r="J51">
        <f t="shared" si="14"/>
        <v>34.002369198500141</v>
      </c>
    </row>
    <row r="52" spans="1:10">
      <c r="B52">
        <v>6</v>
      </c>
      <c r="C52">
        <v>10</v>
      </c>
      <c r="D52">
        <v>17</v>
      </c>
      <c r="E52">
        <v>6</v>
      </c>
      <c r="F52">
        <v>13</v>
      </c>
      <c r="G52">
        <v>-2</v>
      </c>
      <c r="H52">
        <f t="shared" si="12"/>
        <v>8.3333333333333339</v>
      </c>
      <c r="I52">
        <f t="shared" si="13"/>
        <v>6.5929255013739283</v>
      </c>
      <c r="J52">
        <f t="shared" si="14"/>
        <v>2.6915505650915135</v>
      </c>
    </row>
    <row r="53" spans="1:10">
      <c r="B53">
        <v>0</v>
      </c>
      <c r="C53">
        <v>-1</v>
      </c>
      <c r="D53">
        <v>-2</v>
      </c>
      <c r="E53">
        <v>5</v>
      </c>
      <c r="F53">
        <v>-2</v>
      </c>
      <c r="G53">
        <v>-2</v>
      </c>
      <c r="H53">
        <f t="shared" si="12"/>
        <v>-0.33333333333333331</v>
      </c>
      <c r="I53">
        <f t="shared" si="13"/>
        <v>2.7325202042558927</v>
      </c>
      <c r="J53">
        <f t="shared" si="14"/>
        <v>1.1155467020454342</v>
      </c>
    </row>
    <row r="54" spans="1:10">
      <c r="B54">
        <v>-5</v>
      </c>
      <c r="C54">
        <v>-4</v>
      </c>
      <c r="D54">
        <v>-3</v>
      </c>
      <c r="E54">
        <v>-1</v>
      </c>
      <c r="F54">
        <v>-6</v>
      </c>
      <c r="G54">
        <v>0</v>
      </c>
      <c r="H54">
        <f t="shared" si="12"/>
        <v>-3.1666666666666665</v>
      </c>
      <c r="I54">
        <f t="shared" si="13"/>
        <v>2.3166067138525408</v>
      </c>
      <c r="J54">
        <f t="shared" si="14"/>
        <v>0.94575073060740733</v>
      </c>
    </row>
    <row r="56" spans="1:10">
      <c r="A56">
        <v>10</v>
      </c>
    </row>
    <row r="57" spans="1:10" ht="15.6">
      <c r="A57" s="12" t="s">
        <v>30</v>
      </c>
      <c r="B57">
        <v>41</v>
      </c>
      <c r="C57">
        <v>997</v>
      </c>
      <c r="D57">
        <v>1143</v>
      </c>
      <c r="E57">
        <v>1980</v>
      </c>
      <c r="F57">
        <v>104</v>
      </c>
      <c r="G57">
        <v>144</v>
      </c>
      <c r="H57">
        <f>AVERAGE(B57:G57)</f>
        <v>734.83333333333337</v>
      </c>
      <c r="I57">
        <f>STDEV(B57:G57)</f>
        <v>776.42911245436096</v>
      </c>
      <c r="J57">
        <f>I57/SQRT(6)</f>
        <v>316.97585782586737</v>
      </c>
    </row>
    <row r="58" spans="1:10" ht="15.6">
      <c r="A58" s="12" t="s">
        <v>31</v>
      </c>
      <c r="B58">
        <v>99</v>
      </c>
      <c r="C58">
        <v>150</v>
      </c>
      <c r="D58">
        <v>306</v>
      </c>
      <c r="E58">
        <v>268</v>
      </c>
      <c r="F58">
        <v>148</v>
      </c>
      <c r="G58">
        <v>126</v>
      </c>
      <c r="H58">
        <f t="shared" ref="H58:H65" si="15">AVERAGE(B58:G58)</f>
        <v>182.83333333333334</v>
      </c>
      <c r="I58">
        <f t="shared" ref="I58:I65" si="16">STDEV(B58:G58)</f>
        <v>83.633525972941428</v>
      </c>
      <c r="J58">
        <f t="shared" ref="J58:J65" si="17">I58/SQRT(6)</f>
        <v>34.143244003918426</v>
      </c>
    </row>
    <row r="59" spans="1:10" ht="15.6">
      <c r="A59" s="12" t="s">
        <v>32</v>
      </c>
      <c r="B59">
        <v>3</v>
      </c>
      <c r="C59">
        <v>-2</v>
      </c>
      <c r="D59">
        <v>-2</v>
      </c>
      <c r="E59">
        <v>2</v>
      </c>
      <c r="F59">
        <v>13</v>
      </c>
      <c r="G59">
        <v>21</v>
      </c>
      <c r="H59">
        <f t="shared" si="15"/>
        <v>5.833333333333333</v>
      </c>
      <c r="I59">
        <f t="shared" si="16"/>
        <v>9.2394083504663147</v>
      </c>
      <c r="J59">
        <f t="shared" si="17"/>
        <v>3.7719726639754136</v>
      </c>
    </row>
    <row r="60" spans="1:10" ht="15.6">
      <c r="A60" s="12" t="s">
        <v>33</v>
      </c>
      <c r="B60">
        <v>548</v>
      </c>
      <c r="C60">
        <v>115</v>
      </c>
      <c r="D60">
        <v>325</v>
      </c>
      <c r="E60">
        <v>469</v>
      </c>
      <c r="F60">
        <v>176</v>
      </c>
      <c r="G60">
        <v>172</v>
      </c>
      <c r="H60">
        <f t="shared" si="15"/>
        <v>300.83333333333331</v>
      </c>
      <c r="I60">
        <f t="shared" si="16"/>
        <v>177.01459450188472</v>
      </c>
      <c r="J60">
        <f t="shared" si="17"/>
        <v>72.265905592548364</v>
      </c>
    </row>
    <row r="61" spans="1:10" ht="15.6">
      <c r="A61" s="12" t="s">
        <v>34</v>
      </c>
      <c r="B61">
        <v>25</v>
      </c>
      <c r="C61">
        <v>221</v>
      </c>
      <c r="D61">
        <v>119</v>
      </c>
      <c r="E61">
        <v>1151</v>
      </c>
      <c r="F61">
        <v>372</v>
      </c>
      <c r="G61">
        <v>877</v>
      </c>
      <c r="H61">
        <f t="shared" si="15"/>
        <v>460.83333333333331</v>
      </c>
      <c r="I61">
        <f t="shared" si="16"/>
        <v>452.04796943097381</v>
      </c>
      <c r="J61">
        <f t="shared" si="17"/>
        <v>184.54781072785568</v>
      </c>
    </row>
    <row r="62" spans="1:10">
      <c r="B62">
        <v>515</v>
      </c>
      <c r="D62">
        <v>545</v>
      </c>
      <c r="E62">
        <v>343</v>
      </c>
      <c r="F62">
        <v>38</v>
      </c>
      <c r="G62">
        <v>451</v>
      </c>
      <c r="H62">
        <f t="shared" si="15"/>
        <v>378.4</v>
      </c>
      <c r="I62">
        <f t="shared" si="16"/>
        <v>205.43320082206768</v>
      </c>
      <c r="J62">
        <f t="shared" si="17"/>
        <v>83.867753040128591</v>
      </c>
    </row>
    <row r="63" spans="1:10">
      <c r="B63">
        <v>26</v>
      </c>
      <c r="C63">
        <v>16</v>
      </c>
      <c r="D63">
        <v>15</v>
      </c>
      <c r="E63">
        <v>-1</v>
      </c>
      <c r="F63">
        <v>6</v>
      </c>
      <c r="G63">
        <v>-1</v>
      </c>
      <c r="H63">
        <f t="shared" si="15"/>
        <v>10.166666666666666</v>
      </c>
      <c r="I63">
        <f t="shared" si="16"/>
        <v>10.722251007445529</v>
      </c>
      <c r="J63">
        <f t="shared" si="17"/>
        <v>4.3773406437140707</v>
      </c>
    </row>
    <row r="64" spans="1:10">
      <c r="B64">
        <v>0</v>
      </c>
      <c r="C64">
        <v>-5</v>
      </c>
      <c r="D64">
        <v>-2</v>
      </c>
      <c r="E64">
        <v>-3</v>
      </c>
      <c r="F64">
        <v>-7</v>
      </c>
      <c r="G64">
        <v>-4</v>
      </c>
      <c r="H64">
        <f t="shared" si="15"/>
        <v>-3.5</v>
      </c>
      <c r="I64">
        <f t="shared" si="16"/>
        <v>2.4289915602982237</v>
      </c>
      <c r="J64">
        <f t="shared" si="17"/>
        <v>0.99163165204290116</v>
      </c>
    </row>
    <row r="65" spans="1:10">
      <c r="B65">
        <v>-5</v>
      </c>
      <c r="C65">
        <v>-8</v>
      </c>
      <c r="D65">
        <v>-3</v>
      </c>
      <c r="E65">
        <v>-9</v>
      </c>
      <c r="F65">
        <v>-9</v>
      </c>
      <c r="G65">
        <v>-6</v>
      </c>
      <c r="H65">
        <f t="shared" si="15"/>
        <v>-6.666666666666667</v>
      </c>
      <c r="I65">
        <f t="shared" si="16"/>
        <v>2.4221202832779927</v>
      </c>
      <c r="J65">
        <f t="shared" si="17"/>
        <v>0.98882646494608817</v>
      </c>
    </row>
    <row r="67" spans="1:10">
      <c r="A67">
        <v>11</v>
      </c>
    </row>
    <row r="68" spans="1:10" ht="15.6">
      <c r="A68" s="12" t="s">
        <v>30</v>
      </c>
      <c r="C68">
        <v>1698</v>
      </c>
      <c r="D68">
        <v>1813</v>
      </c>
      <c r="E68">
        <v>2833</v>
      </c>
      <c r="H68">
        <f>AVERAGE(B68:G68)</f>
        <v>2114.6666666666665</v>
      </c>
      <c r="I68">
        <f>STDEV(B68:G68)</f>
        <v>624.74661530362289</v>
      </c>
      <c r="J68">
        <f>I68/SQRT(6)</f>
        <v>255.05173767078875</v>
      </c>
    </row>
    <row r="69" spans="1:10" ht="15.6">
      <c r="A69" s="12" t="s">
        <v>31</v>
      </c>
      <c r="C69">
        <v>316</v>
      </c>
      <c r="D69">
        <v>490</v>
      </c>
      <c r="E69">
        <v>637</v>
      </c>
      <c r="F69">
        <v>310</v>
      </c>
      <c r="G69">
        <v>309</v>
      </c>
      <c r="H69">
        <f t="shared" ref="H69:H76" si="18">AVERAGE(B69:G69)</f>
        <v>412.4</v>
      </c>
      <c r="I69">
        <f t="shared" ref="I69:I76" si="19">STDEV(B69:G69)</f>
        <v>147.42557444351365</v>
      </c>
      <c r="J69">
        <f t="shared" ref="J69:J76" si="20">I69/SQRT(6)</f>
        <v>60.18623873721743</v>
      </c>
    </row>
    <row r="70" spans="1:10" ht="15.6">
      <c r="A70" s="12" t="s">
        <v>32</v>
      </c>
      <c r="B70">
        <v>-5</v>
      </c>
      <c r="C70">
        <v>5</v>
      </c>
      <c r="D70">
        <v>-7</v>
      </c>
      <c r="E70">
        <v>2</v>
      </c>
      <c r="F70">
        <v>5</v>
      </c>
      <c r="G70">
        <v>2</v>
      </c>
      <c r="H70">
        <f t="shared" si="18"/>
        <v>0.33333333333333331</v>
      </c>
      <c r="I70">
        <f t="shared" si="19"/>
        <v>5.1251016250086856</v>
      </c>
      <c r="J70">
        <f t="shared" si="20"/>
        <v>2.0923139768633625</v>
      </c>
    </row>
    <row r="71" spans="1:10" ht="15.6">
      <c r="A71" s="12" t="s">
        <v>33</v>
      </c>
      <c r="B71">
        <v>571</v>
      </c>
      <c r="C71">
        <v>162</v>
      </c>
      <c r="D71">
        <v>482</v>
      </c>
      <c r="E71">
        <v>650</v>
      </c>
      <c r="F71">
        <v>236</v>
      </c>
      <c r="G71">
        <v>152</v>
      </c>
      <c r="H71">
        <f t="shared" si="18"/>
        <v>375.5</v>
      </c>
      <c r="I71">
        <f t="shared" si="19"/>
        <v>219.04679865270799</v>
      </c>
      <c r="J71">
        <f t="shared" si="20"/>
        <v>89.42548108155006</v>
      </c>
    </row>
    <row r="72" spans="1:10" ht="15.6">
      <c r="A72" s="12" t="s">
        <v>34</v>
      </c>
      <c r="C72">
        <v>470</v>
      </c>
      <c r="D72">
        <v>312</v>
      </c>
      <c r="E72">
        <v>1874</v>
      </c>
      <c r="F72">
        <v>625</v>
      </c>
      <c r="G72">
        <v>1104</v>
      </c>
      <c r="H72">
        <f t="shared" si="18"/>
        <v>877</v>
      </c>
      <c r="I72">
        <f t="shared" si="19"/>
        <v>631.25193069011675</v>
      </c>
      <c r="J72">
        <f t="shared" si="20"/>
        <v>257.70752155625314</v>
      </c>
    </row>
    <row r="73" spans="1:10">
      <c r="B73">
        <v>906</v>
      </c>
      <c r="D73">
        <v>828</v>
      </c>
      <c r="E73">
        <v>658</v>
      </c>
      <c r="F73">
        <v>57</v>
      </c>
      <c r="H73">
        <f t="shared" si="18"/>
        <v>612.25</v>
      </c>
      <c r="I73">
        <f t="shared" si="19"/>
        <v>384.37514227639645</v>
      </c>
      <c r="J73">
        <f t="shared" si="20"/>
        <v>156.92049473114298</v>
      </c>
    </row>
    <row r="74" spans="1:10">
      <c r="B74">
        <v>147</v>
      </c>
      <c r="C74">
        <v>20</v>
      </c>
      <c r="D74">
        <v>6</v>
      </c>
      <c r="E74">
        <v>-6</v>
      </c>
      <c r="F74">
        <v>2</v>
      </c>
      <c r="G74">
        <v>1</v>
      </c>
      <c r="H74">
        <f t="shared" si="18"/>
        <v>28.333333333333332</v>
      </c>
      <c r="I74">
        <f t="shared" si="19"/>
        <v>58.769606657409803</v>
      </c>
      <c r="J74">
        <f t="shared" si="20"/>
        <v>23.992591449121218</v>
      </c>
    </row>
    <row r="75" spans="1:10">
      <c r="B75">
        <v>-3</v>
      </c>
      <c r="C75">
        <v>-8</v>
      </c>
      <c r="D75">
        <v>-9</v>
      </c>
      <c r="E75">
        <v>-5</v>
      </c>
      <c r="F75">
        <v>-6</v>
      </c>
      <c r="G75">
        <v>-12</v>
      </c>
      <c r="H75">
        <f t="shared" si="18"/>
        <v>-7.166666666666667</v>
      </c>
      <c r="I75">
        <f t="shared" si="19"/>
        <v>3.1885210782848312</v>
      </c>
      <c r="J75">
        <f t="shared" si="20"/>
        <v>1.3017082793177757</v>
      </c>
    </row>
    <row r="76" spans="1:10">
      <c r="B76">
        <v>-10</v>
      </c>
      <c r="C76">
        <v>-11</v>
      </c>
      <c r="D76">
        <v>-6</v>
      </c>
      <c r="E76">
        <v>-9</v>
      </c>
      <c r="F76">
        <v>-7</v>
      </c>
      <c r="G76">
        <v>-9</v>
      </c>
      <c r="H76">
        <f t="shared" si="18"/>
        <v>-8.6666666666666661</v>
      </c>
      <c r="I76">
        <f t="shared" si="19"/>
        <v>1.8618986725025244</v>
      </c>
      <c r="J76">
        <f t="shared" si="20"/>
        <v>0.76011695006609159</v>
      </c>
    </row>
    <row r="78" spans="1:10">
      <c r="A78">
        <v>12</v>
      </c>
    </row>
    <row r="79" spans="1:10" ht="15.6">
      <c r="A79" s="12" t="s">
        <v>30</v>
      </c>
      <c r="C79">
        <v>2204</v>
      </c>
      <c r="D79">
        <v>2110</v>
      </c>
      <c r="E79">
        <v>2990</v>
      </c>
      <c r="H79">
        <f>AVERAGE(B79:G79)</f>
        <v>2434.6666666666665</v>
      </c>
      <c r="I79">
        <f>STDEV(B79:G79)</f>
        <v>483.22389565638616</v>
      </c>
      <c r="J79">
        <f>I79/SQRT(6)</f>
        <v>197.2753293130078</v>
      </c>
    </row>
    <row r="80" spans="1:10" ht="15.6">
      <c r="A80" s="12" t="s">
        <v>31</v>
      </c>
      <c r="C80">
        <v>346</v>
      </c>
      <c r="D80">
        <v>663</v>
      </c>
      <c r="E80">
        <v>857</v>
      </c>
      <c r="F80">
        <v>509</v>
      </c>
      <c r="G80">
        <v>425</v>
      </c>
      <c r="H80">
        <f t="shared" ref="H80:H87" si="21">AVERAGE(B80:G80)</f>
        <v>560</v>
      </c>
      <c r="I80">
        <f t="shared" ref="I80:I87" si="22">STDEV(B80:G80)</f>
        <v>203.37158110217857</v>
      </c>
      <c r="J80">
        <f t="shared" ref="J80:J87" si="23">I80/SQRT(6)</f>
        <v>83.026100313897274</v>
      </c>
    </row>
    <row r="81" spans="1:10" ht="15.6">
      <c r="A81" s="12" t="s">
        <v>32</v>
      </c>
      <c r="B81">
        <v>16</v>
      </c>
      <c r="C81">
        <v>16</v>
      </c>
      <c r="D81">
        <v>4</v>
      </c>
      <c r="E81">
        <v>6</v>
      </c>
      <c r="F81">
        <v>11</v>
      </c>
      <c r="G81">
        <v>17</v>
      </c>
      <c r="H81">
        <f t="shared" si="21"/>
        <v>11.666666666666666</v>
      </c>
      <c r="I81">
        <f t="shared" si="22"/>
        <v>5.6095157247900351</v>
      </c>
      <c r="J81">
        <f t="shared" si="23"/>
        <v>2.2900752049756896</v>
      </c>
    </row>
    <row r="82" spans="1:10" ht="15.6">
      <c r="A82" s="12" t="s">
        <v>33</v>
      </c>
      <c r="B82">
        <v>565</v>
      </c>
      <c r="C82">
        <v>179</v>
      </c>
      <c r="D82">
        <v>504</v>
      </c>
      <c r="E82">
        <v>720</v>
      </c>
      <c r="F82">
        <v>339</v>
      </c>
      <c r="G82">
        <v>151</v>
      </c>
      <c r="H82">
        <f t="shared" si="21"/>
        <v>409.66666666666669</v>
      </c>
      <c r="I82">
        <f t="shared" si="22"/>
        <v>225.58516499687357</v>
      </c>
      <c r="J82">
        <f t="shared" si="23"/>
        <v>92.094757963982119</v>
      </c>
    </row>
    <row r="83" spans="1:10" ht="15.6">
      <c r="A83" s="12" t="s">
        <v>34</v>
      </c>
      <c r="C83">
        <v>604</v>
      </c>
      <c r="D83">
        <v>504</v>
      </c>
      <c r="E83">
        <v>2205</v>
      </c>
      <c r="F83">
        <v>650</v>
      </c>
      <c r="G83">
        <v>1137</v>
      </c>
      <c r="H83">
        <f t="shared" si="21"/>
        <v>1020</v>
      </c>
      <c r="I83">
        <f t="shared" si="22"/>
        <v>706.06763132153287</v>
      </c>
      <c r="J83">
        <f t="shared" si="23"/>
        <v>288.2509034388849</v>
      </c>
    </row>
    <row r="84" spans="1:10">
      <c r="B84">
        <v>1069</v>
      </c>
      <c r="D84">
        <v>987</v>
      </c>
      <c r="E84">
        <v>814</v>
      </c>
      <c r="F84">
        <v>110</v>
      </c>
      <c r="H84">
        <f t="shared" si="21"/>
        <v>745</v>
      </c>
      <c r="I84">
        <f t="shared" si="22"/>
        <v>436.47298503649301</v>
      </c>
      <c r="J84">
        <f t="shared" si="23"/>
        <v>178.18934997480756</v>
      </c>
    </row>
    <row r="85" spans="1:10">
      <c r="B85">
        <v>276</v>
      </c>
      <c r="C85">
        <v>8</v>
      </c>
      <c r="D85">
        <v>23</v>
      </c>
      <c r="E85">
        <v>-2</v>
      </c>
      <c r="F85">
        <v>15</v>
      </c>
      <c r="G85">
        <v>13</v>
      </c>
      <c r="H85">
        <f t="shared" si="21"/>
        <v>55.5</v>
      </c>
      <c r="I85">
        <f t="shared" si="22"/>
        <v>108.33789733975826</v>
      </c>
      <c r="J85">
        <f t="shared" si="23"/>
        <v>44.228761381405803</v>
      </c>
    </row>
    <row r="86" spans="1:10">
      <c r="B86">
        <v>2</v>
      </c>
      <c r="C86">
        <v>-2</v>
      </c>
      <c r="D86">
        <v>-4</v>
      </c>
      <c r="E86">
        <v>1</v>
      </c>
      <c r="F86">
        <v>-3</v>
      </c>
      <c r="G86">
        <v>0</v>
      </c>
      <c r="H86">
        <f t="shared" si="21"/>
        <v>-1</v>
      </c>
      <c r="I86">
        <f t="shared" si="22"/>
        <v>2.3664319132398464</v>
      </c>
      <c r="J86">
        <f t="shared" si="23"/>
        <v>0.966091783079296</v>
      </c>
    </row>
    <row r="87" spans="1:10">
      <c r="B87">
        <v>4</v>
      </c>
      <c r="C87">
        <v>-1</v>
      </c>
      <c r="D87">
        <v>-2</v>
      </c>
      <c r="E87">
        <v>-2</v>
      </c>
      <c r="F87">
        <v>-1</v>
      </c>
      <c r="G87">
        <v>-3</v>
      </c>
      <c r="H87">
        <f t="shared" si="21"/>
        <v>-0.83333333333333337</v>
      </c>
      <c r="I87">
        <f t="shared" si="22"/>
        <v>2.4832774042918899</v>
      </c>
      <c r="J87">
        <f t="shared" si="23"/>
        <v>1.0137937550497034</v>
      </c>
    </row>
    <row r="89" spans="1:10">
      <c r="A89">
        <v>14</v>
      </c>
    </row>
    <row r="90" spans="1:10" ht="15.6">
      <c r="A90" s="12" t="s">
        <v>30</v>
      </c>
      <c r="C90">
        <v>2271</v>
      </c>
      <c r="D90">
        <v>2188</v>
      </c>
      <c r="E90">
        <v>3148</v>
      </c>
      <c r="H90">
        <f>AVERAGE(B90:G90)</f>
        <v>2535.6666666666665</v>
      </c>
      <c r="I90">
        <f>STDEV(B90:G90)</f>
        <v>531.91760013495878</v>
      </c>
      <c r="J90">
        <f>I90/SQRT(6)</f>
        <v>217.15445092273762</v>
      </c>
    </row>
    <row r="91" spans="1:10" ht="15.6">
      <c r="A91" s="12" t="s">
        <v>31</v>
      </c>
      <c r="D91">
        <v>610</v>
      </c>
      <c r="E91">
        <v>922</v>
      </c>
      <c r="F91">
        <v>546</v>
      </c>
      <c r="G91">
        <v>476</v>
      </c>
      <c r="H91">
        <f t="shared" ref="H91:H98" si="24">AVERAGE(B91:G91)</f>
        <v>638.5</v>
      </c>
      <c r="I91">
        <f t="shared" ref="I91:I98" si="25">STDEV(B91:G91)</f>
        <v>196.7629707710947</v>
      </c>
      <c r="J91">
        <f t="shared" ref="J91:J98" si="26">I91/SQRT(6)</f>
        <v>80.328146443890461</v>
      </c>
    </row>
    <row r="92" spans="1:10" ht="15.6">
      <c r="A92" s="12" t="s">
        <v>32</v>
      </c>
      <c r="B92">
        <v>12</v>
      </c>
      <c r="C92">
        <v>5</v>
      </c>
      <c r="D92">
        <v>4</v>
      </c>
      <c r="E92">
        <v>7</v>
      </c>
      <c r="F92">
        <v>8</v>
      </c>
      <c r="G92">
        <v>20</v>
      </c>
      <c r="H92">
        <f t="shared" si="24"/>
        <v>9.3333333333333339</v>
      </c>
      <c r="I92">
        <f t="shared" si="25"/>
        <v>5.921711464320655</v>
      </c>
      <c r="J92">
        <f t="shared" si="26"/>
        <v>2.4175285819291665</v>
      </c>
    </row>
    <row r="93" spans="1:10" ht="15.6">
      <c r="A93" s="12" t="s">
        <v>33</v>
      </c>
      <c r="B93">
        <v>527</v>
      </c>
      <c r="C93">
        <v>186</v>
      </c>
      <c r="D93">
        <v>469</v>
      </c>
      <c r="E93">
        <v>566</v>
      </c>
      <c r="F93">
        <v>341</v>
      </c>
      <c r="G93">
        <v>146</v>
      </c>
      <c r="H93">
        <f t="shared" si="24"/>
        <v>372.5</v>
      </c>
      <c r="I93">
        <f t="shared" si="25"/>
        <v>177.5958895920736</v>
      </c>
      <c r="J93">
        <f t="shared" si="26"/>
        <v>72.503218319373019</v>
      </c>
    </row>
    <row r="94" spans="1:10" ht="15.6">
      <c r="A94" s="12" t="s">
        <v>34</v>
      </c>
      <c r="C94">
        <v>760</v>
      </c>
      <c r="D94">
        <v>599</v>
      </c>
      <c r="E94">
        <v>2189</v>
      </c>
      <c r="F94">
        <v>714</v>
      </c>
      <c r="G94">
        <v>1027</v>
      </c>
      <c r="H94">
        <f t="shared" si="24"/>
        <v>1057.8</v>
      </c>
      <c r="I94">
        <f t="shared" si="25"/>
        <v>651.52567102148782</v>
      </c>
      <c r="J94">
        <f t="shared" si="26"/>
        <v>265.98424138784367</v>
      </c>
    </row>
    <row r="95" spans="1:10">
      <c r="B95">
        <v>1087</v>
      </c>
      <c r="D95">
        <v>1013</v>
      </c>
      <c r="E95">
        <v>839</v>
      </c>
      <c r="F95">
        <v>133</v>
      </c>
      <c r="H95">
        <f t="shared" si="24"/>
        <v>768</v>
      </c>
      <c r="I95">
        <f t="shared" si="25"/>
        <v>435.9097765975585</v>
      </c>
      <c r="J95">
        <f t="shared" si="26"/>
        <v>177.95942109243771</v>
      </c>
    </row>
    <row r="96" spans="1:10">
      <c r="B96">
        <v>338</v>
      </c>
      <c r="C96">
        <v>14</v>
      </c>
      <c r="D96">
        <v>10</v>
      </c>
      <c r="E96">
        <v>7</v>
      </c>
      <c r="F96">
        <v>6</v>
      </c>
      <c r="G96">
        <v>7</v>
      </c>
      <c r="H96">
        <f t="shared" si="24"/>
        <v>63.666666666666664</v>
      </c>
      <c r="I96">
        <f t="shared" si="25"/>
        <v>134.4271797913899</v>
      </c>
      <c r="J96">
        <f t="shared" si="26"/>
        <v>54.879666341713289</v>
      </c>
    </row>
    <row r="97" spans="1:10">
      <c r="B97">
        <v>2</v>
      </c>
      <c r="C97">
        <v>-2</v>
      </c>
      <c r="D97">
        <v>-5</v>
      </c>
      <c r="E97">
        <v>0</v>
      </c>
      <c r="F97">
        <v>-4</v>
      </c>
      <c r="G97">
        <v>-3</v>
      </c>
      <c r="H97">
        <f t="shared" si="24"/>
        <v>-2</v>
      </c>
      <c r="I97">
        <f t="shared" si="25"/>
        <v>2.6076809620810595</v>
      </c>
      <c r="J97">
        <f t="shared" si="26"/>
        <v>1.0645812948447542</v>
      </c>
    </row>
    <row r="98" spans="1:10">
      <c r="B98">
        <v>-2</v>
      </c>
      <c r="C98">
        <v>-2</v>
      </c>
      <c r="D98">
        <v>-4</v>
      </c>
      <c r="E98">
        <v>-3</v>
      </c>
      <c r="F98">
        <v>-5</v>
      </c>
      <c r="G98">
        <v>-5</v>
      </c>
      <c r="H98">
        <f t="shared" si="24"/>
        <v>-3.5</v>
      </c>
      <c r="I98">
        <f t="shared" si="25"/>
        <v>1.3784048752090221</v>
      </c>
      <c r="J98">
        <f t="shared" si="26"/>
        <v>0.56273143387113778</v>
      </c>
    </row>
    <row r="100" spans="1:10">
      <c r="A100">
        <v>15</v>
      </c>
    </row>
    <row r="101" spans="1:10" ht="15.6">
      <c r="A101" s="12" t="s">
        <v>30</v>
      </c>
      <c r="C101">
        <v>2202</v>
      </c>
      <c r="D101">
        <v>1989</v>
      </c>
      <c r="E101">
        <v>2954</v>
      </c>
      <c r="H101">
        <f>AVERAGE(B101:G101)</f>
        <v>2381.6666666666665</v>
      </c>
      <c r="I101">
        <f>STDEV(B101:G101)</f>
        <v>506.96778332881661</v>
      </c>
      <c r="J101">
        <f>I101/SQRT(6)</f>
        <v>206.96873086424353</v>
      </c>
    </row>
    <row r="102" spans="1:10" ht="15.6">
      <c r="A102" s="12" t="s">
        <v>31</v>
      </c>
      <c r="D102">
        <v>652</v>
      </c>
      <c r="E102">
        <v>839</v>
      </c>
      <c r="F102">
        <v>634</v>
      </c>
      <c r="G102">
        <v>588</v>
      </c>
      <c r="H102">
        <f t="shared" ref="H102:H109" si="27">AVERAGE(B102:G102)</f>
        <v>678.25</v>
      </c>
      <c r="I102">
        <f t="shared" ref="I102:I109" si="28">STDEV(B102:G102)</f>
        <v>110.50301655007733</v>
      </c>
      <c r="J102">
        <f t="shared" ref="J102:J109" si="29">I102/SQRT(6)</f>
        <v>45.112667597669038</v>
      </c>
    </row>
    <row r="103" spans="1:10" ht="15.6">
      <c r="A103" s="12" t="s">
        <v>32</v>
      </c>
      <c r="B103">
        <v>18</v>
      </c>
      <c r="C103">
        <v>6</v>
      </c>
      <c r="D103">
        <v>0</v>
      </c>
      <c r="E103">
        <v>7</v>
      </c>
      <c r="F103">
        <v>4</v>
      </c>
      <c r="G103">
        <v>17</v>
      </c>
      <c r="H103">
        <f t="shared" si="27"/>
        <v>8.6666666666666661</v>
      </c>
      <c r="I103">
        <f t="shared" si="28"/>
        <v>7.2571803523590805</v>
      </c>
      <c r="J103">
        <f t="shared" si="29"/>
        <v>2.9627314724385299</v>
      </c>
    </row>
    <row r="104" spans="1:10" ht="15.6">
      <c r="A104" s="12" t="s">
        <v>33</v>
      </c>
      <c r="B104">
        <v>513</v>
      </c>
      <c r="C104">
        <v>206</v>
      </c>
      <c r="D104">
        <v>456</v>
      </c>
      <c r="E104">
        <v>430</v>
      </c>
      <c r="F104">
        <v>290</v>
      </c>
      <c r="G104">
        <v>128</v>
      </c>
      <c r="H104">
        <f t="shared" si="27"/>
        <v>337.16666666666669</v>
      </c>
      <c r="I104">
        <f t="shared" si="28"/>
        <v>152.86388280645849</v>
      </c>
      <c r="J104">
        <f t="shared" si="29"/>
        <v>62.406418829404984</v>
      </c>
    </row>
    <row r="105" spans="1:10" ht="15.6">
      <c r="A105" s="12" t="s">
        <v>34</v>
      </c>
      <c r="C105">
        <v>742</v>
      </c>
      <c r="D105">
        <v>667</v>
      </c>
      <c r="E105">
        <v>1995</v>
      </c>
      <c r="F105">
        <v>741</v>
      </c>
      <c r="G105">
        <v>867</v>
      </c>
      <c r="H105">
        <f t="shared" si="27"/>
        <v>1002.4</v>
      </c>
      <c r="I105">
        <f t="shared" si="28"/>
        <v>559.51300252987869</v>
      </c>
      <c r="J105">
        <f t="shared" si="29"/>
        <v>228.42022677512605</v>
      </c>
    </row>
    <row r="106" spans="1:10">
      <c r="B106">
        <v>953</v>
      </c>
      <c r="D106">
        <v>1020</v>
      </c>
      <c r="E106">
        <v>737</v>
      </c>
      <c r="F106">
        <v>133</v>
      </c>
      <c r="H106">
        <f t="shared" si="27"/>
        <v>710.75</v>
      </c>
      <c r="I106">
        <f t="shared" si="28"/>
        <v>403.65197468446337</v>
      </c>
      <c r="J106">
        <f t="shared" si="29"/>
        <v>164.79022860729469</v>
      </c>
    </row>
    <row r="107" spans="1:10">
      <c r="B107">
        <v>399</v>
      </c>
      <c r="C107">
        <v>27</v>
      </c>
      <c r="D107">
        <v>14</v>
      </c>
      <c r="E107">
        <v>9</v>
      </c>
      <c r="F107">
        <v>20</v>
      </c>
      <c r="G107">
        <v>12</v>
      </c>
      <c r="H107">
        <f t="shared" si="27"/>
        <v>80.166666666666671</v>
      </c>
      <c r="I107">
        <f t="shared" si="28"/>
        <v>156.32711430416245</v>
      </c>
      <c r="J107">
        <f t="shared" si="29"/>
        <v>63.820277167823235</v>
      </c>
    </row>
    <row r="108" spans="1:10">
      <c r="B108">
        <v>4</v>
      </c>
      <c r="C108">
        <v>-2</v>
      </c>
      <c r="D108">
        <v>-2</v>
      </c>
      <c r="E108">
        <v>-1</v>
      </c>
      <c r="F108">
        <v>-4</v>
      </c>
      <c r="G108">
        <v>0</v>
      </c>
      <c r="H108">
        <f t="shared" si="27"/>
        <v>-0.83333333333333337</v>
      </c>
      <c r="I108">
        <f t="shared" si="28"/>
        <v>2.7141603981096378</v>
      </c>
      <c r="J108">
        <f t="shared" si="29"/>
        <v>1.1080513425729777</v>
      </c>
    </row>
    <row r="109" spans="1:10">
      <c r="B109">
        <v>-1</v>
      </c>
      <c r="C109">
        <v>-3</v>
      </c>
      <c r="D109">
        <v>-7</v>
      </c>
      <c r="E109">
        <v>-4</v>
      </c>
      <c r="F109">
        <v>-4</v>
      </c>
      <c r="G109">
        <v>-3</v>
      </c>
      <c r="H109">
        <f t="shared" si="27"/>
        <v>-3.6666666666666665</v>
      </c>
      <c r="I109">
        <f t="shared" si="28"/>
        <v>1.9663841605003498</v>
      </c>
      <c r="J109">
        <f t="shared" si="29"/>
        <v>0.80277297191948627</v>
      </c>
    </row>
    <row r="111" spans="1:10">
      <c r="A111">
        <v>17</v>
      </c>
    </row>
    <row r="112" spans="1:10" ht="15.6">
      <c r="A112" s="12" t="s">
        <v>30</v>
      </c>
      <c r="C112">
        <v>1989</v>
      </c>
      <c r="D112">
        <v>1643</v>
      </c>
      <c r="E112">
        <v>2634</v>
      </c>
      <c r="H112">
        <f>AVERAGE(B112:G112)</f>
        <v>2088.6666666666665</v>
      </c>
      <c r="I112">
        <f>STDEV(B112:G112)</f>
        <v>502.96156248100414</v>
      </c>
      <c r="J112">
        <f>I112/SQRT(6)</f>
        <v>205.33319805190339</v>
      </c>
    </row>
    <row r="113" spans="1:10" ht="15.6">
      <c r="A113" s="12" t="s">
        <v>31</v>
      </c>
      <c r="D113">
        <v>539</v>
      </c>
      <c r="E113">
        <v>736</v>
      </c>
      <c r="F113">
        <v>620</v>
      </c>
      <c r="G113">
        <v>544</v>
      </c>
      <c r="H113">
        <f t="shared" ref="H113:H120" si="30">AVERAGE(B113:G113)</f>
        <v>609.75</v>
      </c>
      <c r="I113">
        <f t="shared" ref="I113:I120" si="31">STDEV(B113:G113)</f>
        <v>91.965120199635109</v>
      </c>
      <c r="J113">
        <f t="shared" ref="J113:J120" si="32">I113/SQRT(6)</f>
        <v>37.544603103804711</v>
      </c>
    </row>
    <row r="114" spans="1:10" ht="15.6">
      <c r="A114" s="12" t="s">
        <v>32</v>
      </c>
      <c r="B114">
        <v>21</v>
      </c>
      <c r="C114">
        <v>7</v>
      </c>
      <c r="D114">
        <v>3</v>
      </c>
      <c r="E114">
        <v>9</v>
      </c>
      <c r="F114">
        <v>3</v>
      </c>
      <c r="G114">
        <v>21</v>
      </c>
      <c r="H114">
        <f t="shared" si="30"/>
        <v>10.666666666666666</v>
      </c>
      <c r="I114">
        <f t="shared" si="31"/>
        <v>8.3346665600170642</v>
      </c>
      <c r="J114">
        <f t="shared" si="32"/>
        <v>3.4026133747132925</v>
      </c>
    </row>
    <row r="115" spans="1:10" ht="15.6">
      <c r="A115" s="12" t="s">
        <v>33</v>
      </c>
      <c r="B115">
        <v>450</v>
      </c>
      <c r="C115">
        <v>180</v>
      </c>
      <c r="D115">
        <v>332</v>
      </c>
      <c r="E115">
        <v>302</v>
      </c>
      <c r="F115">
        <v>315</v>
      </c>
      <c r="G115">
        <v>91</v>
      </c>
      <c r="H115">
        <f t="shared" si="30"/>
        <v>278.33333333333331</v>
      </c>
      <c r="I115">
        <f t="shared" si="31"/>
        <v>125.71183980304585</v>
      </c>
      <c r="J115">
        <f t="shared" si="32"/>
        <v>51.32164369066048</v>
      </c>
    </row>
    <row r="116" spans="1:10" ht="15.6">
      <c r="A116" s="12" t="s">
        <v>34</v>
      </c>
      <c r="C116">
        <v>753</v>
      </c>
      <c r="D116">
        <v>616</v>
      </c>
      <c r="E116">
        <v>1675</v>
      </c>
      <c r="F116">
        <v>617</v>
      </c>
      <c r="G116">
        <v>741</v>
      </c>
      <c r="H116">
        <f t="shared" si="30"/>
        <v>880.4</v>
      </c>
      <c r="I116">
        <f t="shared" si="31"/>
        <v>448.98195954848791</v>
      </c>
      <c r="J116">
        <f t="shared" si="32"/>
        <v>183.29611743478551</v>
      </c>
    </row>
    <row r="117" spans="1:10">
      <c r="B117">
        <v>853</v>
      </c>
      <c r="D117">
        <v>877</v>
      </c>
      <c r="E117">
        <v>701</v>
      </c>
      <c r="F117">
        <v>162</v>
      </c>
      <c r="H117">
        <f t="shared" si="30"/>
        <v>648.25</v>
      </c>
      <c r="I117">
        <f t="shared" si="31"/>
        <v>333.4020345868733</v>
      </c>
      <c r="J117">
        <f t="shared" si="32"/>
        <v>136.11081065726478</v>
      </c>
    </row>
    <row r="118" spans="1:10">
      <c r="B118">
        <v>331</v>
      </c>
      <c r="C118">
        <v>29</v>
      </c>
      <c r="D118">
        <v>8</v>
      </c>
      <c r="E118">
        <v>8</v>
      </c>
      <c r="F118">
        <v>6</v>
      </c>
      <c r="G118">
        <v>20</v>
      </c>
      <c r="H118">
        <f t="shared" si="30"/>
        <v>67</v>
      </c>
      <c r="I118">
        <f t="shared" si="31"/>
        <v>129.63950015330977</v>
      </c>
      <c r="J118">
        <f t="shared" si="32"/>
        <v>52.925104314178427</v>
      </c>
    </row>
    <row r="119" spans="1:10">
      <c r="B119">
        <v>1</v>
      </c>
      <c r="C119">
        <v>-1</v>
      </c>
      <c r="D119">
        <v>0</v>
      </c>
      <c r="E119">
        <v>-3</v>
      </c>
      <c r="F119">
        <v>2</v>
      </c>
      <c r="G119">
        <v>-1</v>
      </c>
      <c r="H119">
        <f t="shared" si="30"/>
        <v>-0.33333333333333331</v>
      </c>
      <c r="I119">
        <f t="shared" si="31"/>
        <v>1.7511900715418263</v>
      </c>
      <c r="J119">
        <f t="shared" si="32"/>
        <v>0.71492035298424061</v>
      </c>
    </row>
    <row r="120" spans="1:10">
      <c r="B120">
        <v>-1</v>
      </c>
      <c r="C120">
        <v>0</v>
      </c>
      <c r="D120">
        <v>-4</v>
      </c>
      <c r="E120">
        <v>-3</v>
      </c>
      <c r="F120">
        <v>-4</v>
      </c>
      <c r="G120">
        <v>-5</v>
      </c>
      <c r="H120">
        <f t="shared" si="30"/>
        <v>-2.8333333333333335</v>
      </c>
      <c r="I120">
        <f t="shared" si="31"/>
        <v>1.9407902170679516</v>
      </c>
      <c r="J120">
        <f t="shared" si="32"/>
        <v>0.79232428826698098</v>
      </c>
    </row>
    <row r="122" spans="1:10">
      <c r="A122">
        <v>19</v>
      </c>
    </row>
    <row r="123" spans="1:10" ht="15.6">
      <c r="A123" s="12" t="s">
        <v>30</v>
      </c>
      <c r="C123">
        <v>1901</v>
      </c>
      <c r="D123">
        <v>1595</v>
      </c>
      <c r="E123">
        <v>2317</v>
      </c>
      <c r="H123">
        <f>AVERAGE(B123:G123)</f>
        <v>1937.6666666666667</v>
      </c>
      <c r="I123">
        <f>STDEV(B123:G123)</f>
        <v>362.39389251659998</v>
      </c>
      <c r="J123">
        <f>I123/SQRT(6)</f>
        <v>147.94668709444687</v>
      </c>
    </row>
    <row r="124" spans="1:10" ht="15.6">
      <c r="A124" s="12" t="s">
        <v>31</v>
      </c>
      <c r="D124">
        <v>502</v>
      </c>
      <c r="E124">
        <v>660</v>
      </c>
      <c r="F124">
        <v>554</v>
      </c>
      <c r="G124">
        <v>514</v>
      </c>
      <c r="H124">
        <f t="shared" ref="H124:H131" si="33">AVERAGE(B124:G124)</f>
        <v>557.5</v>
      </c>
      <c r="I124">
        <f t="shared" ref="I124:I131" si="34">STDEV(B124:G124)</f>
        <v>71.858657562374958</v>
      </c>
      <c r="J124">
        <f t="shared" ref="J124:J131" si="35">I124/SQRT(6)</f>
        <v>29.33617410486772</v>
      </c>
    </row>
    <row r="125" spans="1:10" ht="15.6">
      <c r="A125" s="12" t="s">
        <v>32</v>
      </c>
      <c r="B125">
        <v>22</v>
      </c>
      <c r="C125">
        <v>15</v>
      </c>
      <c r="D125">
        <v>-2</v>
      </c>
      <c r="E125">
        <v>13</v>
      </c>
      <c r="F125">
        <v>6</v>
      </c>
      <c r="G125">
        <v>23</v>
      </c>
      <c r="H125">
        <f t="shared" si="33"/>
        <v>12.833333333333334</v>
      </c>
      <c r="I125">
        <f t="shared" si="34"/>
        <v>9.579491983746669</v>
      </c>
      <c r="J125">
        <f t="shared" si="35"/>
        <v>3.9108112258768579</v>
      </c>
    </row>
    <row r="126" spans="1:10" ht="15.6">
      <c r="A126" s="12" t="s">
        <v>33</v>
      </c>
      <c r="B126">
        <v>471</v>
      </c>
      <c r="C126">
        <v>111</v>
      </c>
      <c r="D126">
        <v>301</v>
      </c>
      <c r="E126">
        <v>232</v>
      </c>
      <c r="F126">
        <v>274</v>
      </c>
      <c r="G126">
        <v>89</v>
      </c>
      <c r="H126">
        <f t="shared" si="33"/>
        <v>246.33333333333334</v>
      </c>
      <c r="I126">
        <f t="shared" si="34"/>
        <v>139.64478746686774</v>
      </c>
      <c r="J126">
        <f t="shared" si="35"/>
        <v>57.009745755538241</v>
      </c>
    </row>
    <row r="127" spans="1:10" ht="15.6">
      <c r="A127" s="12" t="s">
        <v>34</v>
      </c>
      <c r="C127">
        <v>764</v>
      </c>
      <c r="D127">
        <v>562</v>
      </c>
      <c r="E127">
        <v>1528</v>
      </c>
      <c r="F127">
        <v>672</v>
      </c>
      <c r="G127">
        <v>592</v>
      </c>
      <c r="H127">
        <f t="shared" si="33"/>
        <v>823.6</v>
      </c>
      <c r="I127">
        <f t="shared" si="34"/>
        <v>401.49321289406629</v>
      </c>
      <c r="J127">
        <f t="shared" si="35"/>
        <v>163.90891779684637</v>
      </c>
    </row>
    <row r="128" spans="1:10">
      <c r="B128">
        <v>753</v>
      </c>
      <c r="D128">
        <v>740</v>
      </c>
      <c r="E128">
        <v>606</v>
      </c>
      <c r="F128">
        <v>161</v>
      </c>
      <c r="H128">
        <f t="shared" si="33"/>
        <v>565</v>
      </c>
      <c r="I128">
        <f t="shared" si="34"/>
        <v>277.40824308829275</v>
      </c>
      <c r="J128">
        <f t="shared" si="35"/>
        <v>113.25144100137926</v>
      </c>
    </row>
    <row r="129" spans="1:10">
      <c r="B129">
        <v>332</v>
      </c>
      <c r="C129">
        <v>24</v>
      </c>
      <c r="D129">
        <v>23</v>
      </c>
      <c r="E129">
        <v>18</v>
      </c>
      <c r="F129">
        <v>10</v>
      </c>
      <c r="G129">
        <v>31</v>
      </c>
      <c r="H129">
        <f t="shared" si="33"/>
        <v>73</v>
      </c>
      <c r="I129">
        <f t="shared" si="34"/>
        <v>127.07478113300058</v>
      </c>
      <c r="J129">
        <f t="shared" si="35"/>
        <v>51.878062158617048</v>
      </c>
    </row>
    <row r="130" spans="1:10">
      <c r="B130">
        <v>4</v>
      </c>
      <c r="C130">
        <v>-2</v>
      </c>
      <c r="D130">
        <v>-1</v>
      </c>
      <c r="E130">
        <v>-4</v>
      </c>
      <c r="F130">
        <v>-3</v>
      </c>
      <c r="G130">
        <v>0</v>
      </c>
      <c r="H130">
        <f t="shared" si="33"/>
        <v>-1</v>
      </c>
      <c r="I130">
        <f t="shared" si="34"/>
        <v>2.8284271247461903</v>
      </c>
      <c r="J130">
        <f t="shared" si="35"/>
        <v>1.1547005383792517</v>
      </c>
    </row>
    <row r="131" spans="1:10">
      <c r="B131">
        <v>1</v>
      </c>
      <c r="C131">
        <v>0</v>
      </c>
      <c r="D131">
        <v>-3</v>
      </c>
      <c r="E131">
        <v>-3</v>
      </c>
      <c r="F131">
        <v>-3</v>
      </c>
      <c r="G131">
        <v>0</v>
      </c>
      <c r="H131">
        <f t="shared" si="33"/>
        <v>-1.3333333333333333</v>
      </c>
      <c r="I131">
        <f t="shared" si="34"/>
        <v>1.8618986725025257</v>
      </c>
      <c r="J131">
        <f t="shared" si="35"/>
        <v>0.76011695006609215</v>
      </c>
    </row>
    <row r="133" spans="1:10">
      <c r="A133">
        <v>20</v>
      </c>
    </row>
    <row r="134" spans="1:10" ht="15.6">
      <c r="A134" s="12" t="s">
        <v>30</v>
      </c>
      <c r="C134">
        <v>1814</v>
      </c>
      <c r="D134">
        <v>1504</v>
      </c>
      <c r="E134">
        <v>2205</v>
      </c>
      <c r="H134">
        <f>AVERAGE(B134:G134)</f>
        <v>1841</v>
      </c>
      <c r="I134">
        <f>STDEV(B134:G134)</f>
        <v>351.27909132198573</v>
      </c>
      <c r="J134">
        <f>I134/SQRT(6)</f>
        <v>143.4090885078999</v>
      </c>
    </row>
    <row r="135" spans="1:10" ht="15.6">
      <c r="A135" s="12" t="s">
        <v>31</v>
      </c>
      <c r="D135">
        <v>409</v>
      </c>
      <c r="E135">
        <v>535</v>
      </c>
      <c r="F135">
        <v>513</v>
      </c>
      <c r="G135">
        <v>489</v>
      </c>
      <c r="H135">
        <f t="shared" ref="H135:H142" si="36">AVERAGE(B135:G135)</f>
        <v>486.5</v>
      </c>
      <c r="I135">
        <f t="shared" ref="I135:I142" si="37">STDEV(B135:G135)</f>
        <v>54.975752230718349</v>
      </c>
      <c r="J135">
        <f t="shared" ref="J135:J142" si="38">I135/SQRT(6)</f>
        <v>22.44375686515567</v>
      </c>
    </row>
    <row r="136" spans="1:10" ht="15.6">
      <c r="A136" s="12" t="s">
        <v>32</v>
      </c>
      <c r="B136">
        <v>23</v>
      </c>
      <c r="C136">
        <v>3</v>
      </c>
      <c r="D136">
        <v>-2</v>
      </c>
      <c r="E136">
        <v>0</v>
      </c>
      <c r="F136">
        <v>5</v>
      </c>
      <c r="G136">
        <v>11</v>
      </c>
      <c r="H136">
        <f t="shared" si="36"/>
        <v>6.666666666666667</v>
      </c>
      <c r="I136">
        <f t="shared" si="37"/>
        <v>9.1796877216312023</v>
      </c>
      <c r="J136">
        <f t="shared" si="38"/>
        <v>3.7475918193480524</v>
      </c>
    </row>
    <row r="137" spans="1:10" ht="15.6">
      <c r="A137" s="12" t="s">
        <v>33</v>
      </c>
      <c r="B137">
        <v>419</v>
      </c>
      <c r="C137">
        <v>123</v>
      </c>
      <c r="D137">
        <v>242</v>
      </c>
      <c r="E137">
        <v>219</v>
      </c>
      <c r="F137">
        <v>222</v>
      </c>
      <c r="G137">
        <v>100</v>
      </c>
      <c r="H137">
        <f t="shared" si="36"/>
        <v>220.83333333333334</v>
      </c>
      <c r="I137">
        <f t="shared" si="37"/>
        <v>113.04409169287294</v>
      </c>
      <c r="J137">
        <f t="shared" si="38"/>
        <v>46.150057180655558</v>
      </c>
    </row>
    <row r="138" spans="1:10" ht="15.6">
      <c r="A138" s="12" t="s">
        <v>34</v>
      </c>
      <c r="C138">
        <v>703</v>
      </c>
      <c r="D138">
        <v>474</v>
      </c>
      <c r="E138">
        <v>1328</v>
      </c>
      <c r="F138">
        <v>543</v>
      </c>
      <c r="G138">
        <v>528</v>
      </c>
      <c r="H138">
        <f t="shared" si="36"/>
        <v>715.2</v>
      </c>
      <c r="I138">
        <f t="shared" si="37"/>
        <v>353.03923294727451</v>
      </c>
      <c r="J138">
        <f t="shared" si="38"/>
        <v>144.12766331739834</v>
      </c>
    </row>
    <row r="139" spans="1:10">
      <c r="B139">
        <v>696</v>
      </c>
      <c r="D139">
        <v>733</v>
      </c>
      <c r="E139">
        <v>565</v>
      </c>
      <c r="F139">
        <v>166</v>
      </c>
      <c r="H139">
        <f t="shared" si="36"/>
        <v>540</v>
      </c>
      <c r="I139">
        <f t="shared" si="37"/>
        <v>259.54190413110558</v>
      </c>
      <c r="J139">
        <f t="shared" si="38"/>
        <v>105.95753866525969</v>
      </c>
    </row>
    <row r="140" spans="1:10">
      <c r="B140">
        <v>393</v>
      </c>
      <c r="C140">
        <v>24</v>
      </c>
      <c r="D140">
        <v>19</v>
      </c>
      <c r="E140">
        <v>18</v>
      </c>
      <c r="F140">
        <v>18</v>
      </c>
      <c r="G140">
        <v>23</v>
      </c>
      <c r="H140">
        <f t="shared" si="36"/>
        <v>82.5</v>
      </c>
      <c r="I140">
        <f t="shared" si="37"/>
        <v>152.13513729576084</v>
      </c>
      <c r="J140">
        <f t="shared" si="38"/>
        <v>62.10890972047946</v>
      </c>
    </row>
    <row r="141" spans="1:10">
      <c r="B141">
        <v>-3</v>
      </c>
      <c r="C141">
        <v>0</v>
      </c>
      <c r="D141">
        <v>-4</v>
      </c>
      <c r="E141">
        <v>-4</v>
      </c>
      <c r="F141">
        <v>-6</v>
      </c>
      <c r="G141">
        <v>-3</v>
      </c>
      <c r="H141">
        <f t="shared" si="36"/>
        <v>-3.3333333333333335</v>
      </c>
      <c r="I141">
        <f t="shared" si="37"/>
        <v>1.9663841605003498</v>
      </c>
      <c r="J141">
        <f t="shared" si="38"/>
        <v>0.80277297191948627</v>
      </c>
    </row>
    <row r="142" spans="1:10">
      <c r="B142">
        <v>-4</v>
      </c>
      <c r="C142">
        <v>-4</v>
      </c>
      <c r="D142">
        <v>0</v>
      </c>
      <c r="E142">
        <v>-6</v>
      </c>
      <c r="F142">
        <v>-4</v>
      </c>
      <c r="G142">
        <v>-4</v>
      </c>
      <c r="H142">
        <f t="shared" si="36"/>
        <v>-3.6666666666666665</v>
      </c>
      <c r="I142">
        <f t="shared" si="37"/>
        <v>1.9663841605003498</v>
      </c>
      <c r="J142">
        <f t="shared" si="38"/>
        <v>0.80277297191948627</v>
      </c>
    </row>
    <row r="144" spans="1:10">
      <c r="A144">
        <v>21</v>
      </c>
    </row>
    <row r="145" spans="1:10" ht="15.6">
      <c r="A145" s="12" t="s">
        <v>30</v>
      </c>
      <c r="C145">
        <v>1723</v>
      </c>
      <c r="D145">
        <v>1280</v>
      </c>
      <c r="E145">
        <v>1938</v>
      </c>
      <c r="H145">
        <f>AVERAGE(B145:G145)</f>
        <v>1647</v>
      </c>
      <c r="I145">
        <f>STDEV(B145:G145)</f>
        <v>335.51900095225608</v>
      </c>
      <c r="J145">
        <f>I145/SQRT(6)</f>
        <v>136.97505855690179</v>
      </c>
    </row>
    <row r="146" spans="1:10" ht="15.6">
      <c r="A146" s="12" t="s">
        <v>31</v>
      </c>
      <c r="D146">
        <v>388</v>
      </c>
      <c r="E146">
        <v>505</v>
      </c>
      <c r="F146">
        <v>527</v>
      </c>
      <c r="G146">
        <v>468</v>
      </c>
      <c r="H146">
        <f t="shared" ref="H146:H153" si="39">AVERAGE(B146:G146)</f>
        <v>472</v>
      </c>
      <c r="I146">
        <f t="shared" ref="I146:I153" si="40">STDEV(B146:G146)</f>
        <v>61.062809194031246</v>
      </c>
      <c r="J146">
        <f t="shared" ref="J146:J153" si="41">I146/SQRT(6)</f>
        <v>24.928787464384314</v>
      </c>
    </row>
    <row r="147" spans="1:10" ht="15.6">
      <c r="A147" s="12" t="s">
        <v>32</v>
      </c>
      <c r="B147">
        <v>27</v>
      </c>
      <c r="C147">
        <v>0</v>
      </c>
      <c r="D147">
        <v>-1</v>
      </c>
      <c r="E147">
        <v>10</v>
      </c>
      <c r="F147">
        <v>10</v>
      </c>
      <c r="G147">
        <v>7</v>
      </c>
      <c r="H147">
        <f t="shared" si="39"/>
        <v>8.8333333333333339</v>
      </c>
      <c r="I147">
        <f t="shared" si="40"/>
        <v>10.107752800037536</v>
      </c>
      <c r="J147">
        <f t="shared" si="41"/>
        <v>4.1264728010466492</v>
      </c>
    </row>
    <row r="148" spans="1:10" ht="15.6">
      <c r="A148" s="12" t="s">
        <v>33</v>
      </c>
      <c r="B148">
        <v>374</v>
      </c>
      <c r="C148">
        <v>123</v>
      </c>
      <c r="D148">
        <v>203</v>
      </c>
      <c r="E148">
        <v>174</v>
      </c>
      <c r="F148">
        <v>202</v>
      </c>
      <c r="G148">
        <v>84</v>
      </c>
      <c r="H148">
        <f t="shared" si="39"/>
        <v>193.33333333333334</v>
      </c>
      <c r="I148">
        <f t="shared" si="40"/>
        <v>100.0832986400162</v>
      </c>
      <c r="J148">
        <f t="shared" si="41"/>
        <v>40.858835573770882</v>
      </c>
    </row>
    <row r="149" spans="1:10" ht="15.6">
      <c r="A149" s="12" t="s">
        <v>34</v>
      </c>
      <c r="C149">
        <v>719</v>
      </c>
      <c r="D149">
        <v>391</v>
      </c>
      <c r="E149">
        <v>1184</v>
      </c>
      <c r="F149">
        <v>528</v>
      </c>
      <c r="G149">
        <v>455</v>
      </c>
      <c r="H149">
        <f t="shared" si="39"/>
        <v>655.4</v>
      </c>
      <c r="I149">
        <f t="shared" si="40"/>
        <v>320.06296255580719</v>
      </c>
      <c r="J149">
        <f t="shared" si="41"/>
        <v>130.6651573042077</v>
      </c>
    </row>
    <row r="150" spans="1:10">
      <c r="B150">
        <v>576</v>
      </c>
      <c r="D150">
        <v>640</v>
      </c>
      <c r="E150">
        <v>462</v>
      </c>
      <c r="F150">
        <v>118</v>
      </c>
      <c r="H150">
        <f t="shared" si="39"/>
        <v>449</v>
      </c>
      <c r="I150">
        <f t="shared" si="40"/>
        <v>232.62272746516695</v>
      </c>
      <c r="J150">
        <f t="shared" si="41"/>
        <v>94.967830810695531</v>
      </c>
    </row>
    <row r="151" spans="1:10">
      <c r="B151">
        <v>350</v>
      </c>
      <c r="C151">
        <v>21</v>
      </c>
      <c r="D151">
        <v>10</v>
      </c>
      <c r="E151">
        <v>16</v>
      </c>
      <c r="F151">
        <v>17</v>
      </c>
      <c r="G151">
        <v>43</v>
      </c>
      <c r="H151">
        <f t="shared" si="39"/>
        <v>76.166666666666671</v>
      </c>
      <c r="I151">
        <f t="shared" si="40"/>
        <v>134.63048193728889</v>
      </c>
      <c r="J151">
        <f t="shared" si="41"/>
        <v>54.962664095224184</v>
      </c>
    </row>
    <row r="152" spans="1:10">
      <c r="B152">
        <v>-3</v>
      </c>
      <c r="C152">
        <v>0</v>
      </c>
      <c r="D152">
        <v>-2</v>
      </c>
      <c r="E152">
        <v>1</v>
      </c>
      <c r="F152">
        <v>-2</v>
      </c>
      <c r="G152">
        <v>-3</v>
      </c>
      <c r="H152">
        <f t="shared" si="39"/>
        <v>-1.5</v>
      </c>
      <c r="I152">
        <f t="shared" si="40"/>
        <v>1.6431676725154984</v>
      </c>
      <c r="J152">
        <f t="shared" si="41"/>
        <v>0.67082039324993703</v>
      </c>
    </row>
    <row r="153" spans="1:10">
      <c r="B153">
        <v>0</v>
      </c>
      <c r="C153">
        <v>0</v>
      </c>
      <c r="D153">
        <v>-1</v>
      </c>
      <c r="E153">
        <v>-2</v>
      </c>
      <c r="F153">
        <v>-3</v>
      </c>
      <c r="G153">
        <v>-2</v>
      </c>
      <c r="H153">
        <f t="shared" si="39"/>
        <v>-1.3333333333333333</v>
      </c>
      <c r="I153">
        <f t="shared" si="40"/>
        <v>1.2110601416389968</v>
      </c>
      <c r="J153">
        <f t="shared" si="41"/>
        <v>0.49441323247304431</v>
      </c>
    </row>
    <row r="155" spans="1:10">
      <c r="A155">
        <v>23</v>
      </c>
    </row>
    <row r="156" spans="1:10" ht="15.6">
      <c r="A156" s="12" t="s">
        <v>30</v>
      </c>
      <c r="C156">
        <v>1606</v>
      </c>
      <c r="D156">
        <v>1262</v>
      </c>
      <c r="E156">
        <v>1892</v>
      </c>
      <c r="H156">
        <f>AVERAGE(B156:G156)</f>
        <v>1586.6666666666667</v>
      </c>
      <c r="I156">
        <f>STDEV(B156:G156)</f>
        <v>315.44465970013425</v>
      </c>
      <c r="J156">
        <f>I156/SQRT(6)</f>
        <v>128.77974305853485</v>
      </c>
    </row>
    <row r="157" spans="1:10" ht="15.6">
      <c r="A157" s="12" t="s">
        <v>31</v>
      </c>
      <c r="D157">
        <v>327</v>
      </c>
      <c r="E157">
        <v>445</v>
      </c>
      <c r="F157">
        <v>489</v>
      </c>
      <c r="G157">
        <v>423</v>
      </c>
      <c r="H157">
        <f t="shared" ref="H157:H164" si="42">AVERAGE(B157:G157)</f>
        <v>421</v>
      </c>
      <c r="I157">
        <f t="shared" ref="I157:I164" si="43">STDEV(B157:G157)</f>
        <v>68.410525505948286</v>
      </c>
      <c r="J157">
        <f t="shared" ref="J157:J164" si="44">I157/SQRT(6)</f>
        <v>27.928480087537888</v>
      </c>
    </row>
    <row r="158" spans="1:10" ht="15.6">
      <c r="A158" s="12" t="s">
        <v>32</v>
      </c>
      <c r="B158">
        <v>39</v>
      </c>
      <c r="C158">
        <v>15</v>
      </c>
      <c r="D158">
        <v>-7</v>
      </c>
      <c r="E158">
        <v>13</v>
      </c>
      <c r="F158">
        <v>9</v>
      </c>
      <c r="G158">
        <v>22</v>
      </c>
      <c r="H158">
        <f t="shared" si="42"/>
        <v>15.166666666666666</v>
      </c>
      <c r="I158">
        <f t="shared" si="43"/>
        <v>15.158056163857774</v>
      </c>
      <c r="J158">
        <f t="shared" si="44"/>
        <v>6.1882505156501582</v>
      </c>
    </row>
    <row r="159" spans="1:10" ht="15.6">
      <c r="A159" s="12" t="s">
        <v>33</v>
      </c>
      <c r="B159">
        <v>380</v>
      </c>
      <c r="C159">
        <v>94</v>
      </c>
      <c r="D159">
        <v>142</v>
      </c>
      <c r="E159">
        <v>163</v>
      </c>
      <c r="F159">
        <v>207</v>
      </c>
      <c r="G159">
        <v>63</v>
      </c>
      <c r="H159">
        <f t="shared" si="42"/>
        <v>174.83333333333334</v>
      </c>
      <c r="I159">
        <f t="shared" si="43"/>
        <v>112.59381273705348</v>
      </c>
      <c r="J159">
        <f t="shared" si="44"/>
        <v>45.966231566710412</v>
      </c>
    </row>
    <row r="160" spans="1:10" ht="15.6">
      <c r="A160" s="12" t="s">
        <v>34</v>
      </c>
      <c r="C160">
        <v>765</v>
      </c>
      <c r="D160">
        <v>387</v>
      </c>
      <c r="E160">
        <v>1152</v>
      </c>
      <c r="F160">
        <v>503</v>
      </c>
      <c r="G160">
        <v>425</v>
      </c>
      <c r="H160">
        <f t="shared" si="42"/>
        <v>646.4</v>
      </c>
      <c r="I160">
        <f t="shared" si="43"/>
        <v>318.8131113991393</v>
      </c>
      <c r="J160">
        <f t="shared" si="44"/>
        <v>130.15490770616375</v>
      </c>
    </row>
    <row r="161" spans="1:10">
      <c r="B161">
        <v>499</v>
      </c>
      <c r="D161">
        <v>596</v>
      </c>
      <c r="E161">
        <v>419</v>
      </c>
      <c r="F161">
        <v>114</v>
      </c>
      <c r="H161">
        <f t="shared" si="42"/>
        <v>407</v>
      </c>
      <c r="I161">
        <f t="shared" si="43"/>
        <v>208.30906525321134</v>
      </c>
      <c r="J161">
        <f t="shared" si="44"/>
        <v>85.041819777748827</v>
      </c>
    </row>
    <row r="162" spans="1:10">
      <c r="B162">
        <v>331</v>
      </c>
      <c r="C162">
        <v>21</v>
      </c>
      <c r="D162">
        <v>12</v>
      </c>
      <c r="E162">
        <v>20</v>
      </c>
      <c r="F162">
        <v>14</v>
      </c>
      <c r="G162">
        <v>38</v>
      </c>
      <c r="H162">
        <f t="shared" si="42"/>
        <v>72.666666666666671</v>
      </c>
      <c r="I162">
        <f t="shared" si="43"/>
        <v>126.88840241198825</v>
      </c>
      <c r="J162">
        <f t="shared" si="44"/>
        <v>51.801973364384921</v>
      </c>
    </row>
    <row r="163" spans="1:10">
      <c r="B163">
        <v>-4</v>
      </c>
      <c r="C163">
        <v>-4</v>
      </c>
      <c r="D163">
        <v>-3</v>
      </c>
      <c r="E163">
        <v>-5</v>
      </c>
      <c r="F163">
        <v>0</v>
      </c>
      <c r="G163">
        <v>-2</v>
      </c>
      <c r="H163">
        <f t="shared" si="42"/>
        <v>-3</v>
      </c>
      <c r="I163">
        <f t="shared" si="43"/>
        <v>1.7888543819998317</v>
      </c>
      <c r="J163">
        <f t="shared" si="44"/>
        <v>0.73029674334022154</v>
      </c>
    </row>
    <row r="164" spans="1:10">
      <c r="B164">
        <v>-7</v>
      </c>
      <c r="C164">
        <v>0</v>
      </c>
      <c r="D164">
        <v>-3</v>
      </c>
      <c r="E164">
        <v>-4</v>
      </c>
      <c r="F164">
        <v>-2</v>
      </c>
      <c r="G164">
        <v>-3</v>
      </c>
      <c r="H164">
        <f t="shared" si="42"/>
        <v>-3.1666666666666665</v>
      </c>
      <c r="I164">
        <f t="shared" si="43"/>
        <v>2.3166067138525408</v>
      </c>
      <c r="J164">
        <f t="shared" si="44"/>
        <v>0.94575073060740733</v>
      </c>
    </row>
    <row r="166" spans="1:10">
      <c r="A166">
        <v>24</v>
      </c>
    </row>
    <row r="167" spans="1:10" ht="15.6">
      <c r="A167" s="12" t="s">
        <v>30</v>
      </c>
      <c r="C167">
        <v>1388</v>
      </c>
      <c r="D167">
        <v>1032</v>
      </c>
      <c r="E167">
        <v>1650</v>
      </c>
      <c r="H167">
        <f>AVERAGE(B167:G167)</f>
        <v>1356.6666666666667</v>
      </c>
      <c r="I167">
        <f>STDEV(B167:G167)</f>
        <v>310.18918958167046</v>
      </c>
      <c r="J167">
        <f>I167/SQRT(6)</f>
        <v>126.63420636708808</v>
      </c>
    </row>
    <row r="168" spans="1:10" ht="15.6">
      <c r="A168" s="12" t="s">
        <v>31</v>
      </c>
      <c r="D168">
        <v>304</v>
      </c>
      <c r="E168">
        <v>397</v>
      </c>
      <c r="F168">
        <v>488</v>
      </c>
      <c r="G168">
        <v>411</v>
      </c>
      <c r="H168">
        <f t="shared" ref="H168:H175" si="45">AVERAGE(B168:G168)</f>
        <v>400</v>
      </c>
      <c r="I168">
        <f t="shared" ref="I168:I175" si="46">STDEV(B168:G168)</f>
        <v>75.476265585061029</v>
      </c>
      <c r="J168">
        <f t="shared" ref="J168:J175" si="47">I168/SQRT(6)</f>
        <v>30.813056395697664</v>
      </c>
    </row>
    <row r="169" spans="1:10" ht="15.6">
      <c r="A169" s="12" t="s">
        <v>32</v>
      </c>
      <c r="B169">
        <v>42</v>
      </c>
      <c r="C169">
        <v>15</v>
      </c>
      <c r="D169">
        <v>-3</v>
      </c>
      <c r="E169">
        <v>10</v>
      </c>
      <c r="F169">
        <v>6</v>
      </c>
      <c r="G169">
        <v>20</v>
      </c>
      <c r="H169">
        <f t="shared" si="45"/>
        <v>15</v>
      </c>
      <c r="I169">
        <f t="shared" si="46"/>
        <v>15.388307249337076</v>
      </c>
      <c r="J169">
        <f t="shared" si="47"/>
        <v>6.2822501276745326</v>
      </c>
    </row>
    <row r="170" spans="1:10" ht="15.6">
      <c r="A170" s="12" t="s">
        <v>33</v>
      </c>
      <c r="B170">
        <v>341</v>
      </c>
      <c r="C170">
        <v>79</v>
      </c>
      <c r="D170">
        <v>131</v>
      </c>
      <c r="E170">
        <v>117</v>
      </c>
      <c r="F170">
        <v>150</v>
      </c>
      <c r="G170">
        <v>71</v>
      </c>
      <c r="H170">
        <f t="shared" si="45"/>
        <v>148.16666666666666</v>
      </c>
      <c r="I170">
        <f t="shared" si="46"/>
        <v>99.189549180680672</v>
      </c>
      <c r="J170">
        <f t="shared" si="47"/>
        <v>40.49396388489415</v>
      </c>
    </row>
    <row r="171" spans="1:10" ht="15.6">
      <c r="A171" s="12" t="s">
        <v>34</v>
      </c>
      <c r="C171">
        <v>613</v>
      </c>
      <c r="D171">
        <v>344</v>
      </c>
      <c r="E171">
        <v>971</v>
      </c>
      <c r="F171">
        <v>399</v>
      </c>
      <c r="G171">
        <v>376</v>
      </c>
      <c r="H171">
        <f t="shared" si="45"/>
        <v>540.6</v>
      </c>
      <c r="I171">
        <f t="shared" si="46"/>
        <v>262.81229042797827</v>
      </c>
      <c r="J171">
        <f t="shared" si="47"/>
        <v>107.29266828011441</v>
      </c>
    </row>
    <row r="172" spans="1:10">
      <c r="B172">
        <v>410</v>
      </c>
      <c r="D172">
        <v>554</v>
      </c>
      <c r="E172">
        <v>341</v>
      </c>
      <c r="F172">
        <v>113</v>
      </c>
      <c r="H172">
        <f t="shared" si="45"/>
        <v>354.5</v>
      </c>
      <c r="I172">
        <f t="shared" si="46"/>
        <v>183.83416439824236</v>
      </c>
      <c r="J172">
        <f t="shared" si="47"/>
        <v>75.049983344435205</v>
      </c>
    </row>
    <row r="173" spans="1:10">
      <c r="B173">
        <v>328</v>
      </c>
      <c r="C173">
        <v>17</v>
      </c>
      <c r="D173">
        <v>22</v>
      </c>
      <c r="E173">
        <v>34</v>
      </c>
      <c r="F173">
        <v>14</v>
      </c>
      <c r="G173">
        <v>28</v>
      </c>
      <c r="H173">
        <f t="shared" si="45"/>
        <v>73.833333333333329</v>
      </c>
      <c r="I173">
        <f t="shared" si="46"/>
        <v>124.72756979379766</v>
      </c>
      <c r="J173">
        <f t="shared" si="47"/>
        <v>50.919817142030055</v>
      </c>
    </row>
    <row r="174" spans="1:10">
      <c r="B174">
        <v>1</v>
      </c>
      <c r="C174">
        <v>0</v>
      </c>
      <c r="D174">
        <v>-1</v>
      </c>
      <c r="E174">
        <v>-1</v>
      </c>
      <c r="F174">
        <v>-3</v>
      </c>
      <c r="G174">
        <v>3</v>
      </c>
      <c r="H174">
        <f t="shared" si="45"/>
        <v>-0.16666666666666666</v>
      </c>
      <c r="I174">
        <f t="shared" si="46"/>
        <v>2.0412414523193148</v>
      </c>
      <c r="J174">
        <f t="shared" si="47"/>
        <v>0.83333333333333326</v>
      </c>
    </row>
    <row r="175" spans="1:10">
      <c r="B175">
        <v>0</v>
      </c>
      <c r="C175">
        <v>-3</v>
      </c>
      <c r="D175">
        <v>-2</v>
      </c>
      <c r="E175">
        <v>-1</v>
      </c>
      <c r="F175">
        <v>0</v>
      </c>
      <c r="G175">
        <v>-2</v>
      </c>
      <c r="H175">
        <f t="shared" si="45"/>
        <v>-1.3333333333333333</v>
      </c>
      <c r="I175">
        <f t="shared" si="46"/>
        <v>1.2110601416389968</v>
      </c>
      <c r="J175">
        <f t="shared" si="47"/>
        <v>0.49441323247304431</v>
      </c>
    </row>
    <row r="177" spans="1:10">
      <c r="A177">
        <v>26</v>
      </c>
    </row>
    <row r="178" spans="1:10" ht="15.6">
      <c r="A178" s="12" t="s">
        <v>30</v>
      </c>
      <c r="C178">
        <v>1296</v>
      </c>
      <c r="D178">
        <v>930</v>
      </c>
      <c r="E178">
        <v>1362</v>
      </c>
      <c r="H178">
        <f>AVERAGE(B178:G178)</f>
        <v>1196</v>
      </c>
      <c r="I178">
        <f>STDEV(B178:G178)</f>
        <v>232.71441725857898</v>
      </c>
      <c r="J178">
        <f>I178/SQRT(6)</f>
        <v>95.005263012108969</v>
      </c>
    </row>
    <row r="179" spans="1:10" ht="15.6">
      <c r="A179" s="12" t="s">
        <v>31</v>
      </c>
      <c r="D179">
        <v>266</v>
      </c>
      <c r="E179">
        <v>352</v>
      </c>
      <c r="F179">
        <v>396</v>
      </c>
      <c r="G179">
        <v>361</v>
      </c>
      <c r="H179">
        <f t="shared" ref="H179:H186" si="48">AVERAGE(B179:G179)</f>
        <v>343.75</v>
      </c>
      <c r="I179">
        <f t="shared" ref="I179:I186" si="49">STDEV(B179:G179)</f>
        <v>55.198882838936754</v>
      </c>
      <c r="J179">
        <f t="shared" ref="J179:J186" si="50">I179/SQRT(6)</f>
        <v>22.534849554510998</v>
      </c>
    </row>
    <row r="180" spans="1:10" ht="15.6">
      <c r="A180" s="12" t="s">
        <v>32</v>
      </c>
      <c r="B180">
        <v>45</v>
      </c>
      <c r="C180">
        <v>8</v>
      </c>
      <c r="D180">
        <v>0</v>
      </c>
      <c r="E180">
        <v>17</v>
      </c>
      <c r="F180">
        <v>8</v>
      </c>
      <c r="G180">
        <v>23</v>
      </c>
      <c r="H180">
        <f t="shared" si="48"/>
        <v>16.833333333333332</v>
      </c>
      <c r="I180">
        <f t="shared" si="49"/>
        <v>15.942605391424159</v>
      </c>
      <c r="J180">
        <f t="shared" si="50"/>
        <v>6.5085413965888792</v>
      </c>
    </row>
    <row r="181" spans="1:10" ht="15.6">
      <c r="A181" s="12" t="s">
        <v>33</v>
      </c>
      <c r="B181">
        <v>315</v>
      </c>
      <c r="C181">
        <v>76</v>
      </c>
      <c r="D181">
        <v>121</v>
      </c>
      <c r="E181">
        <v>69</v>
      </c>
      <c r="F181">
        <v>135</v>
      </c>
      <c r="G181">
        <v>59</v>
      </c>
      <c r="H181">
        <f t="shared" si="48"/>
        <v>129.16666666666666</v>
      </c>
      <c r="I181">
        <f t="shared" si="49"/>
        <v>95.921669432233429</v>
      </c>
      <c r="J181">
        <f t="shared" si="50"/>
        <v>39.159857564149085</v>
      </c>
    </row>
    <row r="182" spans="1:10" ht="15.6">
      <c r="A182" s="12" t="s">
        <v>34</v>
      </c>
      <c r="C182">
        <v>669</v>
      </c>
      <c r="D182">
        <v>323</v>
      </c>
      <c r="E182">
        <v>841</v>
      </c>
      <c r="F182">
        <v>331</v>
      </c>
      <c r="G182">
        <v>296</v>
      </c>
      <c r="H182">
        <f t="shared" si="48"/>
        <v>492</v>
      </c>
      <c r="I182">
        <f t="shared" si="49"/>
        <v>248.00604831334255</v>
      </c>
      <c r="J182">
        <f t="shared" si="50"/>
        <v>101.24804524862031</v>
      </c>
    </row>
    <row r="183" spans="1:10">
      <c r="B183">
        <v>343</v>
      </c>
      <c r="D183">
        <v>446</v>
      </c>
      <c r="E183">
        <v>320</v>
      </c>
      <c r="F183">
        <v>102</v>
      </c>
      <c r="H183">
        <f t="shared" si="48"/>
        <v>302.75</v>
      </c>
      <c r="I183">
        <f t="shared" si="49"/>
        <v>144.61298927367025</v>
      </c>
      <c r="J183">
        <f t="shared" si="50"/>
        <v>59.038005649844848</v>
      </c>
    </row>
    <row r="184" spans="1:10">
      <c r="B184">
        <v>277</v>
      </c>
      <c r="C184">
        <v>23</v>
      </c>
      <c r="D184">
        <v>12</v>
      </c>
      <c r="E184">
        <v>30</v>
      </c>
      <c r="F184">
        <v>26</v>
      </c>
      <c r="G184">
        <v>19</v>
      </c>
      <c r="H184">
        <f t="shared" si="48"/>
        <v>64.5</v>
      </c>
      <c r="I184">
        <f t="shared" si="49"/>
        <v>104.28566536202375</v>
      </c>
      <c r="J184">
        <f t="shared" si="50"/>
        <v>42.57444460393269</v>
      </c>
    </row>
    <row r="185" spans="1:10">
      <c r="B185">
        <v>-6</v>
      </c>
      <c r="C185">
        <v>-2</v>
      </c>
      <c r="D185">
        <v>-2</v>
      </c>
      <c r="E185">
        <v>-4</v>
      </c>
      <c r="F185">
        <v>-1</v>
      </c>
      <c r="G185">
        <v>0</v>
      </c>
      <c r="H185">
        <f t="shared" si="48"/>
        <v>-2.5</v>
      </c>
      <c r="I185">
        <f t="shared" si="49"/>
        <v>2.16794833886788</v>
      </c>
      <c r="J185">
        <f t="shared" si="50"/>
        <v>0.88506120315678372</v>
      </c>
    </row>
    <row r="186" spans="1:10">
      <c r="B186">
        <v>-1</v>
      </c>
      <c r="C186">
        <v>-3</v>
      </c>
      <c r="D186">
        <v>-3</v>
      </c>
      <c r="E186">
        <v>-3</v>
      </c>
      <c r="F186">
        <v>-4</v>
      </c>
      <c r="G186">
        <v>-2</v>
      </c>
      <c r="H186">
        <f t="shared" si="48"/>
        <v>-2.6666666666666665</v>
      </c>
      <c r="I186">
        <f t="shared" si="49"/>
        <v>1.0327955589886446</v>
      </c>
      <c r="J186">
        <f t="shared" si="50"/>
        <v>0.42163702135578401</v>
      </c>
    </row>
    <row r="188" spans="1:10">
      <c r="A188">
        <v>28</v>
      </c>
    </row>
    <row r="189" spans="1:10" ht="15.6">
      <c r="A189" s="12" t="s">
        <v>30</v>
      </c>
      <c r="C189">
        <v>1157</v>
      </c>
      <c r="D189">
        <v>878</v>
      </c>
      <c r="E189">
        <v>1176</v>
      </c>
      <c r="H189">
        <f>AVERAGE(B189:G189)</f>
        <v>1070.3333333333333</v>
      </c>
      <c r="I189">
        <f>STDEV(B189:G189)</f>
        <v>166.83624706080286</v>
      </c>
      <c r="J189">
        <f>I189/SQRT(6)</f>
        <v>68.110612649979458</v>
      </c>
    </row>
    <row r="190" spans="1:10" ht="15.6">
      <c r="A190" s="12" t="s">
        <v>31</v>
      </c>
      <c r="D190">
        <v>197</v>
      </c>
      <c r="E190">
        <v>275</v>
      </c>
      <c r="F190">
        <v>340</v>
      </c>
      <c r="G190">
        <v>313</v>
      </c>
      <c r="H190">
        <f t="shared" ref="H190:H197" si="51">AVERAGE(B190:G190)</f>
        <v>281.25</v>
      </c>
      <c r="I190">
        <f t="shared" ref="I190:I197" si="52">STDEV(B190:G190)</f>
        <v>62.173815496021582</v>
      </c>
      <c r="J190">
        <f t="shared" ref="J190:J197" si="53">I190/SQRT(6)</f>
        <v>25.382353887866447</v>
      </c>
    </row>
    <row r="191" spans="1:10" ht="15.6">
      <c r="A191" s="12" t="s">
        <v>32</v>
      </c>
      <c r="B191">
        <v>77</v>
      </c>
      <c r="C191">
        <v>3</v>
      </c>
      <c r="D191">
        <v>-2</v>
      </c>
      <c r="E191">
        <v>6</v>
      </c>
      <c r="F191">
        <v>0</v>
      </c>
      <c r="G191">
        <v>14</v>
      </c>
      <c r="H191">
        <f t="shared" si="51"/>
        <v>16.333333333333332</v>
      </c>
      <c r="I191">
        <f t="shared" si="52"/>
        <v>30.243456592570013</v>
      </c>
      <c r="J191">
        <f t="shared" si="53"/>
        <v>12.346839451634757</v>
      </c>
    </row>
    <row r="192" spans="1:10" ht="15.6">
      <c r="A192" s="12" t="s">
        <v>33</v>
      </c>
      <c r="B192">
        <v>306</v>
      </c>
      <c r="C192">
        <v>48</v>
      </c>
      <c r="D192">
        <v>102</v>
      </c>
      <c r="E192">
        <v>58</v>
      </c>
      <c r="F192">
        <v>135</v>
      </c>
      <c r="G192">
        <v>36</v>
      </c>
      <c r="H192">
        <f t="shared" si="51"/>
        <v>114.16666666666667</v>
      </c>
      <c r="I192">
        <f t="shared" si="52"/>
        <v>101.01963505510533</v>
      </c>
      <c r="J192">
        <f t="shared" si="53"/>
        <v>41.241093314530083</v>
      </c>
    </row>
    <row r="193" spans="1:10" ht="15.6">
      <c r="A193" s="12" t="s">
        <v>34</v>
      </c>
      <c r="C193">
        <v>580</v>
      </c>
      <c r="D193">
        <v>284</v>
      </c>
      <c r="E193">
        <v>791</v>
      </c>
      <c r="F193">
        <v>313</v>
      </c>
      <c r="G193">
        <v>280</v>
      </c>
      <c r="H193">
        <f t="shared" si="51"/>
        <v>449.6</v>
      </c>
      <c r="I193">
        <f t="shared" si="52"/>
        <v>228.25709189420596</v>
      </c>
      <c r="J193">
        <f t="shared" si="53"/>
        <v>93.18556755206248</v>
      </c>
    </row>
    <row r="194" spans="1:10">
      <c r="B194">
        <v>287</v>
      </c>
      <c r="C194">
        <v>45</v>
      </c>
      <c r="D194">
        <v>410</v>
      </c>
      <c r="E194">
        <v>291</v>
      </c>
      <c r="F194">
        <v>77</v>
      </c>
      <c r="H194">
        <f t="shared" si="51"/>
        <v>222</v>
      </c>
      <c r="I194">
        <f t="shared" si="52"/>
        <v>155.47025438970633</v>
      </c>
      <c r="J194">
        <f t="shared" si="53"/>
        <v>63.470465572579506</v>
      </c>
    </row>
    <row r="195" spans="1:10">
      <c r="B195">
        <v>242</v>
      </c>
      <c r="C195">
        <v>18</v>
      </c>
      <c r="D195">
        <v>12</v>
      </c>
      <c r="E195">
        <v>35</v>
      </c>
      <c r="F195">
        <v>7</v>
      </c>
      <c r="G195">
        <v>13</v>
      </c>
      <c r="H195">
        <f t="shared" si="51"/>
        <v>54.5</v>
      </c>
      <c r="I195">
        <f t="shared" si="52"/>
        <v>92.361788635777302</v>
      </c>
      <c r="J195">
        <f t="shared" si="53"/>
        <v>37.706542314740737</v>
      </c>
    </row>
    <row r="196" spans="1:10">
      <c r="B196">
        <v>-2</v>
      </c>
      <c r="C196">
        <v>-4</v>
      </c>
      <c r="D196">
        <v>-1</v>
      </c>
      <c r="E196">
        <v>-8</v>
      </c>
      <c r="F196">
        <v>-3</v>
      </c>
      <c r="G196">
        <v>-7</v>
      </c>
      <c r="H196">
        <f t="shared" si="51"/>
        <v>-4.166666666666667</v>
      </c>
      <c r="I196">
        <f t="shared" si="52"/>
        <v>2.7868739954771304</v>
      </c>
      <c r="J196">
        <f t="shared" si="53"/>
        <v>1.1377365443917342</v>
      </c>
    </row>
    <row r="197" spans="1:10">
      <c r="B197">
        <v>-3</v>
      </c>
      <c r="C197">
        <v>-9</v>
      </c>
      <c r="D197">
        <v>-5</v>
      </c>
      <c r="E197">
        <v>-7</v>
      </c>
      <c r="F197">
        <v>-6</v>
      </c>
      <c r="G197">
        <v>-3</v>
      </c>
      <c r="H197">
        <f t="shared" si="51"/>
        <v>-5.5</v>
      </c>
      <c r="I197">
        <f t="shared" si="52"/>
        <v>2.3452078799117149</v>
      </c>
      <c r="J197">
        <f t="shared" si="53"/>
        <v>0.95742710775633821</v>
      </c>
    </row>
    <row r="199" spans="1:10">
      <c r="A199">
        <v>29</v>
      </c>
    </row>
    <row r="200" spans="1:10" ht="15.6">
      <c r="A200" s="12" t="s">
        <v>30</v>
      </c>
      <c r="C200">
        <v>1019</v>
      </c>
      <c r="D200">
        <v>750</v>
      </c>
      <c r="E200">
        <v>1122</v>
      </c>
      <c r="H200">
        <f>AVERAGE(B200:G200)</f>
        <v>963.66666666666663</v>
      </c>
      <c r="I200">
        <f>STDEV(B200:G200)</f>
        <v>192.07377055010207</v>
      </c>
      <c r="J200">
        <f>I200/SQRT(6)</f>
        <v>78.413788470027455</v>
      </c>
    </row>
    <row r="201" spans="1:10" ht="15.6">
      <c r="A201" s="12" t="s">
        <v>31</v>
      </c>
      <c r="D201">
        <v>179</v>
      </c>
      <c r="E201">
        <v>260</v>
      </c>
      <c r="F201">
        <v>335</v>
      </c>
      <c r="G201">
        <v>275</v>
      </c>
      <c r="H201">
        <f t="shared" ref="H201:H208" si="54">AVERAGE(B201:G201)</f>
        <v>262.25</v>
      </c>
      <c r="I201">
        <f t="shared" ref="I201:I208" si="55">STDEV(B201:G201)</f>
        <v>64.267021091692115</v>
      </c>
      <c r="J201">
        <f t="shared" ref="J201:J208" si="56">I201/SQRT(6)</f>
        <v>26.236901493888336</v>
      </c>
    </row>
    <row r="202" spans="1:10" ht="15.6">
      <c r="A202" s="12" t="s">
        <v>32</v>
      </c>
      <c r="D202">
        <v>-3</v>
      </c>
      <c r="E202">
        <v>10</v>
      </c>
      <c r="F202">
        <v>6</v>
      </c>
      <c r="G202">
        <v>19</v>
      </c>
      <c r="H202">
        <f t="shared" si="54"/>
        <v>8</v>
      </c>
      <c r="I202">
        <f t="shared" si="55"/>
        <v>9.1287092917527684</v>
      </c>
      <c r="J202">
        <f t="shared" si="56"/>
        <v>3.7267799624996498</v>
      </c>
    </row>
    <row r="203" spans="1:10" ht="15.6">
      <c r="A203" s="12" t="s">
        <v>33</v>
      </c>
      <c r="B203">
        <v>283</v>
      </c>
      <c r="C203">
        <v>42</v>
      </c>
      <c r="D203">
        <v>97</v>
      </c>
      <c r="E203">
        <v>62</v>
      </c>
      <c r="F203">
        <v>97</v>
      </c>
      <c r="G203">
        <v>43</v>
      </c>
      <c r="H203">
        <f t="shared" si="54"/>
        <v>104</v>
      </c>
      <c r="I203">
        <f t="shared" si="55"/>
        <v>91.069204454634388</v>
      </c>
      <c r="J203">
        <f t="shared" si="56"/>
        <v>37.178847032508507</v>
      </c>
    </row>
    <row r="204" spans="1:10" ht="15.6">
      <c r="A204" s="12" t="s">
        <v>34</v>
      </c>
      <c r="C204">
        <v>552</v>
      </c>
      <c r="D204">
        <v>277</v>
      </c>
      <c r="E204">
        <v>740</v>
      </c>
      <c r="F204">
        <v>255</v>
      </c>
      <c r="G204">
        <v>232</v>
      </c>
      <c r="H204">
        <f t="shared" si="54"/>
        <v>411.2</v>
      </c>
      <c r="I204">
        <f t="shared" si="55"/>
        <v>224.97488748747051</v>
      </c>
      <c r="J204">
        <f t="shared" si="56"/>
        <v>91.845613214059767</v>
      </c>
    </row>
    <row r="205" spans="1:10">
      <c r="B205">
        <v>247</v>
      </c>
      <c r="C205">
        <v>55</v>
      </c>
      <c r="D205">
        <v>378</v>
      </c>
      <c r="E205">
        <v>229</v>
      </c>
      <c r="F205">
        <v>66</v>
      </c>
      <c r="H205">
        <f t="shared" si="54"/>
        <v>195</v>
      </c>
      <c r="I205">
        <f t="shared" si="55"/>
        <v>135.63738422721076</v>
      </c>
      <c r="J205">
        <f t="shared" si="56"/>
        <v>55.373730233748937</v>
      </c>
    </row>
    <row r="206" spans="1:10">
      <c r="B206">
        <v>200</v>
      </c>
      <c r="C206">
        <v>15</v>
      </c>
      <c r="D206">
        <v>5</v>
      </c>
      <c r="E206">
        <v>28</v>
      </c>
      <c r="F206">
        <v>24</v>
      </c>
      <c r="G206">
        <v>19</v>
      </c>
      <c r="H206">
        <f t="shared" si="54"/>
        <v>48.5</v>
      </c>
      <c r="I206">
        <f t="shared" si="55"/>
        <v>74.642481202060807</v>
      </c>
      <c r="J206">
        <f t="shared" si="56"/>
        <v>30.472665346722358</v>
      </c>
    </row>
    <row r="207" spans="1:10">
      <c r="B207">
        <v>-8</v>
      </c>
      <c r="C207">
        <v>-8</v>
      </c>
      <c r="D207">
        <v>-7</v>
      </c>
      <c r="E207">
        <v>-6</v>
      </c>
      <c r="F207">
        <v>-9</v>
      </c>
      <c r="G207">
        <v>-9</v>
      </c>
      <c r="H207">
        <f t="shared" si="54"/>
        <v>-7.833333333333333</v>
      </c>
      <c r="I207">
        <f t="shared" si="55"/>
        <v>1.1690451944500104</v>
      </c>
      <c r="J207">
        <f t="shared" si="56"/>
        <v>0.47726070210921112</v>
      </c>
    </row>
    <row r="208" spans="1:10">
      <c r="B208">
        <v>-8</v>
      </c>
      <c r="C208">
        <v>-5</v>
      </c>
      <c r="D208">
        <v>-5</v>
      </c>
      <c r="E208">
        <v>-7</v>
      </c>
      <c r="F208">
        <v>-9</v>
      </c>
      <c r="G208">
        <v>-8</v>
      </c>
      <c r="H208">
        <f t="shared" si="54"/>
        <v>-7</v>
      </c>
      <c r="I208">
        <f t="shared" si="55"/>
        <v>1.6733200530681511</v>
      </c>
      <c r="J208">
        <f t="shared" si="56"/>
        <v>0.68313005106397329</v>
      </c>
    </row>
    <row r="210" spans="1:10">
      <c r="A210">
        <v>31</v>
      </c>
    </row>
    <row r="211" spans="1:10" ht="15.6">
      <c r="A211" s="12" t="s">
        <v>30</v>
      </c>
      <c r="C211">
        <v>878</v>
      </c>
      <c r="D211">
        <v>645</v>
      </c>
      <c r="E211">
        <v>957</v>
      </c>
      <c r="H211">
        <f>AVERAGE(B211:G211)</f>
        <v>826.66666666666663</v>
      </c>
      <c r="I211">
        <f>STDEV(B211:G211)</f>
        <v>162.2107682409937</v>
      </c>
      <c r="J211">
        <f>I211/SQRT(6)</f>
        <v>66.222268829215565</v>
      </c>
    </row>
    <row r="212" spans="1:10" ht="15.6">
      <c r="A212" s="12" t="s">
        <v>31</v>
      </c>
      <c r="B212">
        <v>69</v>
      </c>
      <c r="C212">
        <v>117</v>
      </c>
      <c r="D212">
        <v>156</v>
      </c>
      <c r="E212">
        <v>221</v>
      </c>
      <c r="F212">
        <v>292</v>
      </c>
      <c r="G212">
        <v>263</v>
      </c>
      <c r="H212">
        <f t="shared" ref="H212:H219" si="57">AVERAGE(B212:G212)</f>
        <v>186.33333333333334</v>
      </c>
      <c r="I212">
        <f t="shared" ref="I212:I219" si="58">STDEV(B212:G212)</f>
        <v>86.87845916374593</v>
      </c>
      <c r="J212">
        <f t="shared" ref="J212:J219" si="59">I212/SQRT(6)</f>
        <v>35.467982431733816</v>
      </c>
    </row>
    <row r="213" spans="1:10" ht="15.6">
      <c r="A213" s="12" t="s">
        <v>32</v>
      </c>
      <c r="B213">
        <v>47</v>
      </c>
      <c r="C213">
        <v>12</v>
      </c>
      <c r="D213">
        <v>-5</v>
      </c>
      <c r="E213">
        <v>9</v>
      </c>
      <c r="F213">
        <v>6</v>
      </c>
      <c r="G213">
        <v>15</v>
      </c>
      <c r="H213">
        <f t="shared" si="57"/>
        <v>14</v>
      </c>
      <c r="I213">
        <f t="shared" si="58"/>
        <v>17.572706109191039</v>
      </c>
      <c r="J213">
        <f t="shared" si="59"/>
        <v>7.1740272279011235</v>
      </c>
    </row>
    <row r="214" spans="1:10" ht="15.6">
      <c r="A214" s="12" t="s">
        <v>33</v>
      </c>
      <c r="B214">
        <v>252</v>
      </c>
      <c r="C214">
        <v>47</v>
      </c>
      <c r="D214">
        <v>52</v>
      </c>
      <c r="E214">
        <v>26</v>
      </c>
      <c r="F214">
        <v>93</v>
      </c>
      <c r="G214">
        <v>39</v>
      </c>
      <c r="H214">
        <f t="shared" si="57"/>
        <v>84.833333333333329</v>
      </c>
      <c r="I214">
        <f t="shared" si="58"/>
        <v>84.950377672301542</v>
      </c>
      <c r="J214">
        <f t="shared" si="59"/>
        <v>34.680846458976625</v>
      </c>
    </row>
    <row r="215" spans="1:10" ht="15.6">
      <c r="A215" s="12" t="s">
        <v>34</v>
      </c>
      <c r="C215">
        <v>451</v>
      </c>
      <c r="D215">
        <v>223</v>
      </c>
      <c r="E215">
        <v>636</v>
      </c>
      <c r="F215">
        <v>213</v>
      </c>
      <c r="G215">
        <v>198</v>
      </c>
      <c r="H215">
        <f t="shared" si="57"/>
        <v>344.2</v>
      </c>
      <c r="I215">
        <f t="shared" si="58"/>
        <v>193.53991836311189</v>
      </c>
      <c r="J215">
        <f t="shared" si="59"/>
        <v>79.012340808256042</v>
      </c>
    </row>
    <row r="216" spans="1:10">
      <c r="B216">
        <v>211</v>
      </c>
      <c r="C216">
        <v>56</v>
      </c>
      <c r="D216">
        <v>298</v>
      </c>
      <c r="E216">
        <v>221</v>
      </c>
      <c r="F216">
        <v>60</v>
      </c>
      <c r="H216">
        <f t="shared" si="57"/>
        <v>169.2</v>
      </c>
      <c r="I216">
        <f t="shared" si="58"/>
        <v>106.95653322728816</v>
      </c>
      <c r="J216">
        <f t="shared" si="59"/>
        <v>43.664821843981755</v>
      </c>
    </row>
    <row r="217" spans="1:10">
      <c r="B217">
        <v>201</v>
      </c>
      <c r="C217">
        <v>5</v>
      </c>
      <c r="D217">
        <v>17</v>
      </c>
      <c r="E217">
        <v>40</v>
      </c>
      <c r="F217">
        <v>14</v>
      </c>
      <c r="G217">
        <v>24</v>
      </c>
      <c r="H217">
        <f t="shared" si="57"/>
        <v>50.166666666666664</v>
      </c>
      <c r="I217">
        <f t="shared" si="58"/>
        <v>74.815550968142091</v>
      </c>
      <c r="J217">
        <f t="shared" si="59"/>
        <v>30.543320782856021</v>
      </c>
    </row>
    <row r="218" spans="1:10">
      <c r="B218">
        <v>-5</v>
      </c>
      <c r="C218">
        <v>-4</v>
      </c>
      <c r="D218">
        <v>-3</v>
      </c>
      <c r="E218">
        <v>-6</v>
      </c>
      <c r="F218">
        <v>-6</v>
      </c>
      <c r="G218">
        <v>-6</v>
      </c>
      <c r="H218">
        <f t="shared" si="57"/>
        <v>-5</v>
      </c>
      <c r="I218">
        <f t="shared" si="58"/>
        <v>1.2649110640673518</v>
      </c>
      <c r="J218">
        <f t="shared" si="59"/>
        <v>0.51639777949432231</v>
      </c>
    </row>
    <row r="219" spans="1:10">
      <c r="B219">
        <v>-6</v>
      </c>
      <c r="C219">
        <v>-6</v>
      </c>
      <c r="D219">
        <v>-7</v>
      </c>
      <c r="E219">
        <v>-8</v>
      </c>
      <c r="F219">
        <v>-8</v>
      </c>
      <c r="G219">
        <v>-6</v>
      </c>
      <c r="H219">
        <f t="shared" si="57"/>
        <v>-6.833333333333333</v>
      </c>
      <c r="I219">
        <f t="shared" si="58"/>
        <v>0.98319208025017313</v>
      </c>
      <c r="J219">
        <f t="shared" si="59"/>
        <v>0.40138648595974241</v>
      </c>
    </row>
    <row r="221" spans="1:10">
      <c r="A221">
        <v>32</v>
      </c>
    </row>
    <row r="222" spans="1:10" ht="15.6">
      <c r="A222" s="12" t="s">
        <v>30</v>
      </c>
      <c r="C222">
        <v>755</v>
      </c>
      <c r="D222">
        <v>617</v>
      </c>
      <c r="E222">
        <v>785</v>
      </c>
      <c r="H222">
        <f>AVERAGE(B222:G222)</f>
        <v>719</v>
      </c>
      <c r="I222">
        <f>STDEV(B222:G222)</f>
        <v>89.599107138408471</v>
      </c>
      <c r="J222">
        <f>I222/SQRT(6)</f>
        <v>36.578682316343766</v>
      </c>
    </row>
    <row r="223" spans="1:10" ht="15.6">
      <c r="A223" s="12" t="s">
        <v>31</v>
      </c>
      <c r="B223">
        <v>69</v>
      </c>
      <c r="C223">
        <v>109</v>
      </c>
      <c r="D223">
        <v>147</v>
      </c>
      <c r="E223">
        <v>200</v>
      </c>
      <c r="F223">
        <v>278</v>
      </c>
      <c r="G223">
        <v>233</v>
      </c>
      <c r="H223">
        <f t="shared" ref="H223:H230" si="60">AVERAGE(B223:G223)</f>
        <v>172.66666666666666</v>
      </c>
      <c r="I223">
        <f t="shared" ref="I223:I230" si="61">STDEV(B223:G223)</f>
        <v>78.66553671504866</v>
      </c>
      <c r="J223">
        <f t="shared" ref="J223:J230" si="62">I223/SQRT(6)</f>
        <v>32.115070882340866</v>
      </c>
    </row>
    <row r="224" spans="1:10" ht="15.6">
      <c r="A224" s="12" t="s">
        <v>32</v>
      </c>
      <c r="B224">
        <v>84</v>
      </c>
      <c r="C224">
        <v>17</v>
      </c>
      <c r="D224">
        <v>3</v>
      </c>
      <c r="E224">
        <v>12</v>
      </c>
      <c r="F224">
        <v>14</v>
      </c>
      <c r="G224">
        <v>15</v>
      </c>
      <c r="H224">
        <f t="shared" si="60"/>
        <v>24.166666666666668</v>
      </c>
      <c r="I224">
        <f t="shared" si="61"/>
        <v>29.71475503292374</v>
      </c>
      <c r="J224">
        <f t="shared" si="62"/>
        <v>12.130997943743587</v>
      </c>
    </row>
    <row r="225" spans="1:10" ht="15.6">
      <c r="A225" s="12" t="s">
        <v>33</v>
      </c>
      <c r="B225">
        <v>217</v>
      </c>
      <c r="C225">
        <v>37</v>
      </c>
      <c r="D225">
        <v>62</v>
      </c>
      <c r="E225">
        <v>23</v>
      </c>
      <c r="F225">
        <v>85</v>
      </c>
      <c r="G225">
        <v>38</v>
      </c>
      <c r="H225">
        <f t="shared" si="60"/>
        <v>77</v>
      </c>
      <c r="I225">
        <f t="shared" si="61"/>
        <v>72.008332851136061</v>
      </c>
      <c r="J225">
        <f t="shared" si="62"/>
        <v>29.397278785629126</v>
      </c>
    </row>
    <row r="226" spans="1:10" ht="15.6">
      <c r="A226" s="12" t="s">
        <v>34</v>
      </c>
      <c r="C226">
        <v>446</v>
      </c>
      <c r="D226">
        <v>200</v>
      </c>
      <c r="E226">
        <v>582</v>
      </c>
      <c r="F226">
        <v>172</v>
      </c>
      <c r="G226">
        <v>230</v>
      </c>
      <c r="H226">
        <f t="shared" si="60"/>
        <v>326</v>
      </c>
      <c r="I226">
        <f t="shared" si="61"/>
        <v>179.404570733301</v>
      </c>
      <c r="J226">
        <f t="shared" si="62"/>
        <v>73.241609303273336</v>
      </c>
    </row>
    <row r="227" spans="1:10">
      <c r="B227">
        <v>179</v>
      </c>
      <c r="C227">
        <v>44</v>
      </c>
      <c r="D227">
        <v>267</v>
      </c>
      <c r="E227">
        <v>181</v>
      </c>
      <c r="F227">
        <v>72</v>
      </c>
      <c r="H227">
        <f t="shared" si="60"/>
        <v>148.6</v>
      </c>
      <c r="I227">
        <f t="shared" si="61"/>
        <v>90.555507839114895</v>
      </c>
      <c r="J227">
        <f t="shared" si="62"/>
        <v>36.969131267405608</v>
      </c>
    </row>
    <row r="228" spans="1:10">
      <c r="B228">
        <v>139</v>
      </c>
      <c r="C228">
        <v>12</v>
      </c>
      <c r="D228">
        <v>16</v>
      </c>
      <c r="E228">
        <v>27</v>
      </c>
      <c r="F228">
        <v>25</v>
      </c>
      <c r="G228">
        <v>12</v>
      </c>
      <c r="H228">
        <f t="shared" si="60"/>
        <v>38.5</v>
      </c>
      <c r="I228">
        <f t="shared" si="61"/>
        <v>49.649773413380245</v>
      </c>
      <c r="J228">
        <f t="shared" si="62"/>
        <v>20.269435117930644</v>
      </c>
    </row>
    <row r="229" spans="1:10">
      <c r="B229">
        <v>2</v>
      </c>
      <c r="C229">
        <v>3</v>
      </c>
      <c r="D229">
        <v>1</v>
      </c>
      <c r="E229">
        <v>-2</v>
      </c>
      <c r="F229">
        <v>6</v>
      </c>
      <c r="G229">
        <v>0</v>
      </c>
      <c r="H229">
        <f t="shared" si="60"/>
        <v>1.6666666666666667</v>
      </c>
      <c r="I229">
        <f t="shared" si="61"/>
        <v>2.7325202042558927</v>
      </c>
      <c r="J229">
        <f t="shared" si="62"/>
        <v>1.1155467020454342</v>
      </c>
    </row>
    <row r="230" spans="1:10">
      <c r="B230">
        <v>4</v>
      </c>
      <c r="C230">
        <v>0</v>
      </c>
      <c r="D230">
        <v>1</v>
      </c>
      <c r="E230">
        <v>-2</v>
      </c>
      <c r="F230">
        <v>0</v>
      </c>
      <c r="G230">
        <v>-2</v>
      </c>
      <c r="H230">
        <f t="shared" si="60"/>
        <v>0.16666666666666666</v>
      </c>
      <c r="I230">
        <f t="shared" si="61"/>
        <v>2.228601953392904</v>
      </c>
      <c r="J230">
        <f t="shared" si="62"/>
        <v>0.90982293759707888</v>
      </c>
    </row>
    <row r="232" spans="1:10">
      <c r="A232">
        <v>34</v>
      </c>
    </row>
    <row r="233" spans="1:10" ht="15.6">
      <c r="A233" s="12" t="s">
        <v>30</v>
      </c>
      <c r="C233">
        <v>624</v>
      </c>
      <c r="D233">
        <v>411</v>
      </c>
      <c r="E233">
        <v>633</v>
      </c>
      <c r="H233">
        <f>AVERAGE(B233:G233)</f>
        <v>556</v>
      </c>
      <c r="I233">
        <f>STDEV(B233:G233)</f>
        <v>125.65428763078481</v>
      </c>
      <c r="J233">
        <f>I233/SQRT(6)</f>
        <v>51.29814811472243</v>
      </c>
    </row>
    <row r="234" spans="1:10" ht="15.6">
      <c r="A234" s="12" t="s">
        <v>31</v>
      </c>
      <c r="B234">
        <v>36</v>
      </c>
      <c r="C234">
        <v>86</v>
      </c>
      <c r="D234">
        <v>101</v>
      </c>
      <c r="E234">
        <v>158</v>
      </c>
      <c r="F234">
        <v>216</v>
      </c>
      <c r="G234">
        <v>190</v>
      </c>
      <c r="H234">
        <f t="shared" ref="H234:H241" si="63">AVERAGE(B234:G234)</f>
        <v>131.16666666666666</v>
      </c>
      <c r="I234">
        <f t="shared" ref="I234:I241" si="64">STDEV(B234:G234)</f>
        <v>68.388351834699634</v>
      </c>
      <c r="J234">
        <f t="shared" ref="J234:J241" si="65">I234/SQRT(6)</f>
        <v>27.919427724157316</v>
      </c>
    </row>
    <row r="235" spans="1:10" ht="15.6">
      <c r="A235" s="12" t="s">
        <v>32</v>
      </c>
      <c r="B235">
        <v>65</v>
      </c>
      <c r="C235">
        <v>14</v>
      </c>
      <c r="D235">
        <v>-3</v>
      </c>
      <c r="E235">
        <v>6</v>
      </c>
      <c r="F235">
        <v>0</v>
      </c>
      <c r="G235">
        <v>5</v>
      </c>
      <c r="H235">
        <f t="shared" si="63"/>
        <v>14.5</v>
      </c>
      <c r="I235">
        <f t="shared" si="64"/>
        <v>25.414562754452415</v>
      </c>
      <c r="J235">
        <f t="shared" si="65"/>
        <v>10.375451797391765</v>
      </c>
    </row>
    <row r="236" spans="1:10" ht="15.6">
      <c r="A236" s="12" t="s">
        <v>33</v>
      </c>
      <c r="B236">
        <v>207</v>
      </c>
      <c r="C236">
        <v>15</v>
      </c>
      <c r="D236">
        <v>75</v>
      </c>
      <c r="E236">
        <v>10</v>
      </c>
      <c r="F236">
        <v>63</v>
      </c>
      <c r="G236">
        <v>37</v>
      </c>
      <c r="H236">
        <f t="shared" si="63"/>
        <v>67.833333333333329</v>
      </c>
      <c r="I236">
        <f t="shared" si="64"/>
        <v>72.840693754704631</v>
      </c>
      <c r="J236">
        <f t="shared" si="65"/>
        <v>29.737088701559951</v>
      </c>
    </row>
    <row r="237" spans="1:10" ht="15.6">
      <c r="A237" s="12" t="s">
        <v>34</v>
      </c>
      <c r="C237">
        <v>336</v>
      </c>
      <c r="D237">
        <v>155</v>
      </c>
      <c r="E237">
        <v>472</v>
      </c>
      <c r="F237">
        <v>158</v>
      </c>
      <c r="G237">
        <v>140</v>
      </c>
      <c r="H237">
        <f t="shared" si="63"/>
        <v>252.2</v>
      </c>
      <c r="I237">
        <f t="shared" si="64"/>
        <v>146.8373249552034</v>
      </c>
      <c r="J237">
        <f t="shared" si="65"/>
        <v>59.946086889248527</v>
      </c>
    </row>
    <row r="238" spans="1:10">
      <c r="B238">
        <v>144</v>
      </c>
      <c r="C238">
        <v>34</v>
      </c>
      <c r="D238">
        <v>198</v>
      </c>
      <c r="E238">
        <v>136</v>
      </c>
      <c r="F238">
        <v>66</v>
      </c>
      <c r="G238">
        <v>261</v>
      </c>
      <c r="H238">
        <f t="shared" si="63"/>
        <v>139.83333333333334</v>
      </c>
      <c r="I238">
        <f t="shared" si="64"/>
        <v>83.365260550583457</v>
      </c>
      <c r="J238">
        <f t="shared" si="65"/>
        <v>34.033725103850216</v>
      </c>
    </row>
    <row r="239" spans="1:10">
      <c r="B239">
        <v>95</v>
      </c>
      <c r="C239">
        <v>12</v>
      </c>
      <c r="D239">
        <v>10</v>
      </c>
      <c r="E239">
        <v>18</v>
      </c>
      <c r="F239">
        <v>23</v>
      </c>
      <c r="G239">
        <v>16</v>
      </c>
      <c r="H239">
        <f t="shared" si="63"/>
        <v>29</v>
      </c>
      <c r="I239">
        <f t="shared" si="64"/>
        <v>32.655780499017325</v>
      </c>
      <c r="J239">
        <f t="shared" si="65"/>
        <v>13.33166656248698</v>
      </c>
    </row>
    <row r="240" spans="1:10">
      <c r="B240">
        <v>-8</v>
      </c>
      <c r="C240">
        <v>-9</v>
      </c>
      <c r="D240">
        <v>-3</v>
      </c>
      <c r="E240">
        <v>-6</v>
      </c>
      <c r="F240">
        <v>-4</v>
      </c>
      <c r="G240">
        <v>-7</v>
      </c>
      <c r="H240">
        <f t="shared" si="63"/>
        <v>-6.166666666666667</v>
      </c>
      <c r="I240">
        <f t="shared" si="64"/>
        <v>2.3166067138525412</v>
      </c>
      <c r="J240">
        <f t="shared" si="65"/>
        <v>0.94575073060740755</v>
      </c>
    </row>
    <row r="241" spans="1:10">
      <c r="B241">
        <v>-7</v>
      </c>
      <c r="C241">
        <v>-9</v>
      </c>
      <c r="D241">
        <v>-8</v>
      </c>
      <c r="E241">
        <v>-6</v>
      </c>
      <c r="F241">
        <v>-2</v>
      </c>
      <c r="G241">
        <v>-9</v>
      </c>
      <c r="H241">
        <f t="shared" si="63"/>
        <v>-6.833333333333333</v>
      </c>
      <c r="I241">
        <f t="shared" si="64"/>
        <v>2.6394443859772201</v>
      </c>
      <c r="J241">
        <f t="shared" si="65"/>
        <v>1.0775486583496408</v>
      </c>
    </row>
    <row r="243" spans="1:10">
      <c r="A243">
        <v>35</v>
      </c>
    </row>
    <row r="244" spans="1:10" ht="15.6">
      <c r="A244" s="12" t="s">
        <v>30</v>
      </c>
      <c r="C244">
        <v>511</v>
      </c>
      <c r="D244">
        <v>380</v>
      </c>
      <c r="E244">
        <v>547</v>
      </c>
      <c r="H244">
        <f>AVERAGE(B244:G244)</f>
        <v>479.33333333333331</v>
      </c>
      <c r="I244">
        <f>STDEV(B244:G244)</f>
        <v>87.888186540247347</v>
      </c>
      <c r="J244">
        <f>I244/SQRT(6)</f>
        <v>35.880201907025075</v>
      </c>
    </row>
    <row r="245" spans="1:10" ht="15.6">
      <c r="A245" s="12" t="s">
        <v>31</v>
      </c>
      <c r="B245">
        <v>29</v>
      </c>
      <c r="C245">
        <v>83</v>
      </c>
      <c r="D245">
        <v>103</v>
      </c>
      <c r="E245">
        <v>151</v>
      </c>
      <c r="F245">
        <v>177</v>
      </c>
      <c r="G245">
        <v>193</v>
      </c>
      <c r="H245">
        <f t="shared" ref="H245:H252" si="66">AVERAGE(B245:G245)</f>
        <v>122.66666666666667</v>
      </c>
      <c r="I245">
        <f t="shared" ref="I245:I252" si="67">STDEV(B245:G245)</f>
        <v>62.346344453116622</v>
      </c>
      <c r="J245">
        <f t="shared" ref="J245:J252" si="68">I245/SQRT(6)</f>
        <v>25.452788539656012</v>
      </c>
    </row>
    <row r="246" spans="1:10" ht="15.6">
      <c r="A246" s="12" t="s">
        <v>32</v>
      </c>
      <c r="B246">
        <v>80</v>
      </c>
      <c r="C246">
        <v>15</v>
      </c>
      <c r="D246">
        <v>0</v>
      </c>
      <c r="E246">
        <v>12</v>
      </c>
      <c r="F246">
        <v>6</v>
      </c>
      <c r="G246">
        <v>14</v>
      </c>
      <c r="H246">
        <f t="shared" si="66"/>
        <v>21.166666666666668</v>
      </c>
      <c r="I246">
        <f t="shared" si="67"/>
        <v>29.369485297952821</v>
      </c>
      <c r="J246">
        <f t="shared" si="68"/>
        <v>11.990042164692799</v>
      </c>
    </row>
    <row r="247" spans="1:10" ht="15.6">
      <c r="A247" s="12" t="s">
        <v>33</v>
      </c>
      <c r="B247">
        <v>204</v>
      </c>
      <c r="C247">
        <v>24</v>
      </c>
      <c r="D247">
        <v>70</v>
      </c>
      <c r="E247">
        <v>29</v>
      </c>
      <c r="F247">
        <v>63</v>
      </c>
      <c r="G247">
        <v>34</v>
      </c>
      <c r="H247">
        <f t="shared" si="66"/>
        <v>70.666666666666671</v>
      </c>
      <c r="I247">
        <f t="shared" si="67"/>
        <v>67.963715809736797</v>
      </c>
      <c r="J247">
        <f t="shared" si="68"/>
        <v>27.74607079289687</v>
      </c>
    </row>
    <row r="248" spans="1:10" ht="15.6">
      <c r="A248" s="12" t="s">
        <v>34</v>
      </c>
      <c r="C248">
        <v>314</v>
      </c>
      <c r="D248">
        <v>147</v>
      </c>
      <c r="E248">
        <v>464</v>
      </c>
      <c r="F248">
        <v>150</v>
      </c>
      <c r="G248">
        <v>140</v>
      </c>
      <c r="H248">
        <f t="shared" si="66"/>
        <v>243</v>
      </c>
      <c r="I248">
        <f t="shared" si="67"/>
        <v>143.48867551134481</v>
      </c>
      <c r="J248">
        <f t="shared" si="68"/>
        <v>58.579006478430486</v>
      </c>
    </row>
    <row r="249" spans="1:10">
      <c r="B249">
        <v>125</v>
      </c>
      <c r="C249">
        <v>46</v>
      </c>
      <c r="D249">
        <v>178</v>
      </c>
      <c r="E249">
        <v>143</v>
      </c>
      <c r="F249">
        <v>43</v>
      </c>
      <c r="G249">
        <v>212</v>
      </c>
      <c r="H249">
        <f t="shared" si="66"/>
        <v>124.5</v>
      </c>
      <c r="I249">
        <f t="shared" si="67"/>
        <v>68.79752902539451</v>
      </c>
      <c r="J249">
        <f t="shared" si="68"/>
        <v>28.086473612755306</v>
      </c>
    </row>
    <row r="250" spans="1:10">
      <c r="B250">
        <v>103</v>
      </c>
      <c r="C250">
        <v>2</v>
      </c>
      <c r="D250">
        <v>19</v>
      </c>
      <c r="E250">
        <v>29</v>
      </c>
      <c r="F250">
        <v>15</v>
      </c>
      <c r="G250">
        <v>12</v>
      </c>
      <c r="H250">
        <f t="shared" si="66"/>
        <v>30</v>
      </c>
      <c r="I250">
        <f t="shared" si="67"/>
        <v>36.834766186308279</v>
      </c>
      <c r="J250">
        <f t="shared" si="68"/>
        <v>15.037730325196463</v>
      </c>
    </row>
    <row r="251" spans="1:10">
      <c r="B251">
        <v>-3</v>
      </c>
      <c r="C251">
        <v>3</v>
      </c>
      <c r="D251">
        <v>-3</v>
      </c>
      <c r="E251">
        <v>-1</v>
      </c>
      <c r="F251">
        <v>-2</v>
      </c>
      <c r="G251">
        <v>0</v>
      </c>
      <c r="H251">
        <f t="shared" si="66"/>
        <v>-1</v>
      </c>
      <c r="I251">
        <f t="shared" si="67"/>
        <v>2.2803508501982761</v>
      </c>
      <c r="J251">
        <f t="shared" si="68"/>
        <v>0.93094933625126286</v>
      </c>
    </row>
    <row r="252" spans="1:10">
      <c r="B252">
        <v>0</v>
      </c>
      <c r="C252">
        <v>-2</v>
      </c>
      <c r="D252">
        <v>-3</v>
      </c>
      <c r="E252">
        <v>-1</v>
      </c>
      <c r="F252">
        <v>0</v>
      </c>
      <c r="G252">
        <v>-1</v>
      </c>
      <c r="H252">
        <f t="shared" si="66"/>
        <v>-1.1666666666666667</v>
      </c>
      <c r="I252">
        <f t="shared" si="67"/>
        <v>1.1690451944500122</v>
      </c>
      <c r="J252">
        <f t="shared" si="68"/>
        <v>0.47726070210921184</v>
      </c>
    </row>
    <row r="254" spans="1:10">
      <c r="A254">
        <v>37</v>
      </c>
    </row>
    <row r="255" spans="1:10" ht="15.6">
      <c r="A255" s="12" t="s">
        <v>30</v>
      </c>
      <c r="C255">
        <v>448</v>
      </c>
      <c r="D255">
        <v>357</v>
      </c>
      <c r="E255">
        <v>468</v>
      </c>
      <c r="H255">
        <f>AVERAGE(B255:G255)</f>
        <v>424.33333333333331</v>
      </c>
      <c r="I255">
        <f>STDEV(B255:G255)</f>
        <v>59.163614944772554</v>
      </c>
      <c r="J255">
        <f>I255/SQRT(6)</f>
        <v>24.153444658865656</v>
      </c>
    </row>
    <row r="256" spans="1:10" ht="15.6">
      <c r="A256" s="12" t="s">
        <v>31</v>
      </c>
      <c r="B256">
        <v>33</v>
      </c>
      <c r="C256">
        <v>58</v>
      </c>
      <c r="D256">
        <v>91</v>
      </c>
      <c r="E256">
        <v>122</v>
      </c>
      <c r="F256">
        <v>169</v>
      </c>
      <c r="G256">
        <v>146</v>
      </c>
      <c r="H256">
        <f t="shared" ref="H256:H263" si="69">AVERAGE(B256:G256)</f>
        <v>103.16666666666667</v>
      </c>
      <c r="I256">
        <f t="shared" ref="I256:I263" si="70">STDEV(B256:G256)</f>
        <v>52.220366397284756</v>
      </c>
      <c r="J256">
        <f t="shared" ref="J256:J263" si="71">I256/SQRT(6)</f>
        <v>21.31887530908806</v>
      </c>
    </row>
    <row r="257" spans="1:10" ht="15.6">
      <c r="A257" s="12" t="s">
        <v>32</v>
      </c>
      <c r="B257">
        <v>80</v>
      </c>
      <c r="C257">
        <v>10</v>
      </c>
      <c r="D257">
        <v>-1</v>
      </c>
      <c r="E257">
        <v>8</v>
      </c>
      <c r="F257">
        <v>16</v>
      </c>
      <c r="G257">
        <v>10</v>
      </c>
      <c r="H257">
        <f t="shared" si="69"/>
        <v>20.5</v>
      </c>
      <c r="I257">
        <f t="shared" si="70"/>
        <v>29.663108400840258</v>
      </c>
      <c r="J257">
        <f t="shared" si="71"/>
        <v>12.10991329448729</v>
      </c>
    </row>
    <row r="258" spans="1:10" ht="15.6">
      <c r="A258" s="12" t="s">
        <v>33</v>
      </c>
      <c r="B258">
        <v>180</v>
      </c>
      <c r="C258">
        <v>28</v>
      </c>
      <c r="D258">
        <v>71</v>
      </c>
      <c r="E258">
        <v>37</v>
      </c>
      <c r="F258">
        <v>82</v>
      </c>
      <c r="G258">
        <v>37</v>
      </c>
      <c r="H258">
        <f t="shared" si="69"/>
        <v>72.5</v>
      </c>
      <c r="I258">
        <f t="shared" si="70"/>
        <v>56.832209177542978</v>
      </c>
      <c r="J258">
        <f t="shared" si="71"/>
        <v>23.201652240016589</v>
      </c>
    </row>
    <row r="259" spans="1:10" ht="15.6">
      <c r="A259" s="12" t="s">
        <v>34</v>
      </c>
      <c r="C259">
        <v>280</v>
      </c>
      <c r="D259">
        <v>123</v>
      </c>
      <c r="E259">
        <v>380</v>
      </c>
      <c r="F259">
        <v>107</v>
      </c>
      <c r="G259">
        <v>119</v>
      </c>
      <c r="H259">
        <f t="shared" si="69"/>
        <v>201.8</v>
      </c>
      <c r="I259">
        <f t="shared" si="70"/>
        <v>122.39566985804684</v>
      </c>
      <c r="J259">
        <f t="shared" si="71"/>
        <v>49.967822979726996</v>
      </c>
    </row>
    <row r="260" spans="1:10">
      <c r="B260">
        <v>104</v>
      </c>
      <c r="C260">
        <v>41</v>
      </c>
      <c r="D260">
        <v>147</v>
      </c>
      <c r="E260">
        <v>125</v>
      </c>
      <c r="F260">
        <v>38</v>
      </c>
      <c r="G260">
        <v>165</v>
      </c>
      <c r="H260">
        <f t="shared" si="69"/>
        <v>103.33333333333333</v>
      </c>
      <c r="I260">
        <f t="shared" si="70"/>
        <v>53.541261347363374</v>
      </c>
      <c r="J260">
        <f t="shared" si="71"/>
        <v>21.858128414340005</v>
      </c>
    </row>
    <row r="261" spans="1:10">
      <c r="B261">
        <v>92</v>
      </c>
      <c r="C261">
        <v>9</v>
      </c>
      <c r="D261">
        <v>28</v>
      </c>
      <c r="E261">
        <v>17</v>
      </c>
      <c r="F261">
        <v>25</v>
      </c>
      <c r="G261">
        <v>14</v>
      </c>
      <c r="H261">
        <f t="shared" si="69"/>
        <v>30.833333333333332</v>
      </c>
      <c r="I261">
        <f t="shared" si="70"/>
        <v>30.772823508197401</v>
      </c>
      <c r="J261">
        <f t="shared" si="71"/>
        <v>12.562952589967766</v>
      </c>
    </row>
    <row r="262" spans="1:10">
      <c r="B262">
        <v>0</v>
      </c>
      <c r="C262">
        <v>-2</v>
      </c>
      <c r="D262">
        <v>2</v>
      </c>
      <c r="E262">
        <v>2</v>
      </c>
      <c r="F262">
        <v>2</v>
      </c>
      <c r="G262">
        <v>1</v>
      </c>
      <c r="H262">
        <f t="shared" si="69"/>
        <v>0.83333333333333337</v>
      </c>
      <c r="I262">
        <f t="shared" si="70"/>
        <v>1.602081978759722</v>
      </c>
      <c r="J262">
        <f t="shared" si="71"/>
        <v>0.65404722901161949</v>
      </c>
    </row>
    <row r="263" spans="1:10">
      <c r="B263">
        <v>-4</v>
      </c>
      <c r="C263">
        <v>-2</v>
      </c>
      <c r="D263">
        <v>-1</v>
      </c>
      <c r="E263">
        <v>-2</v>
      </c>
      <c r="F263">
        <v>1</v>
      </c>
      <c r="G263">
        <v>-1</v>
      </c>
      <c r="H263">
        <f t="shared" si="69"/>
        <v>-1.5</v>
      </c>
      <c r="I263">
        <f t="shared" si="70"/>
        <v>1.6431676725154984</v>
      </c>
      <c r="J263">
        <f t="shared" si="71"/>
        <v>0.67082039324993703</v>
      </c>
    </row>
    <row r="265" spans="1:10">
      <c r="A265">
        <v>38</v>
      </c>
    </row>
    <row r="266" spans="1:10" ht="15.6">
      <c r="A266" s="12" t="s">
        <v>30</v>
      </c>
      <c r="C266">
        <v>386</v>
      </c>
      <c r="D266">
        <v>285</v>
      </c>
      <c r="E266">
        <v>403</v>
      </c>
      <c r="H266">
        <f>AVERAGE(B266:G266)</f>
        <v>358</v>
      </c>
      <c r="I266">
        <f>STDEV(B266:G266)</f>
        <v>63.788713735268246</v>
      </c>
      <c r="J266">
        <f>I266/SQRT(6)</f>
        <v>26.041633333312003</v>
      </c>
    </row>
    <row r="267" spans="1:10" ht="15.6">
      <c r="A267" s="12" t="s">
        <v>31</v>
      </c>
      <c r="B267">
        <v>28</v>
      </c>
      <c r="C267">
        <v>45</v>
      </c>
      <c r="D267">
        <v>78</v>
      </c>
      <c r="E267">
        <v>111</v>
      </c>
      <c r="F267">
        <v>131</v>
      </c>
      <c r="G267">
        <v>150</v>
      </c>
      <c r="H267">
        <f t="shared" ref="H267:H274" si="72">AVERAGE(B267:G267)</f>
        <v>90.5</v>
      </c>
      <c r="I267">
        <f t="shared" ref="I267:I274" si="73">STDEV(B267:G267)</f>
        <v>48.442749715514701</v>
      </c>
      <c r="J267">
        <f t="shared" ref="J267:J274" si="74">I267/SQRT(6)</f>
        <v>19.776669756727664</v>
      </c>
    </row>
    <row r="268" spans="1:10" ht="15.6">
      <c r="A268" s="12" t="s">
        <v>32</v>
      </c>
      <c r="B268">
        <v>73</v>
      </c>
      <c r="C268">
        <v>4</v>
      </c>
      <c r="D268">
        <v>-4</v>
      </c>
      <c r="E268">
        <v>17</v>
      </c>
      <c r="F268">
        <v>1</v>
      </c>
      <c r="G268">
        <v>13</v>
      </c>
      <c r="H268">
        <f t="shared" si="72"/>
        <v>17.333333333333332</v>
      </c>
      <c r="I268">
        <f t="shared" si="73"/>
        <v>28.345487589150174</v>
      </c>
      <c r="J268">
        <f t="shared" si="74"/>
        <v>11.571996850635205</v>
      </c>
    </row>
    <row r="269" spans="1:10" ht="15.6">
      <c r="A269" s="12" t="s">
        <v>33</v>
      </c>
      <c r="B269">
        <v>174</v>
      </c>
      <c r="C269">
        <v>36</v>
      </c>
      <c r="D269">
        <v>56</v>
      </c>
      <c r="E269">
        <v>14</v>
      </c>
      <c r="F269">
        <v>46</v>
      </c>
      <c r="G269">
        <v>23</v>
      </c>
      <c r="H269">
        <f t="shared" si="72"/>
        <v>58.166666666666664</v>
      </c>
      <c r="I269">
        <f t="shared" si="73"/>
        <v>58.734714323529886</v>
      </c>
      <c r="J269">
        <f t="shared" si="74"/>
        <v>23.978346713464447</v>
      </c>
    </row>
    <row r="270" spans="1:10" ht="15.6">
      <c r="A270" s="12" t="s">
        <v>34</v>
      </c>
      <c r="C270">
        <v>232</v>
      </c>
      <c r="D270">
        <v>81</v>
      </c>
      <c r="E270">
        <v>334</v>
      </c>
      <c r="F270">
        <v>85</v>
      </c>
      <c r="G270">
        <v>102</v>
      </c>
      <c r="H270">
        <f t="shared" si="72"/>
        <v>166.8</v>
      </c>
      <c r="I270">
        <f t="shared" si="73"/>
        <v>112.31518152057627</v>
      </c>
      <c r="J270">
        <f t="shared" si="74"/>
        <v>45.852480848913729</v>
      </c>
    </row>
    <row r="271" spans="1:10">
      <c r="B271">
        <v>92</v>
      </c>
      <c r="C271">
        <v>45</v>
      </c>
      <c r="D271">
        <v>135</v>
      </c>
      <c r="E271">
        <v>109</v>
      </c>
      <c r="F271">
        <v>42</v>
      </c>
      <c r="G271">
        <v>132</v>
      </c>
      <c r="H271">
        <f t="shared" si="72"/>
        <v>92.5</v>
      </c>
      <c r="I271">
        <f t="shared" si="73"/>
        <v>41.09866177870029</v>
      </c>
      <c r="J271">
        <f t="shared" si="74"/>
        <v>16.778458411506904</v>
      </c>
    </row>
    <row r="272" spans="1:10">
      <c r="B272">
        <v>55</v>
      </c>
      <c r="C272">
        <v>8</v>
      </c>
      <c r="D272">
        <v>20</v>
      </c>
      <c r="E272">
        <v>21</v>
      </c>
      <c r="F272">
        <v>21</v>
      </c>
      <c r="G272">
        <v>20</v>
      </c>
      <c r="H272">
        <f t="shared" si="72"/>
        <v>24.166666666666668</v>
      </c>
      <c r="I272">
        <f t="shared" si="73"/>
        <v>15.917495615412204</v>
      </c>
      <c r="J272">
        <f t="shared" si="74"/>
        <v>6.4982903734580679</v>
      </c>
    </row>
    <row r="273" spans="1:10">
      <c r="B273">
        <v>-3</v>
      </c>
      <c r="C273">
        <v>-3</v>
      </c>
      <c r="D273">
        <v>-2</v>
      </c>
      <c r="E273">
        <v>-2</v>
      </c>
      <c r="F273">
        <v>-5</v>
      </c>
      <c r="G273">
        <v>-5</v>
      </c>
      <c r="H273">
        <f t="shared" si="72"/>
        <v>-3.3333333333333335</v>
      </c>
      <c r="I273">
        <f t="shared" si="73"/>
        <v>1.3662601021279461</v>
      </c>
      <c r="J273">
        <f t="shared" si="74"/>
        <v>0.55777335102271697</v>
      </c>
    </row>
    <row r="274" spans="1:10">
      <c r="B274">
        <v>-5</v>
      </c>
      <c r="C274">
        <v>-5</v>
      </c>
      <c r="D274">
        <v>-4</v>
      </c>
      <c r="E274">
        <v>-5</v>
      </c>
      <c r="F274">
        <v>-6</v>
      </c>
      <c r="G274">
        <v>-5</v>
      </c>
      <c r="H274">
        <f t="shared" si="72"/>
        <v>-5</v>
      </c>
      <c r="I274">
        <f t="shared" si="73"/>
        <v>0.63245553203367588</v>
      </c>
      <c r="J274">
        <f t="shared" si="74"/>
        <v>0.25819888974716115</v>
      </c>
    </row>
    <row r="276" spans="1:10">
      <c r="A276">
        <v>40</v>
      </c>
    </row>
    <row r="277" spans="1:10" ht="15.6">
      <c r="A277" s="12" t="s">
        <v>30</v>
      </c>
      <c r="C277">
        <v>309</v>
      </c>
      <c r="D277">
        <v>251</v>
      </c>
      <c r="E277">
        <v>301</v>
      </c>
      <c r="H277">
        <f>AVERAGE(B277:G277)</f>
        <v>287</v>
      </c>
      <c r="I277">
        <f>STDEV(B277:G277)</f>
        <v>31.432467291003423</v>
      </c>
      <c r="J277">
        <f>I277/SQRT(6)</f>
        <v>12.832251036613441</v>
      </c>
    </row>
    <row r="278" spans="1:10" ht="15.6">
      <c r="A278" s="12" t="s">
        <v>31</v>
      </c>
      <c r="B278">
        <v>15</v>
      </c>
      <c r="C278">
        <v>57</v>
      </c>
      <c r="D278">
        <v>66</v>
      </c>
      <c r="E278">
        <v>71</v>
      </c>
      <c r="F278">
        <v>137</v>
      </c>
      <c r="G278">
        <v>111</v>
      </c>
      <c r="H278">
        <f t="shared" ref="H278:H285" si="75">AVERAGE(B278:G278)</f>
        <v>76.166666666666671</v>
      </c>
      <c r="I278">
        <f t="shared" ref="I278:I285" si="76">STDEV(B278:G278)</f>
        <v>42.785122024678941</v>
      </c>
      <c r="J278">
        <f t="shared" ref="J278:J285" si="77">I278/SQRT(6)</f>
        <v>17.466952923862952</v>
      </c>
    </row>
    <row r="279" spans="1:10" ht="15.6">
      <c r="A279" s="12" t="s">
        <v>32</v>
      </c>
      <c r="B279">
        <v>59</v>
      </c>
      <c r="C279">
        <v>17</v>
      </c>
      <c r="D279">
        <v>-4</v>
      </c>
      <c r="E279">
        <v>0</v>
      </c>
      <c r="F279">
        <v>3</v>
      </c>
      <c r="G279">
        <v>-1</v>
      </c>
      <c r="H279">
        <f t="shared" si="75"/>
        <v>12.333333333333334</v>
      </c>
      <c r="I279">
        <f t="shared" si="76"/>
        <v>24.013884872437171</v>
      </c>
      <c r="J279">
        <f t="shared" si="77"/>
        <v>9.8036274465684965</v>
      </c>
    </row>
    <row r="280" spans="1:10" ht="15.6">
      <c r="A280" s="12" t="s">
        <v>33</v>
      </c>
      <c r="B280">
        <v>152</v>
      </c>
      <c r="C280">
        <v>9</v>
      </c>
      <c r="D280">
        <v>51</v>
      </c>
      <c r="E280">
        <v>14</v>
      </c>
      <c r="F280">
        <v>46</v>
      </c>
      <c r="G280">
        <v>24</v>
      </c>
      <c r="H280">
        <f t="shared" si="75"/>
        <v>49.333333333333336</v>
      </c>
      <c r="I280">
        <f t="shared" si="76"/>
        <v>53.049662267225294</v>
      </c>
      <c r="J280">
        <f t="shared" si="77"/>
        <v>21.657433930280028</v>
      </c>
    </row>
    <row r="281" spans="1:10" ht="15.6">
      <c r="A281" s="12" t="s">
        <v>34</v>
      </c>
      <c r="C281">
        <v>195</v>
      </c>
      <c r="D281">
        <v>72</v>
      </c>
      <c r="E281">
        <v>251</v>
      </c>
      <c r="F281">
        <v>67</v>
      </c>
      <c r="G281">
        <v>87</v>
      </c>
      <c r="H281">
        <f t="shared" si="75"/>
        <v>134.4</v>
      </c>
      <c r="I281">
        <f t="shared" si="76"/>
        <v>83.593061913055919</v>
      </c>
      <c r="J281">
        <f t="shared" si="77"/>
        <v>34.126724620644943</v>
      </c>
    </row>
    <row r="282" spans="1:10">
      <c r="B282">
        <v>72</v>
      </c>
      <c r="C282">
        <v>28</v>
      </c>
      <c r="D282">
        <v>99</v>
      </c>
      <c r="E282">
        <v>66</v>
      </c>
      <c r="F282">
        <v>24</v>
      </c>
      <c r="G282">
        <v>105</v>
      </c>
      <c r="H282">
        <f t="shared" si="75"/>
        <v>65.666666666666671</v>
      </c>
      <c r="I282">
        <f t="shared" si="76"/>
        <v>34.215006454283575</v>
      </c>
      <c r="J282">
        <f t="shared" si="77"/>
        <v>13.96821789317131</v>
      </c>
    </row>
    <row r="283" spans="1:10">
      <c r="B283">
        <v>35</v>
      </c>
      <c r="C283">
        <v>6</v>
      </c>
      <c r="D283">
        <v>12</v>
      </c>
      <c r="E283">
        <v>18</v>
      </c>
      <c r="F283">
        <v>15</v>
      </c>
      <c r="G283">
        <v>4</v>
      </c>
      <c r="H283">
        <f t="shared" si="75"/>
        <v>15</v>
      </c>
      <c r="I283">
        <f t="shared" si="76"/>
        <v>11.135528725660043</v>
      </c>
      <c r="J283">
        <f t="shared" si="77"/>
        <v>4.5460605656619517</v>
      </c>
    </row>
    <row r="284" spans="1:10">
      <c r="B284">
        <v>-1</v>
      </c>
      <c r="C284">
        <v>-4</v>
      </c>
      <c r="D284">
        <v>-2</v>
      </c>
      <c r="E284">
        <v>-8</v>
      </c>
      <c r="F284">
        <v>-2</v>
      </c>
      <c r="G284">
        <v>-6</v>
      </c>
      <c r="H284">
        <f t="shared" si="75"/>
        <v>-3.8333333333333335</v>
      </c>
      <c r="I284">
        <f t="shared" si="76"/>
        <v>2.7141603981096374</v>
      </c>
      <c r="J284">
        <f t="shared" si="77"/>
        <v>1.1080513425729774</v>
      </c>
    </row>
    <row r="285" spans="1:10">
      <c r="B285">
        <v>-3</v>
      </c>
      <c r="C285">
        <v>-5</v>
      </c>
      <c r="D285">
        <v>-2</v>
      </c>
      <c r="E285">
        <v>0</v>
      </c>
      <c r="F285">
        <v>-5</v>
      </c>
      <c r="G285">
        <v>-8</v>
      </c>
      <c r="H285">
        <f t="shared" si="75"/>
        <v>-3.8333333333333335</v>
      </c>
      <c r="I285">
        <f t="shared" si="76"/>
        <v>2.7868739954771304</v>
      </c>
      <c r="J285">
        <f t="shared" si="77"/>
        <v>1.1377365443917342</v>
      </c>
    </row>
    <row r="287" spans="1:10">
      <c r="A287">
        <v>41</v>
      </c>
    </row>
    <row r="288" spans="1:10" ht="15.6">
      <c r="A288" s="12" t="s">
        <v>30</v>
      </c>
      <c r="B288">
        <v>20</v>
      </c>
      <c r="C288">
        <v>221</v>
      </c>
      <c r="D288">
        <v>203</v>
      </c>
      <c r="E288">
        <v>265</v>
      </c>
      <c r="F288">
        <v>119</v>
      </c>
      <c r="G288">
        <v>75</v>
      </c>
      <c r="H288">
        <f>AVERAGE(B288:G288)</f>
        <v>150.5</v>
      </c>
      <c r="I288">
        <f>STDEV(B288:G288)</f>
        <v>94.402860126163546</v>
      </c>
      <c r="J288">
        <f>I288/SQRT(6)</f>
        <v>38.539806261405452</v>
      </c>
    </row>
    <row r="289" spans="1:10" ht="15.6">
      <c r="A289" s="12" t="s">
        <v>31</v>
      </c>
      <c r="B289">
        <v>17</v>
      </c>
      <c r="C289">
        <v>31</v>
      </c>
      <c r="D289">
        <v>56</v>
      </c>
      <c r="E289">
        <v>70</v>
      </c>
      <c r="F289">
        <v>111</v>
      </c>
      <c r="G289">
        <v>95</v>
      </c>
      <c r="H289">
        <f t="shared" ref="H289:H296" si="78">AVERAGE(B289:G289)</f>
        <v>63.333333333333336</v>
      </c>
      <c r="I289">
        <f t="shared" ref="I289:I296" si="79">STDEV(B289:G289)</f>
        <v>36.236261764517963</v>
      </c>
      <c r="J289">
        <f t="shared" ref="J289:J296" si="80">I289/SQRT(6)</f>
        <v>14.793391918165504</v>
      </c>
    </row>
    <row r="290" spans="1:10" ht="15.6">
      <c r="A290" s="12" t="s">
        <v>32</v>
      </c>
      <c r="B290">
        <v>62</v>
      </c>
      <c r="C290">
        <v>12</v>
      </c>
      <c r="D290">
        <v>1</v>
      </c>
      <c r="E290">
        <v>5</v>
      </c>
      <c r="F290">
        <v>4</v>
      </c>
      <c r="G290">
        <v>4</v>
      </c>
      <c r="H290">
        <f t="shared" si="78"/>
        <v>14.666666666666666</v>
      </c>
      <c r="I290">
        <f t="shared" si="79"/>
        <v>23.474809193402756</v>
      </c>
      <c r="J290">
        <f t="shared" si="80"/>
        <v>9.5835507221720508</v>
      </c>
    </row>
    <row r="291" spans="1:10" ht="15.6">
      <c r="A291" s="12" t="s">
        <v>33</v>
      </c>
      <c r="B291">
        <v>138</v>
      </c>
      <c r="C291">
        <v>15</v>
      </c>
      <c r="D291">
        <v>44</v>
      </c>
      <c r="E291">
        <v>14</v>
      </c>
      <c r="F291">
        <v>47</v>
      </c>
      <c r="G291">
        <v>21</v>
      </c>
      <c r="H291">
        <f t="shared" si="78"/>
        <v>46.5</v>
      </c>
      <c r="I291">
        <f t="shared" si="79"/>
        <v>47.069098143049224</v>
      </c>
      <c r="J291">
        <f t="shared" si="80"/>
        <v>19.215878850575638</v>
      </c>
    </row>
    <row r="292" spans="1:10" ht="15.6">
      <c r="A292" s="12" t="s">
        <v>34</v>
      </c>
      <c r="C292">
        <v>168</v>
      </c>
      <c r="D292">
        <v>63</v>
      </c>
      <c r="E292">
        <v>242</v>
      </c>
      <c r="F292">
        <v>56</v>
      </c>
      <c r="G292">
        <v>64</v>
      </c>
      <c r="H292">
        <f t="shared" si="78"/>
        <v>118.6</v>
      </c>
      <c r="I292">
        <f t="shared" si="79"/>
        <v>83.15527644112548</v>
      </c>
      <c r="J292">
        <f t="shared" si="80"/>
        <v>33.94799945013942</v>
      </c>
    </row>
    <row r="293" spans="1:10">
      <c r="B293">
        <v>60</v>
      </c>
      <c r="C293">
        <v>30</v>
      </c>
      <c r="D293">
        <v>82</v>
      </c>
      <c r="E293">
        <v>66</v>
      </c>
      <c r="F293">
        <v>28</v>
      </c>
      <c r="G293">
        <v>92</v>
      </c>
      <c r="H293">
        <f t="shared" si="78"/>
        <v>59.666666666666664</v>
      </c>
      <c r="I293">
        <f t="shared" si="79"/>
        <v>26.333755270881259</v>
      </c>
      <c r="J293">
        <f t="shared" si="80"/>
        <v>10.750710570831016</v>
      </c>
    </row>
    <row r="294" spans="1:10">
      <c r="B294">
        <v>36</v>
      </c>
      <c r="C294">
        <v>7</v>
      </c>
      <c r="D294">
        <v>16</v>
      </c>
      <c r="E294">
        <v>28</v>
      </c>
      <c r="F294">
        <v>37</v>
      </c>
      <c r="G294">
        <v>6</v>
      </c>
      <c r="H294">
        <f t="shared" si="78"/>
        <v>21.666666666666668</v>
      </c>
      <c r="I294">
        <f t="shared" si="79"/>
        <v>13.9522996909709</v>
      </c>
      <c r="J294">
        <f t="shared" si="80"/>
        <v>5.6960024968783545</v>
      </c>
    </row>
    <row r="295" spans="1:10">
      <c r="B295">
        <v>-2</v>
      </c>
      <c r="C295">
        <v>-6</v>
      </c>
      <c r="D295">
        <v>-2</v>
      </c>
      <c r="E295">
        <v>0</v>
      </c>
      <c r="F295">
        <v>-3</v>
      </c>
      <c r="G295">
        <v>0</v>
      </c>
      <c r="H295">
        <f t="shared" si="78"/>
        <v>-2.1666666666666665</v>
      </c>
      <c r="I295">
        <f t="shared" si="79"/>
        <v>2.228601953392904</v>
      </c>
      <c r="J295">
        <f t="shared" si="80"/>
        <v>0.90982293759707888</v>
      </c>
    </row>
    <row r="296" spans="1:10">
      <c r="B296">
        <v>0</v>
      </c>
      <c r="C296">
        <v>-4</v>
      </c>
      <c r="D296">
        <v>-7</v>
      </c>
      <c r="E296">
        <v>0</v>
      </c>
      <c r="F296">
        <v>-2</v>
      </c>
      <c r="G296">
        <v>-5</v>
      </c>
      <c r="H296">
        <f t="shared" si="78"/>
        <v>-3</v>
      </c>
      <c r="I296">
        <f t="shared" si="79"/>
        <v>2.8284271247461903</v>
      </c>
      <c r="J296">
        <f t="shared" si="80"/>
        <v>1.1547005383792517</v>
      </c>
    </row>
    <row r="298" spans="1:10">
      <c r="A298">
        <v>42</v>
      </c>
    </row>
    <row r="299" spans="1:10" ht="15.6">
      <c r="A299" s="12" t="s">
        <v>30</v>
      </c>
      <c r="B299">
        <v>28</v>
      </c>
      <c r="C299">
        <v>209</v>
      </c>
      <c r="D299">
        <v>185</v>
      </c>
      <c r="E299">
        <v>204</v>
      </c>
      <c r="F299">
        <v>82</v>
      </c>
      <c r="G299">
        <v>61</v>
      </c>
      <c r="H299">
        <f>AVERAGE(B299:G299)</f>
        <v>128.16666666666666</v>
      </c>
      <c r="I299">
        <f>STDEV(B299:G299)</f>
        <v>80.238187084870418</v>
      </c>
      <c r="J299">
        <f>I299/SQRT(6)</f>
        <v>32.757102707317962</v>
      </c>
    </row>
    <row r="300" spans="1:10" ht="15.6">
      <c r="A300" s="12" t="s">
        <v>31</v>
      </c>
      <c r="B300">
        <v>11</v>
      </c>
      <c r="C300">
        <v>36</v>
      </c>
      <c r="D300">
        <v>42</v>
      </c>
      <c r="E300">
        <v>63</v>
      </c>
      <c r="F300">
        <v>113</v>
      </c>
      <c r="G300">
        <v>75</v>
      </c>
      <c r="H300">
        <f t="shared" ref="H300:H307" si="81">AVERAGE(B300:G300)</f>
        <v>56.666666666666664</v>
      </c>
      <c r="I300">
        <f t="shared" ref="I300:I307" si="82">STDEV(B300:G300)</f>
        <v>35.432565059090294</v>
      </c>
      <c r="J300">
        <f t="shared" ref="J300:J307" si="83">I300/SQRT(6)</f>
        <v>14.46528411212322</v>
      </c>
    </row>
    <row r="301" spans="1:10" ht="15.6">
      <c r="A301" s="12" t="s">
        <v>32</v>
      </c>
      <c r="B301">
        <v>58</v>
      </c>
      <c r="C301">
        <v>8</v>
      </c>
      <c r="D301">
        <v>1</v>
      </c>
      <c r="E301">
        <v>14</v>
      </c>
      <c r="F301">
        <v>9</v>
      </c>
      <c r="G301">
        <v>7</v>
      </c>
      <c r="H301">
        <f t="shared" si="81"/>
        <v>16.166666666666668</v>
      </c>
      <c r="I301">
        <f t="shared" si="82"/>
        <v>20.913313144183221</v>
      </c>
      <c r="J301">
        <f t="shared" si="83"/>
        <v>8.5378243390482371</v>
      </c>
    </row>
    <row r="302" spans="1:10" ht="15.6">
      <c r="A302" s="12" t="s">
        <v>33</v>
      </c>
      <c r="B302">
        <v>115</v>
      </c>
      <c r="C302">
        <v>11</v>
      </c>
      <c r="D302">
        <v>45</v>
      </c>
      <c r="E302">
        <v>13</v>
      </c>
      <c r="F302">
        <v>47</v>
      </c>
      <c r="G302">
        <v>17</v>
      </c>
      <c r="H302">
        <f t="shared" si="81"/>
        <v>41.333333333333336</v>
      </c>
      <c r="I302">
        <f t="shared" si="82"/>
        <v>39.464752205818634</v>
      </c>
      <c r="J302">
        <f t="shared" si="83"/>
        <v>16.111417621605426</v>
      </c>
    </row>
    <row r="303" spans="1:10" ht="15.6">
      <c r="A303" s="12" t="s">
        <v>34</v>
      </c>
      <c r="C303">
        <v>151</v>
      </c>
      <c r="D303">
        <v>57</v>
      </c>
      <c r="E303">
        <v>217</v>
      </c>
      <c r="F303">
        <v>44</v>
      </c>
      <c r="G303">
        <v>65</v>
      </c>
      <c r="H303">
        <f t="shared" si="81"/>
        <v>106.8</v>
      </c>
      <c r="I303">
        <f t="shared" si="82"/>
        <v>74.613671669473561</v>
      </c>
      <c r="J303">
        <f t="shared" si="83"/>
        <v>30.46090390429455</v>
      </c>
    </row>
    <row r="304" spans="1:10">
      <c r="B304">
        <v>58</v>
      </c>
      <c r="C304">
        <v>32</v>
      </c>
      <c r="D304">
        <v>63</v>
      </c>
      <c r="E304">
        <v>59</v>
      </c>
      <c r="F304">
        <v>27</v>
      </c>
      <c r="G304">
        <v>66</v>
      </c>
      <c r="H304">
        <f t="shared" si="81"/>
        <v>50.833333333333336</v>
      </c>
      <c r="I304">
        <f t="shared" si="82"/>
        <v>16.845375230806429</v>
      </c>
      <c r="J304">
        <f t="shared" si="83"/>
        <v>6.8770956401990269</v>
      </c>
    </row>
    <row r="305" spans="1:10">
      <c r="B305">
        <v>27</v>
      </c>
      <c r="C305">
        <v>14</v>
      </c>
      <c r="D305">
        <v>17</v>
      </c>
      <c r="E305">
        <v>13</v>
      </c>
      <c r="F305">
        <v>24</v>
      </c>
      <c r="G305">
        <v>3</v>
      </c>
      <c r="H305">
        <f t="shared" si="81"/>
        <v>16.333333333333332</v>
      </c>
      <c r="I305">
        <f t="shared" si="82"/>
        <v>8.5712698398000899</v>
      </c>
      <c r="J305">
        <f t="shared" si="83"/>
        <v>3.4992062592028561</v>
      </c>
    </row>
    <row r="306" spans="1:10">
      <c r="B306">
        <v>1</v>
      </c>
      <c r="C306">
        <v>0</v>
      </c>
      <c r="D306">
        <v>-2</v>
      </c>
      <c r="E306">
        <v>-1</v>
      </c>
      <c r="F306">
        <v>-4</v>
      </c>
      <c r="G306">
        <v>0</v>
      </c>
      <c r="H306">
        <f t="shared" si="81"/>
        <v>-1</v>
      </c>
      <c r="I306">
        <f t="shared" si="82"/>
        <v>1.7888543819998317</v>
      </c>
      <c r="J306">
        <f t="shared" si="83"/>
        <v>0.73029674334022154</v>
      </c>
    </row>
    <row r="307" spans="1:10">
      <c r="B307">
        <v>-4</v>
      </c>
      <c r="C307">
        <v>0</v>
      </c>
      <c r="D307">
        <v>-3</v>
      </c>
      <c r="E307">
        <v>-3</v>
      </c>
      <c r="F307">
        <v>-2</v>
      </c>
      <c r="G307">
        <v>0</v>
      </c>
      <c r="H307">
        <f t="shared" si="81"/>
        <v>-2</v>
      </c>
      <c r="I307">
        <f t="shared" si="82"/>
        <v>1.6733200530681511</v>
      </c>
      <c r="J307">
        <f t="shared" si="83"/>
        <v>0.68313005106397329</v>
      </c>
    </row>
    <row r="309" spans="1:10">
      <c r="A309">
        <v>44</v>
      </c>
    </row>
    <row r="310" spans="1:10" ht="15.6">
      <c r="A310" s="12" t="s">
        <v>30</v>
      </c>
      <c r="B310">
        <v>31</v>
      </c>
      <c r="C310">
        <v>185</v>
      </c>
      <c r="D310">
        <v>134</v>
      </c>
      <c r="E310">
        <v>182</v>
      </c>
      <c r="F310">
        <v>52</v>
      </c>
      <c r="G310">
        <v>84</v>
      </c>
      <c r="H310">
        <f>AVERAGE(B310:G310)</f>
        <v>111.33333333333333</v>
      </c>
      <c r="I310">
        <f>STDEV(B310:G310)</f>
        <v>65.810840039211371</v>
      </c>
      <c r="J310">
        <f>I310/SQRT(6)</f>
        <v>26.867162939998792</v>
      </c>
    </row>
    <row r="311" spans="1:10" ht="15.6">
      <c r="A311" s="12" t="s">
        <v>31</v>
      </c>
      <c r="B311">
        <v>6</v>
      </c>
      <c r="C311">
        <v>19</v>
      </c>
      <c r="D311">
        <v>29</v>
      </c>
      <c r="E311">
        <v>41</v>
      </c>
      <c r="F311">
        <v>63</v>
      </c>
      <c r="G311">
        <v>78</v>
      </c>
      <c r="H311">
        <f t="shared" ref="H311:H318" si="84">AVERAGE(B311:G311)</f>
        <v>39.333333333333336</v>
      </c>
      <c r="I311">
        <f t="shared" ref="I311:I318" si="85">STDEV(B311:G311)</f>
        <v>27.163701269647824</v>
      </c>
      <c r="J311">
        <f t="shared" ref="J311:J318" si="86">I311/SQRT(6)</f>
        <v>11.08953460600479</v>
      </c>
    </row>
    <row r="312" spans="1:10" ht="15.6">
      <c r="A312" s="12" t="s">
        <v>32</v>
      </c>
      <c r="B312">
        <v>45</v>
      </c>
      <c r="C312">
        <v>6</v>
      </c>
      <c r="D312">
        <v>2</v>
      </c>
      <c r="E312">
        <v>18</v>
      </c>
      <c r="F312">
        <v>8</v>
      </c>
      <c r="G312">
        <v>4</v>
      </c>
      <c r="H312">
        <f t="shared" si="84"/>
        <v>13.833333333333334</v>
      </c>
      <c r="I312">
        <f t="shared" si="85"/>
        <v>16.253204812179863</v>
      </c>
      <c r="J312">
        <f t="shared" si="86"/>
        <v>6.6353430791314612</v>
      </c>
    </row>
    <row r="313" spans="1:10" ht="15.6">
      <c r="A313" s="12" t="s">
        <v>33</v>
      </c>
      <c r="B313">
        <v>107</v>
      </c>
      <c r="C313">
        <v>7</v>
      </c>
      <c r="D313">
        <v>38</v>
      </c>
      <c r="E313">
        <v>11</v>
      </c>
      <c r="F313">
        <v>41</v>
      </c>
      <c r="G313">
        <v>20</v>
      </c>
      <c r="H313">
        <f t="shared" si="84"/>
        <v>37.333333333333336</v>
      </c>
      <c r="I313">
        <f t="shared" si="85"/>
        <v>36.827525937356512</v>
      </c>
      <c r="J313">
        <f t="shared" si="86"/>
        <v>15.034774505939371</v>
      </c>
    </row>
    <row r="314" spans="1:10" ht="15.6">
      <c r="A314" s="12" t="s">
        <v>34</v>
      </c>
      <c r="B314">
        <v>16</v>
      </c>
      <c r="C314">
        <v>118</v>
      </c>
      <c r="D314">
        <v>49</v>
      </c>
      <c r="E314">
        <v>173</v>
      </c>
      <c r="F314">
        <v>36</v>
      </c>
      <c r="G314">
        <v>47</v>
      </c>
      <c r="H314">
        <f t="shared" si="84"/>
        <v>73.166666666666671</v>
      </c>
      <c r="I314">
        <f t="shared" si="85"/>
        <v>59.824465452410571</v>
      </c>
      <c r="J314">
        <f t="shared" si="86"/>
        <v>24.42323574886105</v>
      </c>
    </row>
    <row r="315" spans="1:10">
      <c r="B315">
        <v>43</v>
      </c>
      <c r="C315">
        <v>25</v>
      </c>
      <c r="D315">
        <v>65</v>
      </c>
      <c r="E315">
        <v>44</v>
      </c>
      <c r="F315">
        <v>10</v>
      </c>
      <c r="G315">
        <v>48</v>
      </c>
      <c r="H315">
        <f t="shared" si="84"/>
        <v>39.166666666666664</v>
      </c>
      <c r="I315">
        <f t="shared" si="85"/>
        <v>19.15637404799423</v>
      </c>
      <c r="J315">
        <f t="shared" si="86"/>
        <v>7.8205569565799564</v>
      </c>
    </row>
    <row r="316" spans="1:10">
      <c r="B316">
        <v>28</v>
      </c>
      <c r="C316">
        <v>3</v>
      </c>
      <c r="D316">
        <v>13</v>
      </c>
      <c r="E316">
        <v>18</v>
      </c>
      <c r="F316">
        <v>20</v>
      </c>
      <c r="G316">
        <v>9</v>
      </c>
      <c r="H316">
        <f t="shared" si="84"/>
        <v>15.166666666666666</v>
      </c>
      <c r="I316">
        <f t="shared" si="85"/>
        <v>8.7958323464392301</v>
      </c>
      <c r="J316">
        <f t="shared" si="86"/>
        <v>3.590883518640565</v>
      </c>
    </row>
    <row r="317" spans="1:10">
      <c r="B317">
        <v>-1</v>
      </c>
      <c r="C317">
        <v>0</v>
      </c>
      <c r="D317">
        <v>0</v>
      </c>
      <c r="E317">
        <v>-3</v>
      </c>
      <c r="F317">
        <v>-2</v>
      </c>
      <c r="G317">
        <v>-3</v>
      </c>
      <c r="H317">
        <f t="shared" si="84"/>
        <v>-1.5</v>
      </c>
      <c r="I317">
        <f t="shared" si="85"/>
        <v>1.3784048752090221</v>
      </c>
      <c r="J317">
        <f t="shared" si="86"/>
        <v>0.56273143387113778</v>
      </c>
    </row>
    <row r="318" spans="1:10">
      <c r="B318">
        <v>-3</v>
      </c>
      <c r="C318">
        <v>1</v>
      </c>
      <c r="D318">
        <v>-3</v>
      </c>
      <c r="E318">
        <v>-1</v>
      </c>
      <c r="F318">
        <v>-5</v>
      </c>
      <c r="G318">
        <v>0</v>
      </c>
      <c r="H318">
        <f t="shared" si="84"/>
        <v>-1.8333333333333333</v>
      </c>
      <c r="I318">
        <f t="shared" si="85"/>
        <v>2.228601953392904</v>
      </c>
      <c r="J318">
        <f t="shared" si="86"/>
        <v>0.9098229375970788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42"/>
  <sheetViews>
    <sheetView workbookViewId="0"/>
  </sheetViews>
  <sheetFormatPr defaultRowHeight="14.4"/>
  <cols>
    <col min="5" max="5" width="10.44140625" customWidth="1"/>
  </cols>
  <sheetData>
    <row r="1" spans="1:14">
      <c r="A1" t="s">
        <v>223</v>
      </c>
    </row>
    <row r="5" spans="1:14">
      <c r="E5" s="16"/>
      <c r="F5" s="7"/>
      <c r="G5" s="7"/>
      <c r="H5" s="7"/>
      <c r="I5" s="7"/>
      <c r="J5" s="7"/>
      <c r="K5" s="7"/>
      <c r="L5" s="7" t="s">
        <v>36</v>
      </c>
      <c r="M5" s="7" t="s">
        <v>37</v>
      </c>
      <c r="N5" s="8" t="s">
        <v>17</v>
      </c>
    </row>
    <row r="6" spans="1:14">
      <c r="E6" s="17" t="s">
        <v>38</v>
      </c>
      <c r="F6" s="18">
        <v>362</v>
      </c>
      <c r="G6" s="18">
        <v>649</v>
      </c>
      <c r="H6" s="18">
        <v>568</v>
      </c>
      <c r="I6" s="18">
        <v>697</v>
      </c>
      <c r="J6" s="18">
        <v>1432</v>
      </c>
      <c r="K6" s="18"/>
      <c r="L6" s="18">
        <v>741.6</v>
      </c>
      <c r="M6" s="18">
        <v>406.64763616674333</v>
      </c>
      <c r="N6" s="19">
        <v>166.01320228624394</v>
      </c>
    </row>
    <row r="7" spans="1:14">
      <c r="E7" s="17" t="s">
        <v>39</v>
      </c>
      <c r="F7" s="10">
        <v>154</v>
      </c>
      <c r="G7" s="10">
        <v>384</v>
      </c>
      <c r="H7" s="10">
        <v>147</v>
      </c>
      <c r="I7" s="10">
        <v>387</v>
      </c>
      <c r="J7" s="10">
        <v>446</v>
      </c>
      <c r="K7" s="10">
        <v>298</v>
      </c>
      <c r="L7" s="10">
        <v>302.66666666666669</v>
      </c>
      <c r="M7" s="10">
        <v>126.98608847691418</v>
      </c>
      <c r="N7" s="11">
        <v>51.841853533393071</v>
      </c>
    </row>
    <row r="8" spans="1:14">
      <c r="E8" s="17" t="s">
        <v>40</v>
      </c>
      <c r="F8" s="10">
        <v>82</v>
      </c>
      <c r="G8" s="10">
        <v>273</v>
      </c>
      <c r="H8" s="10">
        <v>444</v>
      </c>
      <c r="I8" s="10">
        <v>236</v>
      </c>
      <c r="J8" s="10">
        <v>210</v>
      </c>
      <c r="K8" s="10">
        <v>124</v>
      </c>
      <c r="L8" s="10">
        <v>228.16666666666666</v>
      </c>
      <c r="M8" s="10">
        <v>127.43691249660226</v>
      </c>
      <c r="N8" s="11">
        <v>52.025901668730782</v>
      </c>
    </row>
    <row r="9" spans="1:14">
      <c r="E9" s="17" t="s">
        <v>41</v>
      </c>
      <c r="F9" s="10">
        <v>1189</v>
      </c>
      <c r="G9" s="10">
        <v>1470</v>
      </c>
      <c r="H9" s="10">
        <v>654</v>
      </c>
      <c r="I9" s="10">
        <v>481</v>
      </c>
      <c r="J9" s="10">
        <v>1900</v>
      </c>
      <c r="K9" s="10">
        <v>182</v>
      </c>
      <c r="L9" s="10">
        <v>979.33333333333337</v>
      </c>
      <c r="M9" s="10">
        <v>651.4997058070453</v>
      </c>
      <c r="N9" s="11">
        <v>265.97364113343593</v>
      </c>
    </row>
    <row r="10" spans="1:14">
      <c r="E10" s="6" t="s">
        <v>42</v>
      </c>
      <c r="F10" s="14">
        <v>202</v>
      </c>
      <c r="G10" s="14">
        <v>172</v>
      </c>
      <c r="H10" s="14">
        <v>61</v>
      </c>
      <c r="I10" s="14">
        <v>10</v>
      </c>
      <c r="J10" s="14">
        <v>0</v>
      </c>
      <c r="K10" s="14">
        <v>27</v>
      </c>
      <c r="L10" s="14">
        <v>78.666666666666671</v>
      </c>
      <c r="M10" s="14">
        <v>86.956694202727533</v>
      </c>
      <c r="N10" s="15">
        <v>35.499921752652426</v>
      </c>
    </row>
    <row r="12" spans="1:14">
      <c r="E12" s="20"/>
      <c r="F12" s="18" t="s">
        <v>36</v>
      </c>
      <c r="G12" s="19" t="s">
        <v>17</v>
      </c>
    </row>
    <row r="13" spans="1:14">
      <c r="E13" s="21" t="s">
        <v>38</v>
      </c>
      <c r="F13" s="22">
        <v>741.6</v>
      </c>
      <c r="G13" s="23">
        <v>166.01320228624394</v>
      </c>
    </row>
    <row r="14" spans="1:14">
      <c r="E14" s="21" t="s">
        <v>41</v>
      </c>
      <c r="F14" s="22">
        <v>979.33333333333337</v>
      </c>
      <c r="G14" s="23">
        <v>265.97364113343593</v>
      </c>
    </row>
    <row r="15" spans="1:14">
      <c r="E15" s="21" t="s">
        <v>39</v>
      </c>
      <c r="F15" s="22">
        <v>302.66666666666669</v>
      </c>
      <c r="G15" s="23">
        <v>51.841853533393071</v>
      </c>
    </row>
    <row r="16" spans="1:14">
      <c r="E16" s="21" t="s">
        <v>40</v>
      </c>
      <c r="F16" s="22">
        <v>228.16666666666666</v>
      </c>
      <c r="G16" s="23">
        <v>52.025901668730782</v>
      </c>
    </row>
    <row r="17" spans="5:16">
      <c r="E17" s="24" t="s">
        <v>42</v>
      </c>
      <c r="F17" s="25">
        <v>78.666666666666671</v>
      </c>
      <c r="G17" s="26">
        <v>35.499921752652426</v>
      </c>
    </row>
    <row r="25" spans="5:16"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spans="5:16"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5:16"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spans="5:16"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5:16"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5:16"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</row>
    <row r="31" spans="5:16"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5:16"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</row>
    <row r="33" spans="6:16"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6:16"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6:16"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6:16"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6:16"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6:16"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6:16"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6:16"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6:16"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6:16"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S50"/>
  <sheetViews>
    <sheetView workbookViewId="0">
      <selection activeCell="E10" sqref="E10"/>
    </sheetView>
  </sheetViews>
  <sheetFormatPr defaultRowHeight="14.4"/>
  <sheetData>
    <row r="1" spans="1:19">
      <c r="A1" s="5" t="s">
        <v>54</v>
      </c>
    </row>
    <row r="2" spans="1:19">
      <c r="A2" t="s">
        <v>43</v>
      </c>
      <c r="B2" t="s">
        <v>44</v>
      </c>
      <c r="C2" t="s">
        <v>45</v>
      </c>
      <c r="D2" t="s">
        <v>46</v>
      </c>
      <c r="F2" t="s">
        <v>47</v>
      </c>
      <c r="G2" t="s">
        <v>44</v>
      </c>
      <c r="H2" t="s">
        <v>45</v>
      </c>
      <c r="I2" t="s">
        <v>46</v>
      </c>
      <c r="K2" t="s">
        <v>48</v>
      </c>
      <c r="L2" t="s">
        <v>44</v>
      </c>
      <c r="M2" t="s">
        <v>45</v>
      </c>
      <c r="N2" t="s">
        <v>46</v>
      </c>
      <c r="P2" t="s">
        <v>49</v>
      </c>
      <c r="Q2" t="s">
        <v>44</v>
      </c>
      <c r="R2" t="s">
        <v>45</v>
      </c>
      <c r="S2" t="s">
        <v>46</v>
      </c>
    </row>
    <row r="3" spans="1:19">
      <c r="A3">
        <v>1</v>
      </c>
      <c r="B3">
        <v>5.43</v>
      </c>
      <c r="C3">
        <v>12.9</v>
      </c>
      <c r="D3">
        <f>B3/C3</f>
        <v>0.42093023255813949</v>
      </c>
      <c r="F3">
        <v>1</v>
      </c>
      <c r="G3">
        <v>4.5</v>
      </c>
      <c r="H3">
        <v>17.690000000000001</v>
      </c>
      <c r="I3">
        <f>G3/H3</f>
        <v>0.25438100621820237</v>
      </c>
      <c r="K3">
        <v>1</v>
      </c>
      <c r="L3">
        <v>4.7</v>
      </c>
      <c r="M3">
        <v>13.7</v>
      </c>
      <c r="N3">
        <f>L3/M3</f>
        <v>0.34306569343065696</v>
      </c>
      <c r="P3">
        <v>1</v>
      </c>
      <c r="Q3">
        <v>2.5</v>
      </c>
      <c r="R3">
        <v>10.6</v>
      </c>
      <c r="S3">
        <f>Q3/R3</f>
        <v>0.23584905660377359</v>
      </c>
    </row>
    <row r="4" spans="1:19">
      <c r="A4">
        <v>2</v>
      </c>
      <c r="B4">
        <v>6.55</v>
      </c>
      <c r="C4">
        <v>19.350000000000001</v>
      </c>
      <c r="D4">
        <f t="shared" ref="D4:D35" si="0">B4/C4</f>
        <v>0.33850129198966405</v>
      </c>
      <c r="F4">
        <v>2</v>
      </c>
      <c r="G4">
        <v>4</v>
      </c>
      <c r="H4">
        <v>17.600000000000001</v>
      </c>
      <c r="I4">
        <f t="shared" ref="I4:I36" si="1">G4/H4</f>
        <v>0.22727272727272727</v>
      </c>
      <c r="K4">
        <v>2</v>
      </c>
      <c r="L4">
        <v>5.6</v>
      </c>
      <c r="M4">
        <v>15.1</v>
      </c>
      <c r="N4">
        <f t="shared" ref="N4:N38" si="2">L4/M4</f>
        <v>0.37086092715231789</v>
      </c>
      <c r="P4">
        <v>2</v>
      </c>
      <c r="Q4">
        <v>4.2</v>
      </c>
      <c r="R4">
        <v>12.7</v>
      </c>
      <c r="S4">
        <f t="shared" ref="S4:S33" si="3">Q4/R4</f>
        <v>0.33070866141732286</v>
      </c>
    </row>
    <row r="5" spans="1:19">
      <c r="A5">
        <v>3</v>
      </c>
      <c r="B5">
        <v>6.9</v>
      </c>
      <c r="C5">
        <v>14</v>
      </c>
      <c r="D5">
        <f t="shared" si="0"/>
        <v>0.49285714285714288</v>
      </c>
      <c r="F5">
        <v>3</v>
      </c>
      <c r="G5">
        <v>5.3</v>
      </c>
      <c r="H5">
        <v>19.59</v>
      </c>
      <c r="I5">
        <f t="shared" si="1"/>
        <v>0.27054619703930577</v>
      </c>
      <c r="K5">
        <v>3</v>
      </c>
      <c r="L5">
        <v>4.7</v>
      </c>
      <c r="M5">
        <v>10.4</v>
      </c>
      <c r="N5">
        <f t="shared" si="2"/>
        <v>0.45192307692307693</v>
      </c>
      <c r="P5">
        <v>3</v>
      </c>
      <c r="Q5">
        <v>2.1</v>
      </c>
      <c r="R5">
        <v>8</v>
      </c>
      <c r="S5">
        <f t="shared" si="3"/>
        <v>0.26250000000000001</v>
      </c>
    </row>
    <row r="6" spans="1:19">
      <c r="A6">
        <v>4</v>
      </c>
      <c r="B6">
        <v>6.7</v>
      </c>
      <c r="C6">
        <v>14.5</v>
      </c>
      <c r="D6">
        <f t="shared" si="0"/>
        <v>0.46206896551724141</v>
      </c>
      <c r="F6">
        <v>4</v>
      </c>
      <c r="G6">
        <v>3.6</v>
      </c>
      <c r="H6">
        <v>20.8</v>
      </c>
      <c r="I6">
        <f t="shared" si="1"/>
        <v>0.17307692307692307</v>
      </c>
      <c r="K6">
        <v>4</v>
      </c>
      <c r="L6">
        <v>4.3</v>
      </c>
      <c r="M6">
        <v>10.199999999999999</v>
      </c>
      <c r="N6">
        <f t="shared" si="2"/>
        <v>0.42156862745098039</v>
      </c>
      <c r="P6">
        <v>4</v>
      </c>
      <c r="Q6">
        <v>1.6</v>
      </c>
      <c r="R6">
        <v>10.1</v>
      </c>
      <c r="S6">
        <f t="shared" si="3"/>
        <v>0.15841584158415842</v>
      </c>
    </row>
    <row r="7" spans="1:19">
      <c r="A7">
        <v>5</v>
      </c>
      <c r="B7">
        <v>6</v>
      </c>
      <c r="C7">
        <v>12.7</v>
      </c>
      <c r="D7">
        <f t="shared" si="0"/>
        <v>0.47244094488188981</v>
      </c>
      <c r="F7">
        <v>5</v>
      </c>
      <c r="G7">
        <v>3.5</v>
      </c>
      <c r="H7">
        <v>16.7</v>
      </c>
      <c r="I7">
        <f t="shared" si="1"/>
        <v>0.20958083832335331</v>
      </c>
      <c r="K7">
        <v>5</v>
      </c>
      <c r="L7">
        <v>4.3</v>
      </c>
      <c r="M7">
        <v>12.5</v>
      </c>
      <c r="N7">
        <f t="shared" si="2"/>
        <v>0.34399999999999997</v>
      </c>
      <c r="P7">
        <v>5</v>
      </c>
      <c r="Q7">
        <v>3.3</v>
      </c>
      <c r="R7">
        <v>15.1</v>
      </c>
      <c r="S7">
        <f t="shared" si="3"/>
        <v>0.2185430463576159</v>
      </c>
    </row>
    <row r="8" spans="1:19">
      <c r="A8">
        <v>6</v>
      </c>
      <c r="B8">
        <v>5.7</v>
      </c>
      <c r="C8">
        <v>16.399999999999999</v>
      </c>
      <c r="D8">
        <f t="shared" si="0"/>
        <v>0.34756097560975613</v>
      </c>
      <c r="F8">
        <v>6</v>
      </c>
      <c r="G8">
        <v>4.7</v>
      </c>
      <c r="H8">
        <v>19.7</v>
      </c>
      <c r="I8">
        <f t="shared" si="1"/>
        <v>0.23857868020304571</v>
      </c>
      <c r="K8">
        <v>6</v>
      </c>
      <c r="L8">
        <v>5.2</v>
      </c>
      <c r="M8">
        <v>12.4</v>
      </c>
      <c r="N8">
        <f t="shared" si="2"/>
        <v>0.41935483870967744</v>
      </c>
      <c r="P8">
        <v>6</v>
      </c>
      <c r="Q8">
        <v>5.0999999999999996</v>
      </c>
      <c r="R8">
        <v>15.9</v>
      </c>
      <c r="S8">
        <f t="shared" si="3"/>
        <v>0.32075471698113206</v>
      </c>
    </row>
    <row r="9" spans="1:19">
      <c r="A9">
        <v>7</v>
      </c>
      <c r="B9">
        <v>6</v>
      </c>
      <c r="C9">
        <v>11.6</v>
      </c>
      <c r="D9">
        <f t="shared" si="0"/>
        <v>0.51724137931034486</v>
      </c>
      <c r="F9">
        <v>7</v>
      </c>
      <c r="G9">
        <v>3.2</v>
      </c>
      <c r="H9">
        <v>15.1</v>
      </c>
      <c r="I9">
        <f t="shared" si="1"/>
        <v>0.21192052980132453</v>
      </c>
      <c r="K9">
        <v>7</v>
      </c>
      <c r="L9">
        <v>7.4</v>
      </c>
      <c r="M9">
        <v>9.3000000000000007</v>
      </c>
      <c r="N9">
        <f t="shared" si="2"/>
        <v>0.79569892473118276</v>
      </c>
      <c r="P9">
        <v>7</v>
      </c>
      <c r="Q9">
        <v>3.4</v>
      </c>
      <c r="R9">
        <v>12.7</v>
      </c>
      <c r="S9">
        <f t="shared" si="3"/>
        <v>0.26771653543307089</v>
      </c>
    </row>
    <row r="10" spans="1:19">
      <c r="A10">
        <v>8</v>
      </c>
      <c r="B10">
        <v>4.7</v>
      </c>
      <c r="C10">
        <v>12.9</v>
      </c>
      <c r="D10">
        <f t="shared" si="0"/>
        <v>0.36434108527131781</v>
      </c>
      <c r="F10">
        <v>8</v>
      </c>
      <c r="G10">
        <v>3.4</v>
      </c>
      <c r="H10">
        <v>17.8</v>
      </c>
      <c r="I10">
        <f t="shared" si="1"/>
        <v>0.19101123595505617</v>
      </c>
      <c r="K10">
        <v>8</v>
      </c>
      <c r="L10">
        <v>5</v>
      </c>
      <c r="M10">
        <v>13.1</v>
      </c>
      <c r="N10">
        <f t="shared" si="2"/>
        <v>0.38167938931297712</v>
      </c>
      <c r="P10">
        <v>8</v>
      </c>
      <c r="Q10">
        <v>3.6</v>
      </c>
      <c r="R10">
        <v>17</v>
      </c>
      <c r="S10">
        <f t="shared" si="3"/>
        <v>0.21176470588235294</v>
      </c>
    </row>
    <row r="11" spans="1:19">
      <c r="A11">
        <v>9</v>
      </c>
      <c r="B11">
        <v>6.2</v>
      </c>
      <c r="C11">
        <v>9.6999999999999993</v>
      </c>
      <c r="D11">
        <f t="shared" si="0"/>
        <v>0.63917525773195882</v>
      </c>
      <c r="F11">
        <v>9</v>
      </c>
      <c r="G11">
        <v>3.1</v>
      </c>
      <c r="H11">
        <v>16.100000000000001</v>
      </c>
      <c r="I11">
        <f t="shared" si="1"/>
        <v>0.19254658385093165</v>
      </c>
      <c r="K11">
        <v>9</v>
      </c>
      <c r="L11">
        <v>4</v>
      </c>
      <c r="M11">
        <v>13.1</v>
      </c>
      <c r="N11">
        <f t="shared" si="2"/>
        <v>0.30534351145038169</v>
      </c>
      <c r="P11">
        <v>9</v>
      </c>
      <c r="Q11">
        <v>2.8</v>
      </c>
      <c r="R11">
        <v>13.8</v>
      </c>
      <c r="S11">
        <f t="shared" si="3"/>
        <v>0.20289855072463767</v>
      </c>
    </row>
    <row r="12" spans="1:19">
      <c r="A12">
        <v>10</v>
      </c>
      <c r="B12">
        <v>5.9</v>
      </c>
      <c r="C12">
        <v>9.6999999999999993</v>
      </c>
      <c r="D12">
        <f t="shared" si="0"/>
        <v>0.60824742268041243</v>
      </c>
      <c r="F12">
        <v>10</v>
      </c>
      <c r="G12">
        <v>3.8</v>
      </c>
      <c r="H12">
        <v>17.600000000000001</v>
      </c>
      <c r="I12">
        <f t="shared" si="1"/>
        <v>0.21590909090909088</v>
      </c>
      <c r="K12">
        <v>10</v>
      </c>
      <c r="L12">
        <v>4.7</v>
      </c>
      <c r="M12">
        <v>10.3</v>
      </c>
      <c r="N12">
        <f t="shared" si="2"/>
        <v>0.45631067961165045</v>
      </c>
      <c r="P12">
        <v>10</v>
      </c>
      <c r="Q12">
        <v>2.7</v>
      </c>
      <c r="R12">
        <v>13.9</v>
      </c>
      <c r="S12">
        <f t="shared" si="3"/>
        <v>0.19424460431654678</v>
      </c>
    </row>
    <row r="13" spans="1:19">
      <c r="A13">
        <v>11</v>
      </c>
      <c r="B13">
        <v>5.7</v>
      </c>
      <c r="C13">
        <v>12.4</v>
      </c>
      <c r="D13">
        <f t="shared" si="0"/>
        <v>0.45967741935483869</v>
      </c>
      <c r="F13">
        <v>11</v>
      </c>
      <c r="G13">
        <v>4.3</v>
      </c>
      <c r="H13">
        <v>17.8</v>
      </c>
      <c r="I13">
        <f t="shared" si="1"/>
        <v>0.24157303370786515</v>
      </c>
      <c r="K13">
        <v>11</v>
      </c>
      <c r="L13">
        <v>4.3</v>
      </c>
      <c r="M13">
        <v>9.5</v>
      </c>
      <c r="N13">
        <f t="shared" si="2"/>
        <v>0.45263157894736838</v>
      </c>
      <c r="P13">
        <v>11</v>
      </c>
      <c r="Q13">
        <v>3.5</v>
      </c>
      <c r="R13">
        <v>16.2</v>
      </c>
      <c r="S13">
        <f t="shared" si="3"/>
        <v>0.2160493827160494</v>
      </c>
    </row>
    <row r="14" spans="1:19">
      <c r="A14">
        <v>12</v>
      </c>
      <c r="B14">
        <v>6.7</v>
      </c>
      <c r="C14">
        <v>14.5</v>
      </c>
      <c r="D14">
        <f t="shared" si="0"/>
        <v>0.46206896551724141</v>
      </c>
      <c r="F14">
        <v>12</v>
      </c>
      <c r="G14">
        <v>4.46</v>
      </c>
      <c r="H14">
        <v>20.8</v>
      </c>
      <c r="I14">
        <f t="shared" si="1"/>
        <v>0.21442307692307691</v>
      </c>
      <c r="K14">
        <v>12</v>
      </c>
      <c r="L14">
        <v>3.8</v>
      </c>
      <c r="M14">
        <v>14.8</v>
      </c>
      <c r="N14">
        <f t="shared" si="2"/>
        <v>0.25675675675675674</v>
      </c>
      <c r="P14">
        <v>12</v>
      </c>
      <c r="Q14">
        <v>2.2000000000000002</v>
      </c>
      <c r="R14">
        <v>13</v>
      </c>
      <c r="S14">
        <f t="shared" si="3"/>
        <v>0.16923076923076924</v>
      </c>
    </row>
    <row r="15" spans="1:19">
      <c r="A15">
        <v>13</v>
      </c>
      <c r="B15">
        <v>5.3</v>
      </c>
      <c r="C15">
        <v>11.3</v>
      </c>
      <c r="D15">
        <f t="shared" si="0"/>
        <v>0.46902654867256632</v>
      </c>
      <c r="F15">
        <v>13</v>
      </c>
      <c r="G15">
        <v>4.0999999999999996</v>
      </c>
      <c r="H15">
        <v>13.5</v>
      </c>
      <c r="I15">
        <f t="shared" si="1"/>
        <v>0.3037037037037037</v>
      </c>
      <c r="K15">
        <v>13</v>
      </c>
      <c r="L15">
        <v>3.5</v>
      </c>
      <c r="M15">
        <v>8.1</v>
      </c>
      <c r="N15">
        <f t="shared" si="2"/>
        <v>0.4320987654320988</v>
      </c>
      <c r="P15">
        <v>13</v>
      </c>
      <c r="Q15">
        <v>4</v>
      </c>
      <c r="R15">
        <v>17.3</v>
      </c>
      <c r="S15">
        <f t="shared" si="3"/>
        <v>0.23121387283236994</v>
      </c>
    </row>
    <row r="16" spans="1:19">
      <c r="A16">
        <v>14</v>
      </c>
      <c r="B16">
        <v>5.3</v>
      </c>
      <c r="C16">
        <v>12.59</v>
      </c>
      <c r="D16">
        <f t="shared" si="0"/>
        <v>0.42096902303415407</v>
      </c>
      <c r="F16">
        <v>14</v>
      </c>
      <c r="G16">
        <v>5.2</v>
      </c>
      <c r="H16">
        <v>16.829999999999998</v>
      </c>
      <c r="I16">
        <f t="shared" si="1"/>
        <v>0.30897207367795609</v>
      </c>
      <c r="K16">
        <v>14</v>
      </c>
      <c r="L16">
        <v>6.2</v>
      </c>
      <c r="M16">
        <v>16.100000000000001</v>
      </c>
      <c r="N16">
        <f t="shared" si="2"/>
        <v>0.3850931677018633</v>
      </c>
      <c r="P16">
        <v>14</v>
      </c>
      <c r="Q16">
        <v>4.4000000000000004</v>
      </c>
      <c r="R16">
        <v>14.3</v>
      </c>
      <c r="S16">
        <f t="shared" si="3"/>
        <v>0.30769230769230771</v>
      </c>
    </row>
    <row r="17" spans="1:19">
      <c r="A17">
        <v>15</v>
      </c>
      <c r="B17">
        <v>6.6</v>
      </c>
      <c r="C17">
        <v>14.7</v>
      </c>
      <c r="D17">
        <f t="shared" si="0"/>
        <v>0.44897959183673469</v>
      </c>
      <c r="F17">
        <v>15</v>
      </c>
      <c r="G17">
        <v>2.4</v>
      </c>
      <c r="H17">
        <v>10.199999999999999</v>
      </c>
      <c r="I17">
        <f t="shared" si="1"/>
        <v>0.23529411764705882</v>
      </c>
      <c r="K17">
        <v>15</v>
      </c>
      <c r="L17">
        <v>4.7</v>
      </c>
      <c r="M17">
        <v>11.2</v>
      </c>
      <c r="N17">
        <f t="shared" si="2"/>
        <v>0.41964285714285721</v>
      </c>
      <c r="P17">
        <v>15</v>
      </c>
      <c r="Q17">
        <v>3.6</v>
      </c>
      <c r="R17">
        <v>18.399999999999999</v>
      </c>
      <c r="S17">
        <f t="shared" si="3"/>
        <v>0.19565217391304349</v>
      </c>
    </row>
    <row r="18" spans="1:19">
      <c r="A18">
        <v>16</v>
      </c>
      <c r="B18">
        <v>5.87</v>
      </c>
      <c r="C18">
        <v>13.5</v>
      </c>
      <c r="D18">
        <f t="shared" si="0"/>
        <v>0.43481481481481482</v>
      </c>
      <c r="F18">
        <v>16</v>
      </c>
      <c r="G18">
        <v>5</v>
      </c>
      <c r="H18">
        <v>14.9</v>
      </c>
      <c r="I18">
        <f t="shared" si="1"/>
        <v>0.33557046979865773</v>
      </c>
      <c r="K18">
        <v>16</v>
      </c>
      <c r="L18">
        <v>5.7</v>
      </c>
      <c r="M18">
        <v>16.399999999999999</v>
      </c>
      <c r="N18">
        <f t="shared" si="2"/>
        <v>0.34756097560975613</v>
      </c>
      <c r="P18">
        <v>16</v>
      </c>
      <c r="Q18">
        <v>3.9</v>
      </c>
      <c r="R18">
        <v>12.6</v>
      </c>
      <c r="S18">
        <f t="shared" si="3"/>
        <v>0.30952380952380953</v>
      </c>
    </row>
    <row r="19" spans="1:19">
      <c r="A19">
        <v>17</v>
      </c>
      <c r="B19">
        <v>6.8</v>
      </c>
      <c r="C19">
        <v>15.8</v>
      </c>
      <c r="D19">
        <f t="shared" si="0"/>
        <v>0.430379746835443</v>
      </c>
      <c r="F19">
        <v>17</v>
      </c>
      <c r="G19">
        <v>3.9</v>
      </c>
      <c r="H19">
        <v>17.3</v>
      </c>
      <c r="I19">
        <f t="shared" si="1"/>
        <v>0.22543352601156069</v>
      </c>
      <c r="K19">
        <v>17</v>
      </c>
      <c r="L19">
        <v>5</v>
      </c>
      <c r="M19">
        <v>10.199999999999999</v>
      </c>
      <c r="N19">
        <f t="shared" si="2"/>
        <v>0.49019607843137258</v>
      </c>
      <c r="P19">
        <v>17</v>
      </c>
      <c r="Q19">
        <v>2.8</v>
      </c>
      <c r="R19">
        <v>9.9</v>
      </c>
      <c r="S19">
        <f t="shared" si="3"/>
        <v>0.28282828282828282</v>
      </c>
    </row>
    <row r="20" spans="1:19">
      <c r="A20">
        <v>18</v>
      </c>
      <c r="B20">
        <v>7</v>
      </c>
      <c r="C20">
        <v>15.3</v>
      </c>
      <c r="D20">
        <f t="shared" si="0"/>
        <v>0.45751633986928103</v>
      </c>
      <c r="F20">
        <v>18</v>
      </c>
      <c r="G20">
        <v>4.5999999999999996</v>
      </c>
      <c r="H20">
        <v>15.58</v>
      </c>
      <c r="I20">
        <f t="shared" si="1"/>
        <v>0.29525032092426184</v>
      </c>
      <c r="K20">
        <v>18</v>
      </c>
      <c r="L20">
        <v>5.9</v>
      </c>
      <c r="M20">
        <v>17.8</v>
      </c>
      <c r="N20">
        <f t="shared" si="2"/>
        <v>0.3314606741573034</v>
      </c>
      <c r="P20">
        <v>18</v>
      </c>
      <c r="Q20">
        <v>1.9</v>
      </c>
      <c r="R20">
        <v>10.1</v>
      </c>
      <c r="S20">
        <f t="shared" si="3"/>
        <v>0.18811881188118812</v>
      </c>
    </row>
    <row r="21" spans="1:19">
      <c r="A21">
        <v>19</v>
      </c>
      <c r="B21">
        <v>5.36</v>
      </c>
      <c r="C21">
        <v>14.44</v>
      </c>
      <c r="D21">
        <f t="shared" si="0"/>
        <v>0.37119113573407203</v>
      </c>
      <c r="F21">
        <v>19</v>
      </c>
      <c r="G21">
        <v>3.5</v>
      </c>
      <c r="H21">
        <v>13.7</v>
      </c>
      <c r="I21">
        <f t="shared" si="1"/>
        <v>0.25547445255474455</v>
      </c>
      <c r="K21">
        <v>19</v>
      </c>
      <c r="L21">
        <v>4.9000000000000004</v>
      </c>
      <c r="M21">
        <v>15.8</v>
      </c>
      <c r="N21">
        <f t="shared" si="2"/>
        <v>0.310126582278481</v>
      </c>
      <c r="P21">
        <v>19</v>
      </c>
      <c r="Q21">
        <v>4.5</v>
      </c>
      <c r="R21">
        <v>14.6</v>
      </c>
      <c r="S21">
        <f t="shared" si="3"/>
        <v>0.30821917808219179</v>
      </c>
    </row>
    <row r="22" spans="1:19">
      <c r="A22">
        <v>20</v>
      </c>
      <c r="B22">
        <v>6.73</v>
      </c>
      <c r="C22">
        <v>17.3</v>
      </c>
      <c r="D22">
        <f t="shared" si="0"/>
        <v>0.38901734104046243</v>
      </c>
      <c r="F22">
        <v>20</v>
      </c>
      <c r="G22">
        <v>2.8</v>
      </c>
      <c r="H22">
        <v>15.2</v>
      </c>
      <c r="I22">
        <f t="shared" si="1"/>
        <v>0.18421052631578946</v>
      </c>
      <c r="K22">
        <v>20</v>
      </c>
      <c r="L22">
        <v>5.6</v>
      </c>
      <c r="M22">
        <v>20.399999999999999</v>
      </c>
      <c r="N22">
        <f t="shared" si="2"/>
        <v>0.27450980392156865</v>
      </c>
      <c r="P22">
        <v>20</v>
      </c>
      <c r="Q22">
        <v>4</v>
      </c>
      <c r="R22">
        <v>19.5</v>
      </c>
      <c r="S22">
        <f t="shared" si="3"/>
        <v>0.20512820512820512</v>
      </c>
    </row>
    <row r="23" spans="1:19">
      <c r="A23">
        <v>21</v>
      </c>
      <c r="B23">
        <v>5.5</v>
      </c>
      <c r="C23">
        <v>13.3</v>
      </c>
      <c r="D23">
        <f t="shared" si="0"/>
        <v>0.41353383458646614</v>
      </c>
      <c r="F23">
        <v>21</v>
      </c>
      <c r="G23">
        <v>2.5</v>
      </c>
      <c r="H23">
        <v>13.7</v>
      </c>
      <c r="I23">
        <f t="shared" si="1"/>
        <v>0.18248175182481752</v>
      </c>
      <c r="K23">
        <v>21</v>
      </c>
      <c r="L23">
        <v>6.6</v>
      </c>
      <c r="M23">
        <v>16.899999999999999</v>
      </c>
      <c r="N23">
        <f t="shared" si="2"/>
        <v>0.39053254437869822</v>
      </c>
      <c r="P23">
        <v>21</v>
      </c>
      <c r="Q23">
        <v>4.5999999999999996</v>
      </c>
      <c r="R23">
        <v>19.3</v>
      </c>
      <c r="S23">
        <f t="shared" si="3"/>
        <v>0.23834196891191708</v>
      </c>
    </row>
    <row r="24" spans="1:19">
      <c r="A24">
        <v>22</v>
      </c>
      <c r="B24">
        <v>5.51</v>
      </c>
      <c r="C24">
        <v>13.3</v>
      </c>
      <c r="D24">
        <f t="shared" si="0"/>
        <v>0.41428571428571426</v>
      </c>
      <c r="F24">
        <v>22</v>
      </c>
      <c r="G24">
        <v>2.5</v>
      </c>
      <c r="H24">
        <v>12</v>
      </c>
      <c r="I24">
        <f t="shared" si="1"/>
        <v>0.20833333333333334</v>
      </c>
      <c r="K24">
        <v>22</v>
      </c>
      <c r="L24">
        <v>6.7</v>
      </c>
      <c r="M24">
        <v>20.100000000000001</v>
      </c>
      <c r="N24">
        <f t="shared" si="2"/>
        <v>0.33333333333333331</v>
      </c>
      <c r="P24">
        <v>22</v>
      </c>
      <c r="Q24">
        <v>2</v>
      </c>
      <c r="R24">
        <v>11.2</v>
      </c>
      <c r="S24">
        <f t="shared" si="3"/>
        <v>0.17857142857142858</v>
      </c>
    </row>
    <row r="25" spans="1:19">
      <c r="A25">
        <v>23</v>
      </c>
      <c r="B25">
        <v>5.0999999999999996</v>
      </c>
      <c r="C25">
        <v>12.1</v>
      </c>
      <c r="D25">
        <f t="shared" si="0"/>
        <v>0.42148760330578511</v>
      </c>
      <c r="F25">
        <v>23</v>
      </c>
      <c r="G25">
        <v>3.6</v>
      </c>
      <c r="H25">
        <v>16.100000000000001</v>
      </c>
      <c r="I25">
        <f t="shared" si="1"/>
        <v>0.22360248447204967</v>
      </c>
      <c r="K25">
        <v>23</v>
      </c>
      <c r="L25">
        <v>4.9000000000000004</v>
      </c>
      <c r="M25">
        <v>14.7</v>
      </c>
      <c r="N25">
        <f t="shared" si="2"/>
        <v>0.33333333333333337</v>
      </c>
      <c r="P25">
        <v>23</v>
      </c>
      <c r="Q25">
        <v>4.5999999999999996</v>
      </c>
      <c r="R25">
        <v>13.6</v>
      </c>
      <c r="S25">
        <f t="shared" si="3"/>
        <v>0.33823529411764702</v>
      </c>
    </row>
    <row r="26" spans="1:19">
      <c r="A26">
        <v>24</v>
      </c>
      <c r="B26">
        <v>5.5</v>
      </c>
      <c r="C26">
        <v>12.3</v>
      </c>
      <c r="D26">
        <f t="shared" si="0"/>
        <v>0.44715447154471544</v>
      </c>
      <c r="F26">
        <v>24</v>
      </c>
      <c r="G26">
        <v>1.4</v>
      </c>
      <c r="H26">
        <v>8.5</v>
      </c>
      <c r="I26">
        <f t="shared" si="1"/>
        <v>0.16470588235294117</v>
      </c>
      <c r="K26">
        <v>24</v>
      </c>
      <c r="L26">
        <v>5.8</v>
      </c>
      <c r="M26">
        <v>12.3</v>
      </c>
      <c r="N26">
        <f t="shared" si="2"/>
        <v>0.47154471544715443</v>
      </c>
      <c r="P26">
        <v>24</v>
      </c>
      <c r="Q26">
        <v>3</v>
      </c>
      <c r="R26">
        <v>12.8</v>
      </c>
      <c r="S26">
        <f t="shared" si="3"/>
        <v>0.234375</v>
      </c>
    </row>
    <row r="27" spans="1:19">
      <c r="A27">
        <v>25</v>
      </c>
      <c r="B27">
        <v>7.09</v>
      </c>
      <c r="C27">
        <v>16.600000000000001</v>
      </c>
      <c r="D27">
        <f t="shared" si="0"/>
        <v>0.42710843373493973</v>
      </c>
      <c r="F27">
        <v>25</v>
      </c>
      <c r="G27">
        <v>5.3</v>
      </c>
      <c r="H27">
        <v>17.899999999999999</v>
      </c>
      <c r="I27">
        <f t="shared" si="1"/>
        <v>0.29608938547486036</v>
      </c>
      <c r="K27">
        <v>25</v>
      </c>
      <c r="L27">
        <v>5.3</v>
      </c>
      <c r="M27">
        <v>11.3</v>
      </c>
      <c r="N27">
        <f t="shared" si="2"/>
        <v>0.46902654867256632</v>
      </c>
      <c r="P27">
        <v>25</v>
      </c>
      <c r="Q27">
        <v>2.4</v>
      </c>
      <c r="R27">
        <v>9.8000000000000007</v>
      </c>
      <c r="S27">
        <f t="shared" si="3"/>
        <v>0.24489795918367344</v>
      </c>
    </row>
    <row r="28" spans="1:19">
      <c r="A28">
        <v>26</v>
      </c>
      <c r="B28">
        <v>4.7</v>
      </c>
      <c r="C28">
        <v>10.5</v>
      </c>
      <c r="D28">
        <f t="shared" si="0"/>
        <v>0.44761904761904764</v>
      </c>
      <c r="F28">
        <v>26</v>
      </c>
      <c r="G28">
        <v>4.0999999999999996</v>
      </c>
      <c r="H28">
        <v>8.9</v>
      </c>
      <c r="I28">
        <f t="shared" si="1"/>
        <v>0.46067415730337075</v>
      </c>
      <c r="K28">
        <v>26</v>
      </c>
      <c r="L28">
        <v>5.2</v>
      </c>
      <c r="M28">
        <v>16.399999999999999</v>
      </c>
      <c r="N28">
        <f t="shared" si="2"/>
        <v>0.31707317073170738</v>
      </c>
      <c r="P28">
        <v>26</v>
      </c>
      <c r="Q28">
        <v>4.2</v>
      </c>
      <c r="R28">
        <v>14.6</v>
      </c>
      <c r="S28">
        <f t="shared" si="3"/>
        <v>0.28767123287671237</v>
      </c>
    </row>
    <row r="29" spans="1:19">
      <c r="A29">
        <v>27</v>
      </c>
      <c r="B29">
        <v>3.3</v>
      </c>
      <c r="C29">
        <v>7.7</v>
      </c>
      <c r="D29">
        <f t="shared" si="0"/>
        <v>0.42857142857142855</v>
      </c>
      <c r="F29">
        <v>27</v>
      </c>
      <c r="G29">
        <v>5.0999999999999996</v>
      </c>
      <c r="H29">
        <v>17.3</v>
      </c>
      <c r="I29">
        <f t="shared" si="1"/>
        <v>0.29479768786127164</v>
      </c>
      <c r="K29">
        <v>27</v>
      </c>
      <c r="L29">
        <v>5</v>
      </c>
      <c r="M29">
        <v>13.6</v>
      </c>
      <c r="N29">
        <f t="shared" si="2"/>
        <v>0.36764705882352944</v>
      </c>
      <c r="P29">
        <v>27</v>
      </c>
      <c r="Q29">
        <v>2</v>
      </c>
      <c r="R29">
        <v>12.8</v>
      </c>
      <c r="S29">
        <f t="shared" si="3"/>
        <v>0.15625</v>
      </c>
    </row>
    <row r="30" spans="1:19">
      <c r="A30">
        <v>28</v>
      </c>
      <c r="B30">
        <v>5.5</v>
      </c>
      <c r="C30">
        <v>11.9</v>
      </c>
      <c r="D30">
        <f t="shared" si="0"/>
        <v>0.4621848739495798</v>
      </c>
      <c r="F30">
        <v>28</v>
      </c>
      <c r="G30">
        <v>2.1</v>
      </c>
      <c r="H30">
        <v>13.8</v>
      </c>
      <c r="I30">
        <f t="shared" si="1"/>
        <v>0.15217391304347827</v>
      </c>
      <c r="K30">
        <v>28</v>
      </c>
      <c r="L30">
        <v>5.3</v>
      </c>
      <c r="M30">
        <v>11.9</v>
      </c>
      <c r="N30">
        <f t="shared" si="2"/>
        <v>0.44537815126050417</v>
      </c>
      <c r="P30">
        <v>28</v>
      </c>
      <c r="Q30">
        <v>4.2</v>
      </c>
      <c r="R30">
        <v>17.8</v>
      </c>
      <c r="S30">
        <f t="shared" si="3"/>
        <v>0.23595505617977527</v>
      </c>
    </row>
    <row r="31" spans="1:19">
      <c r="A31">
        <v>29</v>
      </c>
      <c r="B31">
        <v>5.2</v>
      </c>
      <c r="C31">
        <v>13.48</v>
      </c>
      <c r="D31">
        <f t="shared" si="0"/>
        <v>0.3857566765578635</v>
      </c>
      <c r="F31">
        <v>29</v>
      </c>
      <c r="G31">
        <v>4.2</v>
      </c>
      <c r="H31">
        <v>20.100000000000001</v>
      </c>
      <c r="I31">
        <f t="shared" si="1"/>
        <v>0.20895522388059701</v>
      </c>
      <c r="K31">
        <v>29</v>
      </c>
      <c r="L31">
        <v>7.8</v>
      </c>
      <c r="M31">
        <v>18.600000000000001</v>
      </c>
      <c r="N31">
        <f t="shared" si="2"/>
        <v>0.41935483870967738</v>
      </c>
      <c r="P31">
        <v>29</v>
      </c>
      <c r="Q31">
        <v>4.5</v>
      </c>
      <c r="R31">
        <v>12.9</v>
      </c>
      <c r="S31">
        <f t="shared" si="3"/>
        <v>0.34883720930232559</v>
      </c>
    </row>
    <row r="32" spans="1:19">
      <c r="A32">
        <v>30</v>
      </c>
      <c r="B32">
        <v>7.4</v>
      </c>
      <c r="C32">
        <v>15</v>
      </c>
      <c r="D32">
        <f t="shared" si="0"/>
        <v>0.49333333333333335</v>
      </c>
      <c r="F32">
        <v>30</v>
      </c>
      <c r="G32">
        <v>3.8</v>
      </c>
      <c r="H32">
        <v>16.600000000000001</v>
      </c>
      <c r="I32">
        <f t="shared" si="1"/>
        <v>0.22891566265060237</v>
      </c>
      <c r="K32">
        <v>30</v>
      </c>
      <c r="L32">
        <v>4</v>
      </c>
      <c r="M32">
        <v>11</v>
      </c>
      <c r="N32">
        <f t="shared" si="2"/>
        <v>0.36363636363636365</v>
      </c>
      <c r="P32">
        <v>30</v>
      </c>
      <c r="Q32">
        <v>4.0999999999999996</v>
      </c>
      <c r="R32">
        <v>15.1</v>
      </c>
      <c r="S32">
        <f t="shared" si="3"/>
        <v>0.27152317880794702</v>
      </c>
    </row>
    <row r="33" spans="1:19">
      <c r="A33">
        <v>31</v>
      </c>
      <c r="B33">
        <v>5.3</v>
      </c>
      <c r="C33">
        <v>11.72</v>
      </c>
      <c r="D33">
        <f t="shared" si="0"/>
        <v>0.45221843003412965</v>
      </c>
      <c r="F33">
        <v>31</v>
      </c>
      <c r="G33">
        <v>4.2</v>
      </c>
      <c r="H33">
        <v>14.8</v>
      </c>
      <c r="I33">
        <f t="shared" si="1"/>
        <v>0.28378378378378377</v>
      </c>
      <c r="K33">
        <v>31</v>
      </c>
      <c r="L33">
        <v>6</v>
      </c>
      <c r="M33">
        <v>15.5</v>
      </c>
      <c r="N33">
        <f t="shared" si="2"/>
        <v>0.38709677419354838</v>
      </c>
      <c r="P33">
        <v>31</v>
      </c>
      <c r="Q33">
        <v>4.3</v>
      </c>
      <c r="R33">
        <v>13.7</v>
      </c>
      <c r="S33">
        <f t="shared" si="3"/>
        <v>0.31386861313868614</v>
      </c>
    </row>
    <row r="34" spans="1:19">
      <c r="A34">
        <v>32</v>
      </c>
      <c r="B34">
        <v>5.3</v>
      </c>
      <c r="C34">
        <v>14.4</v>
      </c>
      <c r="D34">
        <f t="shared" si="0"/>
        <v>0.36805555555555552</v>
      </c>
      <c r="F34">
        <v>32</v>
      </c>
      <c r="G34">
        <v>4.0999999999999996</v>
      </c>
      <c r="H34">
        <v>15</v>
      </c>
      <c r="I34">
        <f t="shared" si="1"/>
        <v>0.27333333333333332</v>
      </c>
      <c r="K34">
        <v>32</v>
      </c>
      <c r="L34">
        <v>3.8</v>
      </c>
      <c r="M34">
        <v>10.3</v>
      </c>
      <c r="N34">
        <f t="shared" si="2"/>
        <v>0.3689320388349514</v>
      </c>
      <c r="S34" s="3">
        <f>AVERAGE(S3:S33)</f>
        <v>0.24727675658770776</v>
      </c>
    </row>
    <row r="35" spans="1:19">
      <c r="A35">
        <v>33</v>
      </c>
      <c r="B35">
        <v>6.6</v>
      </c>
      <c r="C35">
        <v>16.5</v>
      </c>
      <c r="D35">
        <f t="shared" si="0"/>
        <v>0.39999999999999997</v>
      </c>
      <c r="F35">
        <v>33</v>
      </c>
      <c r="G35">
        <v>3.1</v>
      </c>
      <c r="H35">
        <v>13.9</v>
      </c>
      <c r="I35">
        <f t="shared" si="1"/>
        <v>0.22302158273381295</v>
      </c>
      <c r="K35">
        <v>33</v>
      </c>
      <c r="L35">
        <v>5.6</v>
      </c>
      <c r="M35">
        <v>15</v>
      </c>
      <c r="N35">
        <f t="shared" si="2"/>
        <v>0.37333333333333329</v>
      </c>
      <c r="S35">
        <f>STDEV(S3:S33)</f>
        <v>5.6065898314701344E-2</v>
      </c>
    </row>
    <row r="36" spans="1:19">
      <c r="D36" s="3">
        <f>AVERAGE(D3:D35)</f>
        <v>0.44146409176351631</v>
      </c>
      <c r="F36">
        <v>34</v>
      </c>
      <c r="G36">
        <v>3.2</v>
      </c>
      <c r="H36">
        <v>15.9</v>
      </c>
      <c r="I36">
        <f t="shared" si="1"/>
        <v>0.20125786163522014</v>
      </c>
      <c r="K36">
        <v>34</v>
      </c>
      <c r="L36">
        <v>3.6</v>
      </c>
      <c r="M36">
        <v>9.8000000000000007</v>
      </c>
      <c r="N36">
        <f t="shared" si="2"/>
        <v>0.36734693877551017</v>
      </c>
    </row>
    <row r="37" spans="1:19">
      <c r="D37">
        <f>STDEV(D3:D35)</f>
        <v>6.3338403862956832E-2</v>
      </c>
      <c r="I37" s="3">
        <f>AVERAGE(I3:I36)</f>
        <v>0.240789857576415</v>
      </c>
      <c r="K37">
        <v>35</v>
      </c>
      <c r="L37">
        <v>4.7</v>
      </c>
      <c r="M37">
        <v>10.7</v>
      </c>
      <c r="N37">
        <f>L37/M37</f>
        <v>0.43925233644859818</v>
      </c>
    </row>
    <row r="38" spans="1:19">
      <c r="I38">
        <f>STDEV(I3:I36)</f>
        <v>5.9458233736829173E-2</v>
      </c>
      <c r="K38">
        <v>36</v>
      </c>
      <c r="L38">
        <v>6.2</v>
      </c>
      <c r="M38">
        <v>14.2</v>
      </c>
      <c r="N38">
        <f t="shared" si="2"/>
        <v>0.43661971830985918</v>
      </c>
    </row>
    <row r="39" spans="1:19">
      <c r="N39" s="3">
        <f>AVERAGE(N3:N38)</f>
        <v>0.39648122520486107</v>
      </c>
    </row>
    <row r="40" spans="1:19">
      <c r="N40">
        <f>STDEV(N3:N38)</f>
        <v>8.9447182247218815E-2</v>
      </c>
    </row>
    <row r="41" spans="1:19">
      <c r="B41" t="s">
        <v>51</v>
      </c>
      <c r="C41" t="s">
        <v>38</v>
      </c>
      <c r="D41" t="s">
        <v>52</v>
      </c>
      <c r="E41" t="s">
        <v>49</v>
      </c>
    </row>
    <row r="42" spans="1:19">
      <c r="B42">
        <v>0.44146409176351631</v>
      </c>
      <c r="C42">
        <v>0.240789857576415</v>
      </c>
      <c r="D42">
        <v>0.39648122520486107</v>
      </c>
      <c r="E42">
        <v>0.24727675658770776</v>
      </c>
    </row>
    <row r="43" spans="1:19">
      <c r="B43">
        <v>6.3338403862956832E-2</v>
      </c>
      <c r="C43">
        <v>5.9458233736829173E-2</v>
      </c>
      <c r="D43">
        <v>8.9447182247218815E-2</v>
      </c>
      <c r="E43">
        <v>5.6065898314701344E-2</v>
      </c>
    </row>
    <row r="46" spans="1:19">
      <c r="B46" s="20" t="s">
        <v>53</v>
      </c>
      <c r="C46" s="18" t="s">
        <v>46</v>
      </c>
      <c r="D46" s="19" t="s">
        <v>37</v>
      </c>
    </row>
    <row r="47" spans="1:19">
      <c r="B47" s="21" t="s">
        <v>51</v>
      </c>
      <c r="C47" s="10">
        <v>0.44146409176351631</v>
      </c>
      <c r="D47" s="11">
        <v>6.3338403862956832E-2</v>
      </c>
    </row>
    <row r="48" spans="1:19">
      <c r="B48" s="21" t="s">
        <v>38</v>
      </c>
      <c r="C48" s="10">
        <v>0.240789857576415</v>
      </c>
      <c r="D48" s="11">
        <v>5.9458233736829173E-2</v>
      </c>
    </row>
    <row r="49" spans="2:4">
      <c r="B49" s="21" t="s">
        <v>52</v>
      </c>
      <c r="C49" s="10">
        <v>0.39648122520486107</v>
      </c>
      <c r="D49" s="11">
        <v>8.9447182247218815E-2</v>
      </c>
    </row>
    <row r="50" spans="2:4">
      <c r="B50" s="24" t="s">
        <v>49</v>
      </c>
      <c r="C50" s="14">
        <v>0.24727675658770776</v>
      </c>
      <c r="D50" s="15">
        <v>5.6065898314701344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28"/>
  <sheetViews>
    <sheetView workbookViewId="0">
      <selection activeCell="H24" sqref="H24"/>
    </sheetView>
  </sheetViews>
  <sheetFormatPr defaultRowHeight="14.4"/>
  <sheetData>
    <row r="1" spans="1:12">
      <c r="A1" s="5" t="s">
        <v>84</v>
      </c>
    </row>
    <row r="3" spans="1:12">
      <c r="A3" s="6" t="s">
        <v>57</v>
      </c>
      <c r="B3" s="7" t="s">
        <v>58</v>
      </c>
      <c r="C3" s="7" t="s">
        <v>59</v>
      </c>
      <c r="D3" s="7" t="s">
        <v>60</v>
      </c>
      <c r="E3" s="7" t="s">
        <v>61</v>
      </c>
      <c r="F3" s="7" t="s">
        <v>62</v>
      </c>
      <c r="G3" s="7" t="s">
        <v>63</v>
      </c>
      <c r="H3" s="7" t="s">
        <v>64</v>
      </c>
      <c r="I3" s="7" t="s">
        <v>65</v>
      </c>
      <c r="J3" s="7" t="s">
        <v>66</v>
      </c>
      <c r="K3" s="7" t="s">
        <v>67</v>
      </c>
      <c r="L3" s="8" t="s">
        <v>68</v>
      </c>
    </row>
    <row r="4" spans="1:12">
      <c r="A4" s="9" t="s">
        <v>69</v>
      </c>
      <c r="B4" s="10">
        <v>182837</v>
      </c>
      <c r="C4" s="10">
        <v>188538</v>
      </c>
      <c r="D4" s="10">
        <v>188227</v>
      </c>
      <c r="E4" s="10">
        <v>158990</v>
      </c>
      <c r="F4" s="10">
        <v>135714</v>
      </c>
      <c r="G4" s="10">
        <v>122981</v>
      </c>
      <c r="H4" s="10">
        <f>B4/E4</f>
        <v>1.1499905654443676</v>
      </c>
      <c r="I4" s="10">
        <f t="shared" ref="I4:J15" si="0">C4/F4</f>
        <v>1.3892302931164067</v>
      </c>
      <c r="J4" s="10">
        <f t="shared" si="0"/>
        <v>1.530537237459445</v>
      </c>
      <c r="K4" s="10">
        <f>AVERAGE(H4:J4)</f>
        <v>1.3565860320067398</v>
      </c>
      <c r="L4" s="11">
        <f>STDEV(H4:J4)</f>
        <v>0.19236210186256614</v>
      </c>
    </row>
    <row r="5" spans="1:12">
      <c r="A5" s="9" t="s">
        <v>70</v>
      </c>
      <c r="B5" s="10">
        <v>39769</v>
      </c>
      <c r="C5" s="10">
        <v>40437</v>
      </c>
      <c r="D5" s="10">
        <v>40210</v>
      </c>
      <c r="E5" s="10">
        <v>78605</v>
      </c>
      <c r="F5" s="10">
        <v>70083</v>
      </c>
      <c r="G5" s="10">
        <v>63243</v>
      </c>
      <c r="H5" s="10">
        <f t="shared" ref="H5:H15" si="1">B5/E5</f>
        <v>0.50593473697601932</v>
      </c>
      <c r="I5" s="10">
        <f t="shared" si="0"/>
        <v>0.57698728650314624</v>
      </c>
      <c r="J5" s="10">
        <f t="shared" si="0"/>
        <v>0.63580159068987874</v>
      </c>
      <c r="K5" s="10">
        <f>AVERAGE(H5:J5)</f>
        <v>0.57290787138968147</v>
      </c>
      <c r="L5" s="11">
        <f t="shared" ref="L5:L15" si="2">STDEV(H5:J5)</f>
        <v>6.5029463661752954E-2</v>
      </c>
    </row>
    <row r="6" spans="1:12">
      <c r="A6" s="9" t="s">
        <v>71</v>
      </c>
      <c r="B6" s="10">
        <v>65771</v>
      </c>
      <c r="C6" s="10">
        <v>65781</v>
      </c>
      <c r="D6" s="10">
        <v>66500</v>
      </c>
      <c r="E6" s="10">
        <v>44961</v>
      </c>
      <c r="F6" s="10">
        <v>43833</v>
      </c>
      <c r="G6" s="10">
        <v>43800</v>
      </c>
      <c r="H6" s="10">
        <f t="shared" si="1"/>
        <v>1.4628455772780855</v>
      </c>
      <c r="I6" s="10">
        <f t="shared" si="0"/>
        <v>1.5007186366436247</v>
      </c>
      <c r="J6" s="10">
        <f t="shared" si="0"/>
        <v>1.5182648401826484</v>
      </c>
      <c r="K6" s="10">
        <f t="shared" ref="K6:K15" si="3">AVERAGE(H6:J6)</f>
        <v>1.4939430180347861</v>
      </c>
      <c r="L6" s="11">
        <f t="shared" si="2"/>
        <v>2.8324113946787358E-2</v>
      </c>
    </row>
    <row r="7" spans="1:12">
      <c r="A7" s="9" t="s">
        <v>72</v>
      </c>
      <c r="B7" s="10">
        <v>82622</v>
      </c>
      <c r="C7" s="10">
        <v>83855</v>
      </c>
      <c r="D7" s="10">
        <v>84323</v>
      </c>
      <c r="E7" s="10">
        <v>99057</v>
      </c>
      <c r="F7" s="10">
        <v>84693</v>
      </c>
      <c r="G7" s="10">
        <v>80686</v>
      </c>
      <c r="H7" s="10">
        <f t="shared" si="1"/>
        <v>0.83408542556305965</v>
      </c>
      <c r="I7" s="10">
        <f t="shared" si="0"/>
        <v>0.99010543964672404</v>
      </c>
      <c r="J7" s="10">
        <f t="shared" si="0"/>
        <v>1.0450759735270059</v>
      </c>
      <c r="K7" s="10">
        <f t="shared" si="3"/>
        <v>0.95642227957892978</v>
      </c>
      <c r="L7" s="11">
        <f t="shared" si="2"/>
        <v>0.10945395966636547</v>
      </c>
    </row>
    <row r="8" spans="1:12">
      <c r="A8" s="9" t="s">
        <v>73</v>
      </c>
      <c r="B8" s="10">
        <v>62563</v>
      </c>
      <c r="C8" s="10">
        <v>63221</v>
      </c>
      <c r="D8" s="10">
        <v>64125</v>
      </c>
      <c r="E8" s="10">
        <v>52954</v>
      </c>
      <c r="F8" s="10">
        <v>44589</v>
      </c>
      <c r="G8" s="10">
        <v>38784</v>
      </c>
      <c r="H8" s="10">
        <f t="shared" si="1"/>
        <v>1.1814593798391055</v>
      </c>
      <c r="I8" s="10">
        <f t="shared" si="0"/>
        <v>1.4178609073986859</v>
      </c>
      <c r="J8" s="10">
        <f t="shared" si="0"/>
        <v>1.653387995049505</v>
      </c>
      <c r="K8" s="10">
        <f t="shared" si="3"/>
        <v>1.4175694274290986</v>
      </c>
      <c r="L8" s="11">
        <f t="shared" si="2"/>
        <v>0.23596444262649355</v>
      </c>
    </row>
    <row r="9" spans="1:12">
      <c r="A9" s="9" t="s">
        <v>74</v>
      </c>
      <c r="B9" s="10">
        <v>26504</v>
      </c>
      <c r="C9" s="10">
        <v>27230</v>
      </c>
      <c r="D9" s="10">
        <v>27085</v>
      </c>
      <c r="E9" s="10">
        <v>43829</v>
      </c>
      <c r="F9" s="10">
        <v>37590</v>
      </c>
      <c r="G9" s="10">
        <v>33311</v>
      </c>
      <c r="H9" s="10">
        <f t="shared" si="1"/>
        <v>0.60471377398526094</v>
      </c>
      <c r="I9" s="10">
        <f t="shared" si="0"/>
        <v>0.72439478584729977</v>
      </c>
      <c r="J9" s="10">
        <f t="shared" si="0"/>
        <v>0.81309477349824377</v>
      </c>
      <c r="K9" s="10">
        <f t="shared" si="3"/>
        <v>0.71406777777693486</v>
      </c>
      <c r="L9" s="11">
        <f t="shared" si="2"/>
        <v>0.10457363702803568</v>
      </c>
    </row>
    <row r="10" spans="1:12">
      <c r="A10" s="9" t="s">
        <v>75</v>
      </c>
      <c r="B10" s="10">
        <v>137538</v>
      </c>
      <c r="C10" s="10">
        <v>138363</v>
      </c>
      <c r="D10" s="10">
        <v>138942</v>
      </c>
      <c r="E10" s="10">
        <v>81849</v>
      </c>
      <c r="F10" s="10">
        <v>80021</v>
      </c>
      <c r="G10" s="10">
        <v>79831</v>
      </c>
      <c r="H10" s="10">
        <f t="shared" si="1"/>
        <v>1.6803870542095811</v>
      </c>
      <c r="I10" s="10">
        <f t="shared" si="0"/>
        <v>1.7290836155509179</v>
      </c>
      <c r="J10" s="10">
        <f t="shared" si="0"/>
        <v>1.7404517042251757</v>
      </c>
      <c r="K10" s="10">
        <f t="shared" si="3"/>
        <v>1.7166407913285582</v>
      </c>
      <c r="L10" s="11">
        <f t="shared" si="2"/>
        <v>3.1907028243717279E-2</v>
      </c>
    </row>
    <row r="11" spans="1:12">
      <c r="A11" s="9" t="s">
        <v>51</v>
      </c>
      <c r="B11" s="10">
        <v>15365</v>
      </c>
      <c r="C11" s="10">
        <v>15727</v>
      </c>
      <c r="D11" s="10">
        <v>16070</v>
      </c>
      <c r="E11" s="10">
        <v>60944</v>
      </c>
      <c r="F11" s="10">
        <v>49610</v>
      </c>
      <c r="G11" s="10">
        <v>45812</v>
      </c>
      <c r="H11" s="10">
        <f t="shared" si="1"/>
        <v>0.25211669729587816</v>
      </c>
      <c r="I11" s="10">
        <f t="shared" si="0"/>
        <v>0.31701269905261037</v>
      </c>
      <c r="J11" s="10">
        <f t="shared" si="0"/>
        <v>0.35078145464070548</v>
      </c>
      <c r="K11" s="10">
        <f t="shared" si="3"/>
        <v>0.30663695032973132</v>
      </c>
      <c r="L11" s="11">
        <f t="shared" si="2"/>
        <v>5.0144049563718353E-2</v>
      </c>
    </row>
    <row r="12" spans="1:12">
      <c r="A12" s="9" t="s">
        <v>76</v>
      </c>
      <c r="B12" s="10">
        <v>158538</v>
      </c>
      <c r="C12" s="10">
        <v>159416</v>
      </c>
      <c r="D12" s="10">
        <v>159691</v>
      </c>
      <c r="E12" s="10">
        <v>95772</v>
      </c>
      <c r="F12" s="10">
        <v>90110</v>
      </c>
      <c r="G12" s="10">
        <v>89822</v>
      </c>
      <c r="H12" s="10">
        <f t="shared" si="1"/>
        <v>1.6553690013782734</v>
      </c>
      <c r="I12" s="10">
        <f t="shared" si="0"/>
        <v>1.7691266230163134</v>
      </c>
      <c r="J12" s="10">
        <f t="shared" si="0"/>
        <v>1.7778606577453184</v>
      </c>
      <c r="K12" s="10">
        <f t="shared" si="3"/>
        <v>1.7341187607133017</v>
      </c>
      <c r="L12" s="11">
        <f t="shared" si="2"/>
        <v>6.8338966096620768E-2</v>
      </c>
    </row>
    <row r="13" spans="1:12">
      <c r="A13" s="9" t="s">
        <v>51</v>
      </c>
      <c r="B13" s="10">
        <v>36135</v>
      </c>
      <c r="C13" s="10">
        <v>37037</v>
      </c>
      <c r="D13" s="10">
        <v>37656</v>
      </c>
      <c r="E13" s="10">
        <v>219730</v>
      </c>
      <c r="F13" s="10">
        <v>184881</v>
      </c>
      <c r="G13" s="10">
        <v>158471</v>
      </c>
      <c r="H13" s="10">
        <f t="shared" si="1"/>
        <v>0.16445182724252491</v>
      </c>
      <c r="I13" s="10">
        <f t="shared" si="0"/>
        <v>0.20032886018574109</v>
      </c>
      <c r="J13" s="10">
        <f t="shared" si="0"/>
        <v>0.23762076342043656</v>
      </c>
      <c r="K13" s="10">
        <f t="shared" si="3"/>
        <v>0.20080048361623418</v>
      </c>
      <c r="L13" s="11">
        <f t="shared" si="2"/>
        <v>3.6586747967631082E-2</v>
      </c>
    </row>
    <row r="14" spans="1:12">
      <c r="A14" s="9" t="s">
        <v>77</v>
      </c>
      <c r="B14" s="10">
        <v>134778</v>
      </c>
      <c r="C14" s="10">
        <v>135615</v>
      </c>
      <c r="D14" s="10">
        <v>135947</v>
      </c>
      <c r="E14" s="10">
        <v>64297</v>
      </c>
      <c r="F14" s="10">
        <v>63200</v>
      </c>
      <c r="G14" s="10">
        <v>60000</v>
      </c>
      <c r="H14" s="10">
        <f t="shared" si="1"/>
        <v>2.096178670855561</v>
      </c>
      <c r="I14" s="10">
        <f t="shared" si="0"/>
        <v>2.1458069620253166</v>
      </c>
      <c r="J14" s="10">
        <f t="shared" si="0"/>
        <v>2.2657833333333333</v>
      </c>
      <c r="K14" s="10">
        <f t="shared" si="3"/>
        <v>2.1692563220714036</v>
      </c>
      <c r="L14" s="11">
        <f t="shared" si="2"/>
        <v>8.7199998557783515E-2</v>
      </c>
    </row>
    <row r="15" spans="1:12">
      <c r="A15" s="13" t="s">
        <v>51</v>
      </c>
      <c r="B15" s="14">
        <v>21713</v>
      </c>
      <c r="C15" s="14">
        <v>22361</v>
      </c>
      <c r="D15" s="14">
        <v>22749</v>
      </c>
      <c r="E15" s="14">
        <v>47804</v>
      </c>
      <c r="F15" s="14">
        <v>67420</v>
      </c>
      <c r="G15" s="14">
        <v>63995</v>
      </c>
      <c r="H15" s="14">
        <f t="shared" si="1"/>
        <v>0.45420885281566398</v>
      </c>
      <c r="I15" s="14">
        <f t="shared" si="0"/>
        <v>0.33166716107979827</v>
      </c>
      <c r="J15" s="14">
        <f t="shared" si="0"/>
        <v>0.35548089694507384</v>
      </c>
      <c r="K15" s="14">
        <f t="shared" si="3"/>
        <v>0.38045230361351207</v>
      </c>
      <c r="L15" s="15">
        <f t="shared" si="2"/>
        <v>6.4975340834984172E-2</v>
      </c>
    </row>
    <row r="17" spans="2:6">
      <c r="B17" s="6"/>
      <c r="C17" s="7" t="s">
        <v>38</v>
      </c>
      <c r="D17" s="7" t="s">
        <v>52</v>
      </c>
      <c r="E17" s="7" t="s">
        <v>78</v>
      </c>
      <c r="F17" s="8" t="s">
        <v>51</v>
      </c>
    </row>
    <row r="18" spans="2:6">
      <c r="B18" s="9" t="s">
        <v>79</v>
      </c>
      <c r="C18" s="10">
        <v>1.3565860320067398</v>
      </c>
      <c r="D18" s="10">
        <v>0.57290787138968147</v>
      </c>
      <c r="E18" s="10">
        <v>1.7166407913285582</v>
      </c>
      <c r="F18" s="11">
        <v>0.30663695032973132</v>
      </c>
    </row>
    <row r="19" spans="2:6">
      <c r="B19" s="9" t="s">
        <v>80</v>
      </c>
      <c r="C19" s="10">
        <v>1.4939430180347861</v>
      </c>
      <c r="D19" s="10">
        <v>0.95642227957892978</v>
      </c>
      <c r="E19" s="10">
        <v>1.7341187607133017</v>
      </c>
      <c r="F19" s="11">
        <v>0.20080048361623418</v>
      </c>
    </row>
    <row r="20" spans="2:6">
      <c r="B20" s="9" t="s">
        <v>81</v>
      </c>
      <c r="C20" s="10">
        <v>1.4175694274290986</v>
      </c>
      <c r="D20" s="10">
        <v>0.71406777777693486</v>
      </c>
      <c r="E20" s="10">
        <v>2.1692563220714036</v>
      </c>
      <c r="F20" s="11">
        <v>0.38045230361351207</v>
      </c>
    </row>
    <row r="21" spans="2:6">
      <c r="B21" s="17" t="s">
        <v>67</v>
      </c>
      <c r="C21" s="18">
        <f>AVERAGE(C18:C20)</f>
        <v>1.4226994924902083</v>
      </c>
      <c r="D21" s="18">
        <f t="shared" ref="D21:F21" si="4">AVERAGE(D18:D20)</f>
        <v>0.7477993095818487</v>
      </c>
      <c r="E21" s="18">
        <f t="shared" si="4"/>
        <v>1.8733386247044213</v>
      </c>
      <c r="F21" s="19">
        <f t="shared" si="4"/>
        <v>0.2959632458531592</v>
      </c>
    </row>
    <row r="22" spans="2:6">
      <c r="B22" s="13" t="s">
        <v>82</v>
      </c>
      <c r="C22" s="14">
        <f>STDEV(C18:C20)</f>
        <v>6.8822042822956453E-2</v>
      </c>
      <c r="D22" s="14">
        <f t="shared" ref="D22:F22" si="5">STDEV(D18:D20)</f>
        <v>0.19396955302473839</v>
      </c>
      <c r="E22" s="14">
        <f t="shared" si="5"/>
        <v>0.25642120147266723</v>
      </c>
      <c r="F22" s="15">
        <f t="shared" si="5"/>
        <v>9.0300277311442911E-2</v>
      </c>
    </row>
    <row r="24" spans="2:6">
      <c r="B24" s="17"/>
      <c r="C24" s="18" t="s">
        <v>67</v>
      </c>
      <c r="D24" s="19" t="s">
        <v>83</v>
      </c>
    </row>
    <row r="25" spans="2:6">
      <c r="B25" s="17" t="s">
        <v>38</v>
      </c>
      <c r="C25" s="18">
        <v>1.4226994924902083</v>
      </c>
      <c r="D25" s="19">
        <v>6.8822042822956453E-2</v>
      </c>
    </row>
    <row r="26" spans="2:6">
      <c r="B26" s="9" t="s">
        <v>52</v>
      </c>
      <c r="C26" s="10">
        <v>0.7477993095818487</v>
      </c>
      <c r="D26" s="11">
        <v>0.19396955302473839</v>
      </c>
    </row>
    <row r="27" spans="2:6">
      <c r="B27" s="9" t="s">
        <v>49</v>
      </c>
      <c r="C27" s="10">
        <v>1.8733386247044213</v>
      </c>
      <c r="D27" s="11">
        <v>0.25642120147266723</v>
      </c>
    </row>
    <row r="28" spans="2:6">
      <c r="B28" s="13" t="s">
        <v>51</v>
      </c>
      <c r="C28" s="14">
        <v>0.2959632458531592</v>
      </c>
      <c r="D28" s="15">
        <v>9.0300277311442911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6"/>
  <sheetViews>
    <sheetView workbookViewId="0"/>
  </sheetViews>
  <sheetFormatPr defaultRowHeight="14.4"/>
  <cols>
    <col min="1" max="1" width="13.21875" customWidth="1"/>
  </cols>
  <sheetData>
    <row r="1" spans="1:9">
      <c r="A1" t="s">
        <v>97</v>
      </c>
    </row>
    <row r="4" spans="1:9">
      <c r="A4" s="20"/>
      <c r="B4" s="18" t="s">
        <v>85</v>
      </c>
      <c r="C4" s="18" t="s">
        <v>86</v>
      </c>
      <c r="D4" s="18" t="s">
        <v>87</v>
      </c>
      <c r="E4" s="18" t="s">
        <v>88</v>
      </c>
      <c r="F4" s="18" t="s">
        <v>89</v>
      </c>
      <c r="G4" s="18" t="s">
        <v>90</v>
      </c>
      <c r="H4" s="18" t="s">
        <v>67</v>
      </c>
      <c r="I4" s="19" t="s">
        <v>68</v>
      </c>
    </row>
    <row r="5" spans="1:9">
      <c r="A5" s="21" t="s">
        <v>50</v>
      </c>
      <c r="B5" s="10">
        <v>6769</v>
      </c>
      <c r="C5" s="10">
        <v>6921</v>
      </c>
      <c r="D5" s="10">
        <v>3453</v>
      </c>
      <c r="E5" s="10">
        <v>3305</v>
      </c>
      <c r="F5" s="10">
        <f t="shared" ref="F5:G8" si="0">B5/D5</f>
        <v>1.9603243556327832</v>
      </c>
      <c r="G5" s="10">
        <f t="shared" si="0"/>
        <v>2.0940998487140696</v>
      </c>
      <c r="H5" s="10">
        <f t="shared" ref="H5:H8" si="1">AVERAGE(F5:G5)</f>
        <v>2.0272121021734266</v>
      </c>
      <c r="I5" s="11">
        <f t="shared" ref="I5:I8" si="2">STDEV(F5:G5)</f>
        <v>9.4593558314340562E-2</v>
      </c>
    </row>
    <row r="6" spans="1:9">
      <c r="A6" s="21" t="s">
        <v>91</v>
      </c>
      <c r="B6" s="10">
        <v>2265</v>
      </c>
      <c r="C6" s="10">
        <v>2313</v>
      </c>
      <c r="D6" s="10">
        <v>2000</v>
      </c>
      <c r="E6" s="10">
        <v>1856</v>
      </c>
      <c r="F6" s="10">
        <f t="shared" si="0"/>
        <v>1.1325000000000001</v>
      </c>
      <c r="G6" s="10">
        <f t="shared" si="0"/>
        <v>1.2462284482758621</v>
      </c>
      <c r="H6" s="10">
        <f t="shared" si="1"/>
        <v>1.1893642241379312</v>
      </c>
      <c r="I6" s="11">
        <f t="shared" si="2"/>
        <v>8.0418156989680134E-2</v>
      </c>
    </row>
    <row r="7" spans="1:9">
      <c r="A7" s="21" t="s">
        <v>92</v>
      </c>
      <c r="B7" s="10">
        <v>5636</v>
      </c>
      <c r="C7" s="10">
        <v>5574</v>
      </c>
      <c r="D7" s="10">
        <v>1997</v>
      </c>
      <c r="E7" s="10">
        <v>1871</v>
      </c>
      <c r="F7" s="10">
        <f t="shared" si="0"/>
        <v>2.8222333500250376</v>
      </c>
      <c r="G7" s="10">
        <f t="shared" si="0"/>
        <v>2.979155531801176</v>
      </c>
      <c r="H7" s="10">
        <f t="shared" si="1"/>
        <v>2.9006944409131066</v>
      </c>
      <c r="I7" s="11">
        <f t="shared" si="2"/>
        <v>0.11096073885250361</v>
      </c>
    </row>
    <row r="8" spans="1:9">
      <c r="A8" s="24" t="s">
        <v>51</v>
      </c>
      <c r="B8" s="14">
        <v>1939</v>
      </c>
      <c r="C8" s="14">
        <v>1926</v>
      </c>
      <c r="D8" s="14">
        <v>3356</v>
      </c>
      <c r="E8" s="14">
        <v>2880</v>
      </c>
      <c r="F8" s="14">
        <f t="shared" si="0"/>
        <v>0.5777711561382598</v>
      </c>
      <c r="G8" s="14">
        <f t="shared" si="0"/>
        <v>0.66874999999999996</v>
      </c>
      <c r="H8" s="14">
        <f t="shared" si="1"/>
        <v>0.62326057806912982</v>
      </c>
      <c r="I8" s="15">
        <f t="shared" si="2"/>
        <v>6.4331757439149234E-2</v>
      </c>
    </row>
    <row r="13" spans="1:9">
      <c r="A13" t="s">
        <v>93</v>
      </c>
      <c r="B13">
        <v>1.9603243556327832</v>
      </c>
      <c r="C13">
        <v>2.0940998487140696</v>
      </c>
    </row>
    <row r="14" spans="1:9">
      <c r="A14" t="s">
        <v>94</v>
      </c>
      <c r="B14">
        <v>1.1325000000000001</v>
      </c>
      <c r="C14">
        <v>1.2462284482758621</v>
      </c>
    </row>
    <row r="15" spans="1:9">
      <c r="A15" t="s">
        <v>95</v>
      </c>
      <c r="B15">
        <v>2.8222333500250376</v>
      </c>
      <c r="C15">
        <v>2.979155531801176</v>
      </c>
    </row>
    <row r="16" spans="1:9">
      <c r="A16" t="s">
        <v>96</v>
      </c>
      <c r="B16">
        <v>0.5777711561382598</v>
      </c>
      <c r="C16">
        <v>0.668749999999999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O33"/>
  <sheetViews>
    <sheetView workbookViewId="0">
      <selection activeCell="B15" sqref="B15"/>
    </sheetView>
  </sheetViews>
  <sheetFormatPr defaultRowHeight="14.4"/>
  <cols>
    <col min="2" max="2" width="33.44140625" customWidth="1"/>
    <col min="12" max="12" width="9.77734375" customWidth="1"/>
  </cols>
  <sheetData>
    <row r="1" spans="1:15">
      <c r="A1" s="20" t="s">
        <v>11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9"/>
    </row>
    <row r="2" spans="1:15">
      <c r="A2" s="21"/>
      <c r="B2" s="16" t="s">
        <v>53</v>
      </c>
      <c r="C2" s="18" t="s">
        <v>85</v>
      </c>
      <c r="D2" s="18" t="s">
        <v>86</v>
      </c>
      <c r="E2" s="18" t="s">
        <v>98</v>
      </c>
      <c r="F2" s="18" t="s">
        <v>87</v>
      </c>
      <c r="G2" s="18" t="s">
        <v>88</v>
      </c>
      <c r="H2" s="18" t="s">
        <v>99</v>
      </c>
      <c r="I2" s="18" t="s">
        <v>89</v>
      </c>
      <c r="J2" s="18" t="s">
        <v>90</v>
      </c>
      <c r="K2" s="18" t="s">
        <v>100</v>
      </c>
      <c r="L2" s="10" t="s">
        <v>67</v>
      </c>
      <c r="M2" s="10" t="s">
        <v>101</v>
      </c>
      <c r="N2" s="10" t="s">
        <v>102</v>
      </c>
      <c r="O2" s="11" t="s">
        <v>103</v>
      </c>
    </row>
    <row r="3" spans="1:15">
      <c r="A3" s="20">
        <v>1</v>
      </c>
      <c r="B3" s="18" t="s">
        <v>104</v>
      </c>
      <c r="C3" s="18">
        <v>1634</v>
      </c>
      <c r="D3" s="18">
        <v>1568</v>
      </c>
      <c r="E3" s="18">
        <v>1618</v>
      </c>
      <c r="F3" s="18">
        <v>9214</v>
      </c>
      <c r="G3" s="18">
        <v>7981</v>
      </c>
      <c r="H3" s="18">
        <v>7175</v>
      </c>
      <c r="I3" s="18">
        <f>C3/F3</f>
        <v>0.17733883221185154</v>
      </c>
      <c r="J3" s="18">
        <f t="shared" ref="J3:K8" si="0">D3/G3</f>
        <v>0.19646660819446185</v>
      </c>
      <c r="K3" s="18">
        <f t="shared" si="0"/>
        <v>0.22550522648083624</v>
      </c>
      <c r="L3" s="18">
        <f>AVERAGE(I3:K3)</f>
        <v>0.19977022229571653</v>
      </c>
      <c r="M3" s="18">
        <f>STDEV(I3:K3)</f>
        <v>2.4252541801145902E-2</v>
      </c>
      <c r="N3" s="18">
        <f>L3*10</f>
        <v>1.9977022229571653</v>
      </c>
      <c r="O3" s="19">
        <f>M3*10</f>
        <v>0.24252541801145902</v>
      </c>
    </row>
    <row r="4" spans="1:15">
      <c r="A4" s="21">
        <v>2</v>
      </c>
      <c r="B4" s="10" t="s">
        <v>105</v>
      </c>
      <c r="C4" s="10">
        <v>1129</v>
      </c>
      <c r="D4" s="10">
        <v>1219</v>
      </c>
      <c r="E4" s="10">
        <v>1191</v>
      </c>
      <c r="F4" s="10">
        <v>6546</v>
      </c>
      <c r="G4" s="10">
        <v>5691</v>
      </c>
      <c r="H4" s="10">
        <v>5346</v>
      </c>
      <c r="I4" s="10">
        <f t="shared" ref="I4:K12" si="1">C4/F4</f>
        <v>0.17247173846623892</v>
      </c>
      <c r="J4" s="10">
        <f t="shared" si="0"/>
        <v>0.21419785626427693</v>
      </c>
      <c r="K4" s="10">
        <f t="shared" si="0"/>
        <v>0.22278338945005613</v>
      </c>
      <c r="L4" s="10">
        <f t="shared" ref="L4:L8" si="2">AVERAGE(I4:K4)</f>
        <v>0.20315099472685735</v>
      </c>
      <c r="M4" s="10">
        <f t="shared" ref="M4:M8" si="3">STDEV(I4:K4)</f>
        <v>2.6913573128619177E-2</v>
      </c>
      <c r="N4" s="10">
        <f t="shared" ref="N4:O12" si="4">L4*10</f>
        <v>2.0315099472685736</v>
      </c>
      <c r="O4" s="11">
        <f t="shared" si="4"/>
        <v>0.26913573128619178</v>
      </c>
    </row>
    <row r="5" spans="1:15">
      <c r="A5" s="21">
        <v>3</v>
      </c>
      <c r="B5" s="10" t="s">
        <v>106</v>
      </c>
      <c r="C5" s="10">
        <v>662</v>
      </c>
      <c r="D5" s="10">
        <v>680</v>
      </c>
      <c r="E5" s="10">
        <v>674</v>
      </c>
      <c r="F5" s="10">
        <v>6314</v>
      </c>
      <c r="G5" s="10">
        <v>5387</v>
      </c>
      <c r="H5" s="10">
        <v>4885</v>
      </c>
      <c r="I5" s="10">
        <f t="shared" si="1"/>
        <v>0.10484637313905606</v>
      </c>
      <c r="J5" s="10">
        <f t="shared" si="1"/>
        <v>0.12622981251160201</v>
      </c>
      <c r="K5" s="10">
        <f t="shared" si="1"/>
        <v>0.13797338792221084</v>
      </c>
      <c r="L5" s="10">
        <f>AVERAGE(I5:K5)</f>
        <v>0.12301652452428964</v>
      </c>
      <c r="M5" s="10">
        <f>STDEV(I5:K5)</f>
        <v>1.6795645027145947E-2</v>
      </c>
      <c r="N5" s="10">
        <f>L5*10</f>
        <v>1.2301652452428964</v>
      </c>
      <c r="O5" s="11">
        <f>M5*10</f>
        <v>0.16795645027145947</v>
      </c>
    </row>
    <row r="6" spans="1:15">
      <c r="A6" s="21">
        <v>4</v>
      </c>
      <c r="B6" s="10" t="s">
        <v>107</v>
      </c>
      <c r="C6" s="10">
        <v>1443</v>
      </c>
      <c r="D6" s="10">
        <v>1348</v>
      </c>
      <c r="E6" s="10">
        <v>1319</v>
      </c>
      <c r="F6" s="10">
        <v>12230</v>
      </c>
      <c r="G6" s="10">
        <v>10787</v>
      </c>
      <c r="H6" s="10">
        <v>9413</v>
      </c>
      <c r="I6" s="10">
        <f t="shared" si="1"/>
        <v>0.11798855273916599</v>
      </c>
      <c r="J6" s="10">
        <f t="shared" si="1"/>
        <v>0.12496523593214054</v>
      </c>
      <c r="K6" s="10">
        <f t="shared" si="1"/>
        <v>0.14012535854669075</v>
      </c>
      <c r="L6" s="10">
        <f>AVERAGE(I6:K6)</f>
        <v>0.12769304907266577</v>
      </c>
      <c r="M6" s="10">
        <f>STDEV(I6:K6)</f>
        <v>1.1317697037702835E-2</v>
      </c>
      <c r="N6" s="10">
        <f>L6*10</f>
        <v>1.2769304907266577</v>
      </c>
      <c r="O6" s="11">
        <f>M6*10</f>
        <v>0.11317697037702835</v>
      </c>
    </row>
    <row r="7" spans="1:15">
      <c r="A7" s="21">
        <v>5</v>
      </c>
      <c r="B7" s="10" t="s">
        <v>108</v>
      </c>
      <c r="C7" s="10">
        <v>1001</v>
      </c>
      <c r="D7" s="10">
        <v>1001</v>
      </c>
      <c r="E7" s="10">
        <v>934</v>
      </c>
      <c r="F7" s="10">
        <v>74968</v>
      </c>
      <c r="G7" s="10">
        <v>64677</v>
      </c>
      <c r="H7" s="10">
        <v>58473</v>
      </c>
      <c r="I7" s="10">
        <f t="shared" si="1"/>
        <v>1.3352363675168072E-2</v>
      </c>
      <c r="J7" s="10">
        <f t="shared" si="0"/>
        <v>1.5476908329081435E-2</v>
      </c>
      <c r="K7" s="10">
        <f t="shared" si="0"/>
        <v>1.5973184204675663E-2</v>
      </c>
      <c r="L7" s="10">
        <f t="shared" si="2"/>
        <v>1.4934152069641724E-2</v>
      </c>
      <c r="M7" s="10">
        <f t="shared" si="3"/>
        <v>1.3921613878580508E-3</v>
      </c>
      <c r="N7" s="10">
        <f t="shared" si="4"/>
        <v>0.14934152069641723</v>
      </c>
      <c r="O7" s="11">
        <f t="shared" si="4"/>
        <v>1.3921613878580508E-2</v>
      </c>
    </row>
    <row r="8" spans="1:15">
      <c r="A8" s="21">
        <v>6</v>
      </c>
      <c r="B8" s="10" t="s">
        <v>109</v>
      </c>
      <c r="C8" s="10">
        <v>862</v>
      </c>
      <c r="D8" s="10">
        <v>869</v>
      </c>
      <c r="E8" s="10">
        <v>861</v>
      </c>
      <c r="F8" s="10">
        <v>4619</v>
      </c>
      <c r="G8" s="10">
        <v>3962</v>
      </c>
      <c r="H8" s="10">
        <v>3612</v>
      </c>
      <c r="I8" s="10">
        <f t="shared" si="1"/>
        <v>0.18662048062351158</v>
      </c>
      <c r="J8" s="10">
        <f t="shared" si="0"/>
        <v>0.2193336698637052</v>
      </c>
      <c r="K8" s="10">
        <f t="shared" si="0"/>
        <v>0.23837209302325582</v>
      </c>
      <c r="L8" s="10">
        <f t="shared" si="2"/>
        <v>0.21477541450349089</v>
      </c>
      <c r="M8" s="10">
        <f t="shared" si="3"/>
        <v>2.6175190838655202E-2</v>
      </c>
      <c r="N8" s="10">
        <f t="shared" si="4"/>
        <v>2.1477541450349089</v>
      </c>
      <c r="O8" s="11">
        <f t="shared" si="4"/>
        <v>0.26175190838655205</v>
      </c>
    </row>
    <row r="9" spans="1:15">
      <c r="A9" s="21">
        <v>7</v>
      </c>
      <c r="B9" s="10" t="s">
        <v>110</v>
      </c>
      <c r="C9" s="10">
        <v>1762</v>
      </c>
      <c r="D9" s="10">
        <v>1593</v>
      </c>
      <c r="E9" s="10">
        <v>1590</v>
      </c>
      <c r="F9" s="10">
        <v>10630</v>
      </c>
      <c r="G9" s="10">
        <v>9306</v>
      </c>
      <c r="H9" s="10">
        <v>8149</v>
      </c>
      <c r="I9" s="10">
        <f t="shared" si="1"/>
        <v>0.16575729068673564</v>
      </c>
      <c r="J9" s="10">
        <f t="shared" si="1"/>
        <v>0.17117988394584138</v>
      </c>
      <c r="K9" s="10">
        <f t="shared" si="1"/>
        <v>0.19511596514909804</v>
      </c>
      <c r="L9" s="10">
        <f>AVERAGE(I9:K9)</f>
        <v>0.17735104659389167</v>
      </c>
      <c r="M9" s="10">
        <f>STDEV(I9:K9)</f>
        <v>1.5621951794455026E-2</v>
      </c>
      <c r="N9" s="10">
        <f t="shared" si="4"/>
        <v>1.7735104659389167</v>
      </c>
      <c r="O9" s="11">
        <f t="shared" si="4"/>
        <v>0.15621951794455027</v>
      </c>
    </row>
    <row r="10" spans="1:15">
      <c r="A10" s="21">
        <v>8</v>
      </c>
      <c r="B10" s="10" t="s">
        <v>111</v>
      </c>
      <c r="C10" s="10">
        <v>1459</v>
      </c>
      <c r="D10" s="10">
        <v>1509</v>
      </c>
      <c r="E10" s="10">
        <v>1498</v>
      </c>
      <c r="F10" s="10">
        <v>9905</v>
      </c>
      <c r="G10" s="10">
        <v>8795</v>
      </c>
      <c r="H10" s="10">
        <v>8041</v>
      </c>
      <c r="I10" s="10">
        <f t="shared" si="1"/>
        <v>0.14729934376577486</v>
      </c>
      <c r="J10" s="10">
        <f t="shared" si="1"/>
        <v>0.17157475838544628</v>
      </c>
      <c r="K10" s="10">
        <f t="shared" si="1"/>
        <v>0.186295236910832</v>
      </c>
      <c r="L10" s="10">
        <f>AVERAGE(I10:K10)</f>
        <v>0.16838977968735103</v>
      </c>
      <c r="M10" s="10">
        <f>STDEV(I10:K10)</f>
        <v>1.969207930934885E-2</v>
      </c>
      <c r="N10" s="10">
        <f>L10*10</f>
        <v>1.6838977968735103</v>
      </c>
      <c r="O10" s="11">
        <f>M10*10</f>
        <v>0.19692079309348851</v>
      </c>
    </row>
    <row r="11" spans="1:15">
      <c r="A11" s="21">
        <v>9</v>
      </c>
      <c r="B11" s="10" t="s">
        <v>112</v>
      </c>
      <c r="C11" s="10">
        <v>1039</v>
      </c>
      <c r="D11" s="10">
        <v>996</v>
      </c>
      <c r="E11" s="10">
        <v>949</v>
      </c>
      <c r="F11" s="10">
        <v>7953</v>
      </c>
      <c r="G11" s="10">
        <v>7040</v>
      </c>
      <c r="H11" s="10">
        <v>6243</v>
      </c>
      <c r="I11" s="10">
        <f t="shared" si="1"/>
        <v>0.1306425248333962</v>
      </c>
      <c r="J11" s="10">
        <f t="shared" si="1"/>
        <v>0.14147727272727273</v>
      </c>
      <c r="K11" s="10">
        <f t="shared" si="1"/>
        <v>0.15201025148165945</v>
      </c>
      <c r="L11" s="10">
        <f>AVERAGE(I11:K11)</f>
        <v>0.14137668301410947</v>
      </c>
      <c r="M11" s="10">
        <f>STDEV(I11:K11)</f>
        <v>1.0684218466809848E-2</v>
      </c>
      <c r="N11" s="10">
        <f>L11*10</f>
        <v>1.4137668301410946</v>
      </c>
      <c r="O11" s="11">
        <f>M11*10</f>
        <v>0.10684218466809849</v>
      </c>
    </row>
    <row r="12" spans="1:15">
      <c r="A12" s="24">
        <v>10</v>
      </c>
      <c r="B12" s="14" t="s">
        <v>113</v>
      </c>
      <c r="C12" s="14">
        <v>749</v>
      </c>
      <c r="D12" s="14">
        <v>698</v>
      </c>
      <c r="E12" s="14">
        <v>697</v>
      </c>
      <c r="F12" s="14">
        <v>28195</v>
      </c>
      <c r="G12" s="14">
        <v>25231</v>
      </c>
      <c r="H12" s="14">
        <v>23179</v>
      </c>
      <c r="I12" s="14">
        <f t="shared" si="1"/>
        <v>2.6564993793225748E-2</v>
      </c>
      <c r="J12" s="14">
        <f t="shared" si="1"/>
        <v>2.7664381118465378E-2</v>
      </c>
      <c r="K12" s="14">
        <f t="shared" si="1"/>
        <v>3.0070322274472584E-2</v>
      </c>
      <c r="L12" s="14">
        <f>AVERAGE(I12:K12)</f>
        <v>2.8099899062054567E-2</v>
      </c>
      <c r="M12" s="14">
        <f>STDEV(I12:K12)</f>
        <v>1.7927880102653468E-3</v>
      </c>
      <c r="N12" s="14">
        <f t="shared" si="4"/>
        <v>0.28099899062054567</v>
      </c>
      <c r="O12" s="15">
        <f t="shared" si="4"/>
        <v>1.7927880102653469E-2</v>
      </c>
    </row>
    <row r="14" spans="1:15">
      <c r="C14" s="6" t="s">
        <v>53</v>
      </c>
      <c r="D14" s="6"/>
      <c r="E14" s="6"/>
      <c r="F14" s="6" t="s">
        <v>67</v>
      </c>
      <c r="G14" s="6" t="s">
        <v>101</v>
      </c>
    </row>
    <row r="15" spans="1:15">
      <c r="C15" s="6" t="s">
        <v>92</v>
      </c>
      <c r="D15" s="6">
        <v>0.19977022229571653</v>
      </c>
      <c r="E15" s="6">
        <v>0.21477541450349089</v>
      </c>
      <c r="F15" s="6">
        <f t="shared" ref="F15:G19" si="5">(N3+N8)/2</f>
        <v>2.0727281839960372</v>
      </c>
      <c r="G15" s="6">
        <f t="shared" si="5"/>
        <v>0.25213866319900552</v>
      </c>
    </row>
    <row r="16" spans="1:15">
      <c r="C16" s="6" t="s">
        <v>114</v>
      </c>
      <c r="D16" s="6">
        <v>0.20315099472685735</v>
      </c>
      <c r="E16" s="6">
        <v>0.17735104659389167</v>
      </c>
      <c r="F16" s="6">
        <f t="shared" si="5"/>
        <v>1.9025102066037451</v>
      </c>
      <c r="G16" s="6">
        <f t="shared" si="5"/>
        <v>0.21267762461537104</v>
      </c>
    </row>
    <row r="17" spans="2:10">
      <c r="C17" s="6" t="s">
        <v>115</v>
      </c>
      <c r="D17" s="6">
        <v>0.12301652452428964</v>
      </c>
      <c r="E17" s="6">
        <v>0.16838977968735103</v>
      </c>
      <c r="F17" s="6">
        <f t="shared" si="5"/>
        <v>1.4570315210582034</v>
      </c>
      <c r="G17" s="6">
        <f t="shared" si="5"/>
        <v>0.18243862168247399</v>
      </c>
    </row>
    <row r="18" spans="2:10">
      <c r="C18" s="6" t="s">
        <v>116</v>
      </c>
      <c r="D18" s="6">
        <v>0.12769304907266577</v>
      </c>
      <c r="E18" s="6">
        <v>0.14137668301410947</v>
      </c>
      <c r="F18" s="6">
        <f t="shared" si="5"/>
        <v>1.345348660433876</v>
      </c>
      <c r="G18" s="6">
        <f t="shared" si="5"/>
        <v>0.11000957752256342</v>
      </c>
    </row>
    <row r="19" spans="2:10">
      <c r="C19" s="6" t="s">
        <v>42</v>
      </c>
      <c r="D19" s="6">
        <v>1.4934152069641724E-2</v>
      </c>
      <c r="E19" s="6">
        <v>2.8099899062054567E-2</v>
      </c>
      <c r="F19" s="6">
        <f t="shared" si="5"/>
        <v>0.21517025565848147</v>
      </c>
      <c r="G19" s="6">
        <f t="shared" si="5"/>
        <v>1.5924746990616988E-2</v>
      </c>
    </row>
    <row r="22" spans="2:10">
      <c r="F22" s="10"/>
    </row>
    <row r="23" spans="2:10">
      <c r="B23" s="10"/>
      <c r="F23" s="10"/>
      <c r="G23" s="10"/>
      <c r="H23" s="10"/>
      <c r="I23" s="10"/>
      <c r="J23" s="10"/>
    </row>
    <row r="24" spans="2:10">
      <c r="B24" s="10"/>
    </row>
    <row r="25" spans="2:10">
      <c r="B25" s="10"/>
    </row>
    <row r="26" spans="2:10">
      <c r="B26" s="10"/>
    </row>
    <row r="27" spans="2:10">
      <c r="B27" s="10"/>
    </row>
    <row r="28" spans="2:10">
      <c r="B28" s="10"/>
    </row>
    <row r="29" spans="2:10">
      <c r="B29" s="10"/>
    </row>
    <row r="30" spans="2:10">
      <c r="B30" s="10"/>
    </row>
    <row r="31" spans="2:10">
      <c r="B31" s="10"/>
    </row>
    <row r="32" spans="2:10">
      <c r="B32" s="10"/>
    </row>
    <row r="33" spans="2:2">
      <c r="B33" s="1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 1e</vt:lpstr>
      <vt:lpstr>Fig 1g</vt:lpstr>
      <vt:lpstr>Fig 2b</vt:lpstr>
      <vt:lpstr>Fig 2c</vt:lpstr>
      <vt:lpstr>Fig 2d</vt:lpstr>
      <vt:lpstr>Fig 2e</vt:lpstr>
      <vt:lpstr>Fig 2g</vt:lpstr>
      <vt:lpstr>Fig 3b</vt:lpstr>
      <vt:lpstr>Fig 3c</vt:lpstr>
      <vt:lpstr>Fig 3d-f</vt:lpstr>
      <vt:lpstr>Fig 3g</vt:lpstr>
      <vt:lpstr>Fig 3h-k</vt:lpstr>
      <vt:lpstr>Fig 4e-f</vt:lpstr>
      <vt:lpstr>Fig 5a-b</vt:lpstr>
      <vt:lpstr>Suppplemental Fig 8</vt:lpstr>
      <vt:lpstr>supplementary fig 9A</vt:lpstr>
      <vt:lpstr>supplementary fig 9B</vt:lpstr>
      <vt:lpstr>Supplementary Fig 1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8-16T11:32:41Z</dcterms:modified>
</cp:coreProperties>
</file>